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06.11.2013.CRP DATA FOR ANALYSI"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703" uniqueCount="1753">
  <si>
    <t xml:space="preserve">REFERENCE ID</t>
  </si>
  <si>
    <t xml:space="preserve">AUTHORS</t>
  </si>
  <si>
    <t xml:space="preserve">YEAR OF PUBLICATION  (MM-DD-YY, 01 FOR DAY IF NOT MENTIONED)</t>
  </si>
  <si>
    <t xml:space="preserve">COUNTRY WHERE RESEARCH WAS CONDUCTED</t>
  </si>
  <si>
    <t xml:space="preserve">TITLE OF THE ARTICLE</t>
  </si>
  <si>
    <t xml:space="preserve">Complete?</t>
  </si>
  <si>
    <t xml:space="preserve">STUDY DESIGN</t>
  </si>
  <si>
    <t xml:space="preserve">OTHERS (STUDY DESIGN)</t>
  </si>
  <si>
    <t xml:space="preserve">QUALITY ASSESSMENT SCORE</t>
  </si>
  <si>
    <t xml:space="preserve">QA SCORE</t>
  </si>
  <si>
    <t xml:space="preserve">QUALITY ASSESSMENT RATING</t>
  </si>
  <si>
    <t xml:space="preserve">NUMBER OF PATIENTS</t>
  </si>
  <si>
    <t xml:space="preserve">NUMBER OF CONTROLS</t>
  </si>
  <si>
    <t xml:space="preserve">NUMBER WITHDRAWN</t>
  </si>
  <si>
    <t xml:space="preserve">PATIENT SELECTION METHOD DESCRIBED</t>
  </si>
  <si>
    <t xml:space="preserve">CANCER SITE/TYPE</t>
  </si>
  <si>
    <t xml:space="preserve">CANCER-OTHERS</t>
  </si>
  <si>
    <t xml:space="preserve">DISEASE EXTENT</t>
  </si>
  <si>
    <t xml:space="preserve">SPECIFIC STAGES</t>
  </si>
  <si>
    <t xml:space="preserve">EXTENT-OTHERS</t>
  </si>
  <si>
    <t xml:space="preserve">METASTASIS</t>
  </si>
  <si>
    <t xml:space="preserve">MAIN OUTCOME  (High CRP as a predictor of) (choice='Estimating Prognosis')</t>
  </si>
  <si>
    <t xml:space="preserve">MAIN OUTCOME  (High CRP as a predictor of) (choice='Treatment Response and Outcome')</t>
  </si>
  <si>
    <t xml:space="preserve">MAIN OUTCOME  (High CRP as a predictor of) (choice='Tumor Recurrence')</t>
  </si>
  <si>
    <t xml:space="preserve">MAIN OUTCOME  (High CRP as a predictor of) (choice='Others')</t>
  </si>
  <si>
    <t xml:space="preserve">MAIN OUTCOME OTHERS</t>
  </si>
  <si>
    <t xml:space="preserve">RESULTS/CONCLUSIONS</t>
  </si>
  <si>
    <t xml:space="preserve">STATISTICAL METHODS USED FOR IMPORTANT VARIABLES</t>
  </si>
  <si>
    <t xml:space="preserve">CRP CUTOFFS (mg/L)</t>
  </si>
  <si>
    <t xml:space="preserve">CRP MEASUREMENT ASSAY (choice='Not Reported')</t>
  </si>
  <si>
    <t xml:space="preserve">CRP MEASUREMENT ASSAY (choice='Commercial Kit (Behringwerke)')</t>
  </si>
  <si>
    <t xml:space="preserve">CRP MEASUREMENT ASSAY (choice='Mancini method, FRG')</t>
  </si>
  <si>
    <t xml:space="preserve">CRP MEASUREMENT ASSAY (choice='Fluorescence Polarization Immunoassay')</t>
  </si>
  <si>
    <t xml:space="preserve">CRP MEASUREMENT ASSAY (choice='Rate Nephelometry')</t>
  </si>
  <si>
    <t xml:space="preserve">CRP MEASUREMENT ASSAY (choice='Beckman ICS analyser II system')</t>
  </si>
  <si>
    <t xml:space="preserve">CRP MEASUREMENT ASSAY (choice='Immunoturbidometric Assay')</t>
  </si>
  <si>
    <t xml:space="preserve">CRP MEASUREMENT ASSAY (choice='Turbidimetric  Immunoassay-N-Assay TIA CRP-S Kit')</t>
  </si>
  <si>
    <t xml:space="preserve">CRP MEASUREMENT ASSAY (choice='Automatic Nephelometer')</t>
  </si>
  <si>
    <t xml:space="preserve">CRP MEASUREMENT ASSAY (choice='Latex CRP Immunodetection Kit')</t>
  </si>
  <si>
    <t xml:space="preserve">CRP MEASUREMENT ASSAY (choice='Routine Laboratory Measurement')</t>
  </si>
  <si>
    <t xml:space="preserve">CRP MEASUREMENT ASSAY (choice='Radial Immunodiffusion')</t>
  </si>
  <si>
    <t xml:space="preserve">CRP MEASUREMENT ASSAY (choice='ELISA')</t>
  </si>
  <si>
    <t xml:space="preserve">CRP MEASUREMENT ASSAY (choice='Direct Latex Agglutination')</t>
  </si>
  <si>
    <t xml:space="preserve">CRP MEASUREMENT ASSAY (choice='Others')</t>
  </si>
  <si>
    <t xml:space="preserve">MEASUREMENT ASSAY OTHERS</t>
  </si>
  <si>
    <t xml:space="preserve">MEAN/MEDIAN CRP LEVEL</t>
  </si>
  <si>
    <t xml:space="preserve">SURVIVAL DEFINITION</t>
  </si>
  <si>
    <t xml:space="preserve">MEAN/MEDIAN SURVIVAL TIME  (IN MONTHS)</t>
  </si>
  <si>
    <t xml:space="preserve">CRP SENSITIVITY AS PREDICTOR</t>
  </si>
  <si>
    <t xml:space="preserve">CRP SPECIFICITY AS PREDICTOR</t>
  </si>
  <si>
    <t xml:space="preserve">PARAMETERS USED (choice='CRP')</t>
  </si>
  <si>
    <t xml:space="preserve">PARAMETERS USED (choice='OTHER PARAMETERS')</t>
  </si>
  <si>
    <t xml:space="preserve">OTHER PARAMETERS USED (choice='LDH')</t>
  </si>
  <si>
    <t xml:space="preserve">OTHER PARAMETERS USED (choice='B12')</t>
  </si>
  <si>
    <t xml:space="preserve">OTHER PARAMETERS USED (choice='Cytokines (IL-1b, IL-6, IL-8 and TNF-alpha)')</t>
  </si>
  <si>
    <t xml:space="preserve">OTHER PARAMETERS USED (choice='IL-2, INF-alpha')</t>
  </si>
  <si>
    <t xml:space="preserve">OTHER PARAMETERS USED (choice='mRNA')</t>
  </si>
  <si>
    <t xml:space="preserve">OTHER PARAMETERS USED (choice='Hypoalbumin (GPS)')</t>
  </si>
  <si>
    <t xml:space="preserve">OTHER PARAMETERS USED (choice='Albumin')</t>
  </si>
  <si>
    <t xml:space="preserve">OTHER PARAMETERS USED (choice='Thrombocytosis')</t>
  </si>
  <si>
    <t xml:space="preserve">OTHER PARAMETERS USED (choice='CEA')</t>
  </si>
  <si>
    <t xml:space="preserve">OTHER PARAMETERS USED (choice='Alpha-1-Antichymotrypsin (ACT)')</t>
  </si>
  <si>
    <t xml:space="preserve">OTHER PARAMETERS USED (choice='Alpha-1-Acid Glycoprotein (AGP)')</t>
  </si>
  <si>
    <t xml:space="preserve">OTHER PARAMETERS USED (choice='APR-ESR')</t>
  </si>
  <si>
    <t xml:space="preserve">OTHER PARAMETERS USED (choice='APR-Ferritin')</t>
  </si>
  <si>
    <t xml:space="preserve">OTHER PARAMETERS USED (choice='CA-125/IAP')</t>
  </si>
  <si>
    <t xml:space="preserve">OTHER PARAMETERS USED (choice='Others')</t>
  </si>
  <si>
    <t xml:space="preserve">PARAMETERS IF OTHERS</t>
  </si>
  <si>
    <t xml:space="preserve">SIGNIFICANT PARAMETER  (For this article)</t>
  </si>
  <si>
    <t xml:space="preserve">CRP- A NEGATIVE PROGNOSTIC PREDICTOR</t>
  </si>
  <si>
    <t xml:space="preserve">CRP-NOT A PROGNOSTIC PREDICTOR</t>
  </si>
  <si>
    <t xml:space="preserve">STATISTICAL ANALYSIS USED</t>
  </si>
  <si>
    <t xml:space="preserve">ANALYSIS-OTHERS</t>
  </si>
  <si>
    <t xml:space="preserve">STATISTICAL SIG. MULTIVARIATE (MVA)</t>
  </si>
  <si>
    <t xml:space="preserve">STATISTICAL SIG. UNIVARIATE  (None/Value)</t>
  </si>
  <si>
    <t xml:space="preserve">CRP - PROGNOSTIC PREDICTOR BY UNIVARIATE ANALYSIS ONLY</t>
  </si>
  <si>
    <t xml:space="preserve">CRP - INDEPENDENT PROGNOSTIC INDICATOR</t>
  </si>
  <si>
    <t xml:space="preserve">CRP MEASURED IN REFERENCE TO   INFECTION/TREATMENT </t>
  </si>
  <si>
    <t xml:space="preserve">CRP MEASURED IN REFERENCE TO OTHER FACTORS</t>
  </si>
  <si>
    <t xml:space="preserve">ISSUES/LIMITATIONS</t>
  </si>
  <si>
    <t xml:space="preserve">NOTES  (power analysis described or not and others)</t>
  </si>
  <si>
    <t xml:space="preserve">Abdulla Cetin Tanrikulu</t>
  </si>
  <si>
    <t xml:space="preserve">Turkey</t>
  </si>
  <si>
    <t xml:space="preserve">A Clinical, Radiographic and Laboratory Evaluation of Prognostic Factors in 363 Patients with Malignant Pleural Mesothelioma</t>
  </si>
  <si>
    <t xml:space="preserve">Complete</t>
  </si>
  <si>
    <t xml:space="preserve">Retrospective without CG</t>
  </si>
  <si>
    <t xml:space="preserve">&gt;=50 but &lt; 80%</t>
  </si>
  <si>
    <t xml:space="preserve">Somewhat Adequate/Intermediate</t>
  </si>
  <si>
    <t xml:space="preserve">None</t>
  </si>
  <si>
    <t xml:space="preserve">Yes</t>
  </si>
  <si>
    <t xml:space="preserve">Others</t>
  </si>
  <si>
    <t xml:space="preserve">Malignant Pleural Mesothelioma</t>
  </si>
  <si>
    <t xml:space="preserve">All Stages/Different Stages</t>
  </si>
  <si>
    <t xml:space="preserve">Checked</t>
  </si>
  <si>
    <t xml:space="preserve">Unchecked</t>
  </si>
  <si>
    <t xml:space="preserve">Variables with p&lt;0.05 in univariate analysis were taken into final model for multivariate analysis. According to multivariate analysis, a Karnofsky Performance Score (KPS)&lt;=60, increased poor prognosis 2..25, Pleural fluid glucose &lt;=40mg/dl 1.73 times, CRP&gt;50mg/l 1.56 times, serum LDH &gt;500U/l 2.24 times, presence of pleural fluid 2.9 times, pleural thickening &gt;1cm 2.15 times and platlets count &gt;420X10 power 3, 1.33 times</t>
  </si>
  <si>
    <t xml:space="preserve">Survival: Kaplan Meier method; Log-rank to compare overall survival; Proportional hazards regression model with stratification used for both univariate and multivariate analyses. Multivariate: Cox's Proportional Hazards</t>
  </si>
  <si>
    <t xml:space="preserve">&lt;=50 and &gt;50</t>
  </si>
  <si>
    <t xml:space="preserve">Yes, period between time of diagnosis and time of death, if still alive, period between time of diagnosis and March 2010</t>
  </si>
  <si>
    <t xml:space="preserve">8.0 (95% CI, 7.36-8.64)</t>
  </si>
  <si>
    <t xml:space="preserve">No</t>
  </si>
  <si>
    <t xml:space="preserve">KPS, Pleural Fluid glucose level, Pleural effusion, pleural thickening</t>
  </si>
  <si>
    <t xml:space="preserve">Both</t>
  </si>
  <si>
    <t xml:space="preserve">&lt; 0.001 (z)</t>
  </si>
  <si>
    <t xml:space="preserve">&lt;=50 (Median Survival months=17, 95%CI-15.20 to 18.80, P-0.000), For CRP&gt;50 (Median Survival-8 mnths, CI-7.36 to 8.64)</t>
  </si>
  <si>
    <t xml:space="preserve">Retrospective, Some markers were not studied</t>
  </si>
  <si>
    <t xml:space="preserve">T V Johnson</t>
  </si>
  <si>
    <t xml:space="preserve">USA</t>
  </si>
  <si>
    <t xml:space="preserve">Absolute Preoperative C-Reactive Protein Predicts Metastasis and Mortality in the First Year Following Potentially Curative Nephrectomy for Clear Cell Renal Carcinoma</t>
  </si>
  <si>
    <t xml:space="preserve">Prospective, Longitudinal without CG</t>
  </si>
  <si>
    <t xml:space="preserve">80 - 100%</t>
  </si>
  <si>
    <t xml:space="preserve">Adequate</t>
  </si>
  <si>
    <t xml:space="preserve">Renal Cell Carcinoma</t>
  </si>
  <si>
    <t xml:space="preserve">Univariate analysis, several factors associated with relapse-free survival (RFS) inlcuding T stage, tumor size, tumor necrosis, UISS, SSIGN, Kattan clinical score, and preoperative hemoglobin, platelets and albumin and CRP.  After multivariate analysis only SSIGN score (OR 24.171, 95 % CI 4.511-120.511) and preoperative CRP (B 0.027, SE 0.003, p&lt;0.001) were significantly associated with 1-year RFS. Univariate analysis identified gender, T stage, Fuhrman grade, tumor size, UISS, SSIGN, preoperative Hb, platelets, lymphocytes and albumin and CRP significantly associated with overall relative survival (ORS). After multivariate analysis only preoperative platelets (p&lt;0.001)  and preoperative CRP (B 0.011, SE 0.008, p&lt;0.001) were significantly associated with 1-year ORS.</t>
  </si>
  <si>
    <t xml:space="preserve">Analysis used binary logistic regression. ORs and corresponding 95% CI</t>
  </si>
  <si>
    <t xml:space="preserve">No cutoffs, Overall value ranged from 0.5 to 251.49 mg/l</t>
  </si>
  <si>
    <t xml:space="preserve">Mean preoperative CRP for patients in whom metastasis did and did not develop was 89.17 and 9.16 respectively. Mean CRP for patients who did and did not die was 102.61 and 19.52 mg/l, respectively.</t>
  </si>
  <si>
    <t xml:space="preserve">Not Reported. Study used 2 outcome measures of RFS and ORS within 1 year of nephrectomy</t>
  </si>
  <si>
    <t xml:space="preserve">Not reported</t>
  </si>
  <si>
    <t xml:space="preserve">Stage, size, grade and necrosis (SSIGN)</t>
  </si>
  <si>
    <t xml:space="preserve">CRP</t>
  </si>
  <si>
    <t xml:space="preserve">CRP measured only once before surgery, only clear cell carcinoma patients included in this study, findings reflect follow up period of only 1 year</t>
  </si>
  <si>
    <t xml:space="preserve">Volkova E</t>
  </si>
  <si>
    <t xml:space="preserve">Japan</t>
  </si>
  <si>
    <t xml:space="preserve">Association of angiopoietin-2, C-reactive protein and markers of obesity and insulin resistance with survival outcome in colorectal cancer</t>
  </si>
  <si>
    <t xml:space="preserve">Colorectal</t>
  </si>
  <si>
    <t xml:space="preserve">Cancer Progression</t>
  </si>
  <si>
    <t xml:space="preserve">Serum Angiopoeitin-2 and VEGF-A levels increased with tumour T stage (P=0.007 and P=0.025, respectively) and N stage (P=0.02 and P=0.03, respectively), and correlated with CRP levels (r=0.43, P&lt;0.001 and r=0.23, P&lt;0.001, respectively).. Angiopoietin-2 correlated with C-peptide (r=0.14, P=0.007) and VEGF-A with IGF-1 in males (r=0.25, P=0.001). Kaplan-Meier analysis showed that patients with high serum levels of CRP and Ang-2 had significantly reduced survival (both P≤0.001). Afteradjusting for tumour stage and age, Ang-2 remained a significant predictor of survival. The CRP levels were inversely associated withsurvival in American Joint Committee on Cancer stage II patients (P=0.038), suggesting that CRP could be used to support treatment decisions in this subgroup. Serum markers and anthropometric measures of obesity correlated with each other, but not with survival</t>
  </si>
  <si>
    <t xml:space="preserve">Kaplan Meier method for Survival analysis; Multivariate: Cox's proportional hazards; Differences in survival rate between groups: Log rank</t>
  </si>
  <si>
    <t xml:space="preserve">4.1 mg/l</t>
  </si>
  <si>
    <t xml:space="preserve">5.44 (Females) and 4.02 (Males)</t>
  </si>
  <si>
    <t xml:space="preserve">Vascular Endothelial Growth Factor-a (VEGF-A), Angiopoitin-2, Insulin like growth factor-I, Insulin, C-Peptide</t>
  </si>
  <si>
    <t xml:space="preserve">Both Kaplan-Meier and Cox regression analyses were performed to analyse patient overall survival</t>
  </si>
  <si>
    <t xml:space="preserve">CRP measured at diagnosis, when inflammation within the tumor is expected and contribution from obesity may be obscured</t>
  </si>
  <si>
    <t xml:space="preserve">Zingg,U.;Forberger,J.;Rajcic,B.;Langton,C.;Jamieson,G. G.</t>
  </si>
  <si>
    <t xml:space="preserve">Switzerland</t>
  </si>
  <si>
    <t xml:space="preserve">Association of C-reactive protein levels and long-term survival after neoadjuvant therapy and esophagectomy for esophageal cancer</t>
  </si>
  <si>
    <t xml:space="preserve">Prospective, Longitudinal with CG</t>
  </si>
  <si>
    <t xml:space="preserve">Cancer Esophagus</t>
  </si>
  <si>
    <t xml:space="preserve">Resectable</t>
  </si>
  <si>
    <t xml:space="preserve">Kaplan-Meier survival analysis showed, patients with normal preoperative CRP level (median survival 65.4 months and 5 year survival 52.1%) had a significant survival advantage compared to patients with raised CRP levels (median survival 18.7 months and 5-year survival 23.3%, log rank test p = 0.027). In the patients who proceeded directly to surgery had no difference in data. Univariate and Multivariate Cox Regression Analysis for Outcome survival who have undergone Neoadjuvant Chemoradiotherapy (CRT), CRP raised versus normal (HR: 2.17, 95 % CI: 1.08-4.39, p-value: 0.031) Multivariate analysis for CRP- raised vs normal (HR: 5.07, 95 % CI: 1.92-13.43, p-value: 0.001)</t>
  </si>
  <si>
    <t xml:space="preserve">Survival: Kaplan Meier: Survival Differences: Log rank: Cox regression: multivariate</t>
  </si>
  <si>
    <t xml:space="preserve">For Swiss patients, &lt;10mg/L and Australian patients &lt;8 mg/L</t>
  </si>
  <si>
    <t xml:space="preserve">Normal CRP: Median 4.0 (95%CI: 3.8 - 4.0) and Raised CRP: Median 19.3 (95% CI: 12.1 - 37.8) and p-value: &lt;0.001</t>
  </si>
  <si>
    <t xml:space="preserve">White Cell Count (WCC), Alanine Aminotransferase (ALT), International Normalized Ratio (INR)</t>
  </si>
  <si>
    <t xml:space="preserve">CRP levels were not measured before the initiation of CRT. Small number of patients in raised CRP group.</t>
  </si>
  <si>
    <t xml:space="preserve">A post hoc power analysis determined that samples size were appropriate to assess the influence of CRP levels on long-term survival 9CI, 0.95; power 0.80, calculated total sample size 85; normal/raised ratio 4/1, p &lt;0.05 was considered statistically significant)</t>
  </si>
  <si>
    <t xml:space="preserve">Schmid,M.;Schneitter,A.;Hinterberger,S.;Seeber,J.;Reinthaller,A.;Hefler,L.</t>
  </si>
  <si>
    <t xml:space="preserve">Austria</t>
  </si>
  <si>
    <t xml:space="preserve">Association of elevated C-reactive protein levels with an impaired prognosis in patients with surgically treated endometrial cancer</t>
  </si>
  <si>
    <t xml:space="preserve">Endometroid Endometrial Cancer (Histologically Confirmed)</t>
  </si>
  <si>
    <t xml:space="preserve">In a univariate survival analysis, CRP serum levels, tumor stage, tumor grade and age at diagnosis were associated with disease-free and overall survival. Univariate analysis, disease free survival, CRP serum level (mg/dL) p&lt;0.001, HR: 1.2 (1.1 - 1.4). On multivariate analysis, disease free survival,  p 0.001, HR 1.2 (1.1 - 1.3). For overall survival, Univariate analysis, p &lt;0.001, HR 1.2 (1.1- 1.3); Multivariate analysis p 0.004, OR(95% CI) 1.1(1.05-1.3)</t>
  </si>
  <si>
    <t xml:space="preserve">Survival probabilities: Univariable Cox regression model or a Kaplan Meier using log rank: Multivariable: Cox regression model</t>
  </si>
  <si>
    <t xml:space="preserve">5mg/L or less</t>
  </si>
  <si>
    <t xml:space="preserve">19 (+/- 39) mg/L</t>
  </si>
  <si>
    <t xml:space="preserve">Survival times were censored with the last follow up date</t>
  </si>
  <si>
    <t xml:space="preserve">Tumor Stage, Tumor Grade, Age at diagnosis,</t>
  </si>
  <si>
    <t xml:space="preserve">Relatively short follow up</t>
  </si>
  <si>
    <t xml:space="preserve">Not Reported</t>
  </si>
  <si>
    <t xml:space="preserve">Del Fabbro,E.;Hui,D.;Nooruddin,Z. I.;Dalal,S.;Dev,R.;Freer,G.;Roberts,L.;Palmer,J. L.;Bruera,E.</t>
  </si>
  <si>
    <t xml:space="preserve">Associations among hypogonadism, C-reactive protein, symptom burden, and survival in male cancer patients with cachexia: a preliminary report</t>
  </si>
  <si>
    <t xml:space="preserve">Heterogenous</t>
  </si>
  <si>
    <t xml:space="preserve">Advanced</t>
  </si>
  <si>
    <t xml:space="preserve">Examine the association between hypogonadism, inflammation, symptom severity, and survival</t>
  </si>
  <si>
    <t xml:space="preserve">Survival of male patients with CRP levels &gt;10 mg/L showed decreased survival compared to those with levels &lt;=10 mg/L (p=0.010). Survival of male patients with testosterone levels &lt;=185 ng/dL was decreased compared with that of those with levels&gt;185 ng/dL</t>
  </si>
  <si>
    <t xml:space="preserve">Spearman's correlation test to determine the associations among testosterone level, CRP level and symptoms based on ESAS weight and body composition data.</t>
  </si>
  <si>
    <t xml:space="preserve">10 mg/L</t>
  </si>
  <si>
    <t xml:space="preserve">20 mg/L (Q1-Q3: 7-66 mg/L)</t>
  </si>
  <si>
    <t xml:space="preserve">The time of initial cachexia clinic consultation to death from any cause or date last known alive.</t>
  </si>
  <si>
    <t xml:space="preserve">105 days vs 324 days (CRP&gt;10 mg/L vs. &lt;=10 mg/L)</t>
  </si>
  <si>
    <t xml:space="preserve">Testosterone (hypogonadism), symptom burden</t>
  </si>
  <si>
    <t xml:space="preserve">Kaplan-Meier and Spearman's correlation test</t>
  </si>
  <si>
    <t xml:space="preserve">p&lt; 0.01 (y)</t>
  </si>
  <si>
    <t xml:space="preserve">Small number of patients, retrospective nature of the data, absence of testosterone data in almost one-third of patients</t>
  </si>
  <si>
    <t xml:space="preserve">Heikkila,K.;Ebrahim,S.;Rumley,A.;Lowe,G.;Lawlor,D. A.</t>
  </si>
  <si>
    <t xml:space="preserve">UK</t>
  </si>
  <si>
    <t xml:space="preserve">Associations of circulating C-reactive protein and interleukin-6 with survival in women with and without cancer: findings from the British Women's Heart and Health Study</t>
  </si>
  <si>
    <t xml:space="preserve">Retrospective with CG</t>
  </si>
  <si>
    <t xml:space="preserve">Elevated CRP and IL-6 concentrations were associated with decreased survival time in women who had an established cancer at study baseline as well as in women who were free of cancer throughout the study. HR ratios for death (per doubling of the exposure) in relation to CRP and IL-6. In unadjusted model, CRP in women who never had cancer HR 1.24(95%CI, 1.12, 1.37) p &lt;0.001, those who had cancer at baseline HR 1.22 (1.03, 1.46) p 0.003, P for interaction between cancer status and CRP 0.9. IL-6 in this group HR 1.53 (95% CI, 1.35, 1.75) p&lt;0.001, cancer at baseline HR1.52 (95%CI, 1.25, 1.86). In the model adjusted for confounders, CRP, never had cancer HR 1.19 (95% CI, 1.07, 1.33) p 0.001; cancer at baseline HR 1.23 (95%CI, 1.03, 1.28) p 0.02. IL-6 in model adjusted for confounders, never had cancer HR 1.47 (95%CI 1.28, 1.68) p&lt;0.001, cancer at baseline HR 1.44 (95%CI1.17, 1.78) p 0.001. For the model adjusted for one another and counfounders only IL-6 was significant in both the groups (non-cancer and cancer)</t>
  </si>
  <si>
    <t xml:space="preserve">Cox Proportional hazard to see the associations with survival. Survival: Kaplan Meier;</t>
  </si>
  <si>
    <t xml:space="preserve">Cancer at baseline (n=353) 1.85 (SD 3.28); Never had cancer (n=3,074) 1.75 (SD3.13)</t>
  </si>
  <si>
    <t xml:space="preserve">Period between the date of entry to the study, when IL-6 and CRP were measured, and death of any cause or the end of follow up, January 31, 2006.</t>
  </si>
  <si>
    <t xml:space="preserve">Think or Ask Dr. Walsh to include/exclude this study</t>
  </si>
  <si>
    <t xml:space="preserve">Study Conclusion: as markers of survival, IL-6 and CRP are not specific to cancers that occur commonly in elderly women. Thus, it is likely that these markers are indicators of non-cancer comorbidities or cumulative effects of a lifetime of adverse health events rather than related with malignancy itself in this group.</t>
  </si>
  <si>
    <t xml:space="preserve">Guida,M.;Casamassima,A.;Monticelli,G</t>
  </si>
  <si>
    <t xml:space="preserve">Italy</t>
  </si>
  <si>
    <t xml:space="preserve">Basal cytokines profile in metastatic renal cell carcinoma patients treated with subcutaneous IL-2-based therapy compared with that of healthy donors</t>
  </si>
  <si>
    <t xml:space="preserve">Metastasis</t>
  </si>
  <si>
    <t xml:space="preserve">Soft tissue/Lung, Liver, Bone, Brain</t>
  </si>
  <si>
    <t xml:space="preserve">On univariate, higher levels of CRP (p&lt;0.0001), IL-6, IL-8,  and lower level of IL-12 weer correlated with poorer survival. On multivariate, at the final parsimonious model, only CRP (HR:4.0361; 95% CI: 1.5801-10.3099; p=0.0035) and IL-12 were found to have an independent impact on survival</t>
  </si>
  <si>
    <t xml:space="preserve">Survival curves: Kaplan-Meier, differences in survival curves: log-rank test, univariate and multivariate to evaluate the relation. Multivariate: Cox proportional hazards model.</t>
  </si>
  <si>
    <t xml:space="preserve">0.8 mg/dL = 8 mg/L</t>
  </si>
  <si>
    <t xml:space="preserve">Dichotomized at 8 mg/L</t>
  </si>
  <si>
    <t xml:space="preserve">8(CI; 5.68-10.32)</t>
  </si>
  <si>
    <t xml:space="preserve">&lt;0.0001</t>
  </si>
  <si>
    <t xml:space="preserve">Treatment (Chemo/Radio Tx) mentioned</t>
  </si>
  <si>
    <t xml:space="preserve">Study involving cytokines and CRP. In addition to CRP, high level of immunosuppressive cytokines, IL-6, and IL-8, and low level of IL-12, a cytokine with a potent neoplastic activity correlated with poorer survival in metastatic RCC patients.</t>
  </si>
  <si>
    <t xml:space="preserve">Allin,K. H.;Bojesen,S. E.;Nordestgaard,B. G.</t>
  </si>
  <si>
    <t xml:space="preserve">Denmark</t>
  </si>
  <si>
    <t xml:space="preserve">Baseline C-reactive protein is associated with incident cancer and survival in patients with cancer</t>
  </si>
  <si>
    <t xml:space="preserve">Association of CRP with cancer incidence in general population</t>
  </si>
  <si>
    <t xml:space="preserve">Survival after a diagnosis of cancer, unadjusted for potential confounders, decreased with increasing levels of plasma CRP at study entry. log rank trend test P&lt;0.001. Multifactorially adjusted hazard ratios were 1.8 (95 % CI, 1.2 to 2.7) for CRP &gt;3 versus &lt;1mg/L abd 1.4(95% CI, 1.1 to 1.7) for the highest versus the lowest quintile: P for trend = 0.002 and 0.002.  Elevated CRP levels are associated with early death irrespective of cancer type and histology and time from blood sampling to diagnosis, but that elevated CRP levels are a/w early death in patients with cancer having localized disease, but not in those with metastases. (P=0.03)</t>
  </si>
  <si>
    <t xml:space="preserve">Survival: Kaplan Meier and differences in categories: Log rank; Multivariable: Conx Proportional hazards</t>
  </si>
  <si>
    <t xml:space="preserve">Low (&lt;1.0 mg/L), average (1.0 to 3.0mg/L) or high (&gt;3.0 mg/L)</t>
  </si>
  <si>
    <t xml:space="preserve">1.7 mg/L</t>
  </si>
  <si>
    <t xml:space="preserve">Patients followed from the date of diagnosis until death, emigration or censored at July 2007</t>
  </si>
  <si>
    <t xml:space="preserve">Hazard Ratio, Log rank</t>
  </si>
  <si>
    <t xml:space="preserve">values not reported or no MVA</t>
  </si>
  <si>
    <t xml:space="preserve">Confounding and selection bias, heterogenous cancer population</t>
  </si>
  <si>
    <t xml:space="preserve">Ito K; Yoshii H; Asakuma J; Sato A</t>
  </si>
  <si>
    <t xml:space="preserve">Clinical Impact of the Presence of the Worse Nucleolar Grade in Renal Cell Carcinoma Species</t>
  </si>
  <si>
    <t xml:space="preserve">On univariate (Kaplan Meier), the prognosis was poorer for those with large tumor, higher pT stage, LNM, DM, microvascular invasion or a CRP level &gt;= 1 mg/dL. In multivariate, only DM was an independent predictor for the prognosis.</t>
  </si>
  <si>
    <t xml:space="preserve">Survival curves constructed by the Kaplan-Meier method, and the differences between them were assessed using the log-rank test. Cox's proportional hazard regression model was used for univariate and multivariate analyses.</t>
  </si>
  <si>
    <t xml:space="preserve">&gt;=1 mg/dL</t>
  </si>
  <si>
    <t xml:space="preserve">6.2+/-6.2 (Grade 3); 3.8+/-5.4 mg/dL</t>
  </si>
  <si>
    <t xml:space="preserve">Till the date of death or the date of last follow up examination</t>
  </si>
  <si>
    <t xml:space="preserve">larger tumor size, higher pT stage, LM,DNM, microvascular invasion</t>
  </si>
  <si>
    <t xml:space="preserve">Univariate Analysis</t>
  </si>
  <si>
    <t xml:space="preserve">Recurrence in N0M0 patients who had Grade 3 was exanmined, CRP&gt;1 along with other factors had higher recurrence rate and CRP elevation was a significant predictor of disease-free survival (recurrence)</t>
  </si>
  <si>
    <t xml:space="preserve">Deans,D. A.;Wigmore,S. J.;de Beaux,A. C.</t>
  </si>
  <si>
    <t xml:space="preserve">Clinical prognostic scoring system to aid decision-making in gastro-oesophageal cancer</t>
  </si>
  <si>
    <t xml:space="preserve">Gastro esophageal</t>
  </si>
  <si>
    <t xml:space="preserve">Develop a robust model for outcome prediction</t>
  </si>
  <si>
    <t xml:space="preserve">On univariate, age, BMI, weight loss, rate of weight loss, dysphagia score, dietary intake, Karnofsky score, CRP&gt;5mg/L (HR: 2.58;95% CI: 1.83-3.64; p=&lt;0.001) Clinical stage of disease and tumor grade are a/w risk of death. On multivariate, CRP (HR: 1.58; 95% CI: 1.04-2.34; p=0.031), rate of weight loss; Karnofsky score; Clinical stage of disease) were independently a/w survival.</t>
  </si>
  <si>
    <t xml:space="preserve">Cox proportional hazards model used to determine the effects of clinical and investigative variables on survival time, and the probability of death following diagnosis in both univariate and multivariate analysis within 12 and 24 months). Estimates of probability of death at 12 and 24 months were calculated from survival tables.</t>
  </si>
  <si>
    <t xml:space="preserve">5 mg/L</t>
  </si>
  <si>
    <t xml:space="preserve">7 (IQR: 2-25) mg/L</t>
  </si>
  <si>
    <t xml:space="preserve">13 months</t>
  </si>
  <si>
    <t xml:space="preserve">Rate of weight loss, Karnofsky Score, Clinical Stage of Disease</t>
  </si>
  <si>
    <t xml:space="preserve">Other Parameters</t>
  </si>
  <si>
    <t xml:space="preserve">A negative study for CRP</t>
  </si>
  <si>
    <t xml:space="preserve">Kwon,K. A.;Kim,S. H.;Oh,S. Y.;Lee,S.;Han,J. Y.;Kim,K. H.;Goh,R. Y.;</t>
  </si>
  <si>
    <t xml:space="preserve">S. Korea</t>
  </si>
  <si>
    <t xml:space="preserve">Clinical significance of preoperative serum vascular endothelial growth factor, interleukin-6, and C-reactive protein level in colorectal cancer</t>
  </si>
  <si>
    <t xml:space="preserve">CRP is not associated with survival on univariate and multivariate.</t>
  </si>
  <si>
    <t xml:space="preserve">Univaraite, multivariate: Cox Survival: Kaplan Meier</t>
  </si>
  <si>
    <t xml:space="preserve">0.51 mg/dL = 5mg/L</t>
  </si>
  <si>
    <t xml:space="preserve">2.2 (0.00-184.0)</t>
  </si>
  <si>
    <t xml:space="preserve">TNM, CEA</t>
  </si>
  <si>
    <t xml:space="preserve">Incomplete</t>
  </si>
  <si>
    <t xml:space="preserve">Katsuhiro Masago, Shiro Fujita</t>
  </si>
  <si>
    <t xml:space="preserve">Clinical significance of pretreatment C-Reactive Protein in patients with Advanced Nonsquamous, Non-small cell lung Cancer who received Gefitinib</t>
  </si>
  <si>
    <t xml:space="preserve">Lung Cancer</t>
  </si>
  <si>
    <t xml:space="preserve">The median survival time for patients with CRP-positive serum was significantly shorter than that of patients with CRP- negative serum. EGFR (Epidermal Growth Factor Receptor), mutational status and CRP status had significant prognostic effects on survival based on univariate analysis. IN MVA&lt; wild -type EFGF and CRP- positive serum were significant independent prognostic factors for survival.</t>
  </si>
  <si>
    <t xml:space="preserve">Univariate: Fischer exact testor Chi square: Multivariate: OR and 95% CI: Evaluate risk factors a/w prognosis: Cox Proportional Hazards model. Survival curves: Kaplan Meier. Log rank to evaluate the differrences between survival curves.</t>
  </si>
  <si>
    <t xml:space="preserve">&lt;1mg/dl</t>
  </si>
  <si>
    <t xml:space="preserve">It was defined from the date of diagnosis to the date of death and patients still alive at the time of study analysis were censored</t>
  </si>
  <si>
    <t xml:space="preserve">EGFR Mutation</t>
  </si>
  <si>
    <t xml:space="preserve">Small Sample Size, the heterogeneity of the treatment regimens and retrospective nature of the study</t>
  </si>
  <si>
    <t xml:space="preserve">Kim, Do-Kyong, Oh Yong Sung</t>
  </si>
  <si>
    <t xml:space="preserve">Korea</t>
  </si>
  <si>
    <t xml:space="preserve">Clinical Significances of Preoperative Serum Interleukin-6 and C-reactive Protein Level in Operable Gastric Cancer</t>
  </si>
  <si>
    <t xml:space="preserve">Gastric Cancer</t>
  </si>
  <si>
    <t xml:space="preserve">Il-6 and CRP were correlated with invasion depth (p&lt;0.001, p=0.001), LN mets (p&lt;0.001, p=0.024) and TNM stage (p&lt;0.001, p&lt;0.001)CRP evidenced no no significance with regard to Time To Progression (TTP) and Overall Survival (OS). Serum IL-6 correlated positively with CRP (p=0.018)</t>
  </si>
  <si>
    <t xml:space="preserve">Survival durations: Kaplan Meier method. Log rank to compare the cumulative survival rate and time to progression</t>
  </si>
  <si>
    <t xml:space="preserve">The duration of recurrence of gastric cancer and dealth measured from the date of surgery was referenced against time to progression and overall survival</t>
  </si>
  <si>
    <t xml:space="preserve">Multivariate Analysis</t>
  </si>
  <si>
    <t xml:space="preserve">p&lt; 0.05 (x)</t>
  </si>
  <si>
    <t xml:space="preserve">Surgery</t>
  </si>
  <si>
    <t xml:space="preserve">Not mentioned</t>
  </si>
  <si>
    <t xml:space="preserve">Lukaszewicz-Zajac,M; Mroczko,B</t>
  </si>
  <si>
    <t xml:space="preserve">Poland</t>
  </si>
  <si>
    <t xml:space="preserve">Comparison between clinical significance of serum proinflammatory proteins (IL-6 and CRP) and classic tumor markers (CEA and CA 19-9) in gastric cancer</t>
  </si>
  <si>
    <t xml:space="preserve">Compare the clinical significance of IL-6 and CRP with classic tumor markers (CEA,CA 19-9). Also these markers were assessed for clinico-pathological features of cancer tumor stage, depth of tumor invasion, presence of lymph node and distant metastasis</t>
  </si>
  <si>
    <t xml:space="preserve">Univariate log-rank analysis showed the tumor stage(p=0.001), tumor size (p=0.003), the presence of nodal (p=0.001) and distant mets (p=0.001) tumor resectability (p=0.001) as well as serum levels of CEA and CA 19-9 (0.005) were the factors affecting overall survival. Multivariate regression analysis with Cox proportional hazards model revealed that tumor stage (p=0.024), tumor resectability (p=0.013) and presence of distant mets (p=0.019) were independent prognostic factors for survival of gastric caner patients.The diagnostic sensitivity was highest for IL-6 (85%)</t>
  </si>
  <si>
    <t xml:space="preserve">Kaplan Meier method for Survival curves calculation. Log rank for univariate analyses of survival. Cox proportional hazards model for multivariate</t>
  </si>
  <si>
    <t xml:space="preserve">11.1 (1.4, 238.7)</t>
  </si>
  <si>
    <t xml:space="preserve">CA 19-9</t>
  </si>
  <si>
    <t xml:space="preserve">RR&gt;10 or &lt; 0.1 (d)</t>
  </si>
  <si>
    <t xml:space="preserve">CRP used mainly to predict the clinico-pathological status and diagostic potential rather than survival</t>
  </si>
  <si>
    <t xml:space="preserve">Crumley,A. B; Stuart RC</t>
  </si>
  <si>
    <t xml:space="preserve">Comparison of an inflammation-based prognostic score (GPS) with performance status (ECOG-ps) in patients receiving palliative chemotherapy for gastroesophageal cancer</t>
  </si>
  <si>
    <t xml:space="preserve">Both on univariate and multivariate analysis, only the GPS (HR 1.65, 95% CI 1.10-2.47, p&lt;0.05) was a significant predictor of cancer specific survival</t>
  </si>
  <si>
    <t xml:space="preserve">Survival Analysis: Cox Proportional Hazards model</t>
  </si>
  <si>
    <t xml:space="preserve">Deaths up to the end of January 2007 have been included in the analysis</t>
  </si>
  <si>
    <t xml:space="preserve">GPS 0 (11.9), GPS 1-2 (9.5)</t>
  </si>
  <si>
    <t xml:space="preserve">GPS( CRP&gt;10mg/dl, Albumin&lt;35g/L score 2)</t>
  </si>
  <si>
    <t xml:space="preserve">&lt;0.01</t>
  </si>
  <si>
    <t xml:space="preserve">All of the analysis has been done with GPS value as opposed to CRP</t>
  </si>
  <si>
    <t xml:space="preserve">Ask Dr. Walsh about this</t>
  </si>
  <si>
    <t xml:space="preserve">Crumley,A. B.;Stuart,R. C.;McKernan,M.;Going</t>
  </si>
  <si>
    <t xml:space="preserve">Comparison of pre-treatment clinical prognostic factors in patients with gastro-oesophageal cancer and proposal of a new staging system</t>
  </si>
  <si>
    <t xml:space="preserve">On univariate, age, tumor site, cTNM, weight loss, C-reactive protein concentration (p: &lt;0.001), ECRS (Edinburgh Clinical Risk Score), mGPS (p&lt;0.001), and treatment were significantly associated with cancer-specific survival. On multivariate of sig. factors excluding treatment, age, tumor position, cTNM state and mGPS (HR:2.07; 95% CI: 1.67-2.58; p&lt;0.001) were independently associated with cancer specific survival.</t>
  </si>
  <si>
    <t xml:space="preserve">Univariate survival analysis: Cox Proportional Hazard model. Multivariate: stepwise backward procedure. Survival: Kaplan Meier, survival curve difference: log-rank</t>
  </si>
  <si>
    <t xml:space="preserve">5mg/L</t>
  </si>
  <si>
    <t xml:space="preserve">Dichotomized at 5 mg/L</t>
  </si>
  <si>
    <t xml:space="preserve">Deaths upto the end of July 2008 were included in the analysis (censored)</t>
  </si>
  <si>
    <t xml:space="preserve">median f/u of survivors (65 months). as all were f/u till July 2008</t>
  </si>
  <si>
    <t xml:space="preserve">Age, site, clinical TNM stage, weight loss, mGPS</t>
  </si>
  <si>
    <t xml:space="preserve">RR&lt; 2 or &gt;0.5 (a)</t>
  </si>
  <si>
    <t xml:space="preserve">&lt;0.001</t>
  </si>
  <si>
    <t xml:space="preserve">Roxburgh Campbell SD;Salmond JM</t>
  </si>
  <si>
    <t xml:space="preserve">Comparison of the prognostic value of inflammation-based pathologic and biochemical criteria in patients undergoing potentially curative resection for colorectal cancer</t>
  </si>
  <si>
    <t xml:space="preserve">On univariate survival analysis, age (p&lt;0.001), Dukes stage (p&lt;0.001), mGPS (p&lt;0.001), total white count (p&lt;0.01), neutrophil count (p&lt;0.001), and a low grade or absent peritumoral inflammatory cell infiltrate assessed by either Jass criteria (p&lt;0.01) or Klintrup criteria (p&lt;0.001) were associated significantly with cancer-specific survival. On multivariate survival analysis the significant individual variables of age (HR: 1.60, 95% CI: 1.06-2.41, p&lt;0.05), Dukes stage (HR: 2.20, 95% CI: 1.17-4.13, p&lt;0.05), the mGPS (HR: 2.65, 95% CI: 1.66-4.25, p&lt;0.001), and Klintrup criteria (HR: 6.31, 95% CI: 1.40-28.44, p&lt;0.05) were independently associated with cancer-specific  survival.</t>
  </si>
  <si>
    <t xml:space="preserve">Univariate and Multivariate survival analysis and HR calculation was performed using Cox proportional hazards model</t>
  </si>
  <si>
    <t xml:space="preserve">Deaths censored at September 2007</t>
  </si>
  <si>
    <t xml:space="preserve">mGPS, Age, Sex, Tumor Site, Lymph Nodes Sampled, Dukes Stage, Adjuvant Therapy, WBC, Neutrophils, Lymphocytes, Peritumoral Infliltrate (Jass, Klintrup)</t>
  </si>
  <si>
    <t xml:space="preserve">mGPS is measured in this research. Not individial CRP measurement is done</t>
  </si>
  <si>
    <t xml:space="preserve">Other Statistical Analysis Used: Hazard Ratio,</t>
  </si>
  <si>
    <t xml:space="preserve">Leitch, EF; Chakrabarti, M</t>
  </si>
  <si>
    <t xml:space="preserve">Comparison of the prognostic value of selected markers of the systemic inflammatory response in patients with colorectal cancer</t>
  </si>
  <si>
    <t xml:space="preserve">Similar point in the course of disease</t>
  </si>
  <si>
    <t xml:space="preserve">In primary operable colorectal cancer, univariate survival analysis, age (p&lt;0.01), TNM stage (p&lt;0.05), white cell (p&lt;0.001), neutrophil (p&lt;0.01), monocyte (p&lt;0.01), platelet (p&lt;0.05), and mGPS(p&lt;0.001) were significantly associated with overall survival. On multivariate analysis of these significant variables only age (HR 1.74, 95% CI 1.19-2.56, p=0.005), TNM stage (HR 2.28, 95% CI 1.36-3.82, p=0.002), monocyte count(HR 3.11, 95% CI 1.42-6.82, p=0.005) and mGPS (HR 2.08, 95% CI 1.32-3.28, p=0.002) were independently associated with overall survival. In patients with unresectable liver metastasis in colorectal, univariate analysis, age (p&lt;0.05, any single liver mets &gt;5 cm (p&lt;0.01), extra-hepatic disease (p&lt;0.05), chemotherapy (p&lt;0.0001) and mGPS (p&lt;=0.001) were significantly associated with poorer cancer specific survival. On multivariate analysis of these significant variables , including treatment, only single liver mets &gt; 5 cm (HR 1.78, 95% CI 0.99-3.21, p0.054), extra-hepatic disease (HR 2.09, 95% CI 1.05-4.17, p=0.036), chemotherapy treatment (HR 2.40, 95% CI1.82-3.17, p&lt;0.001) and mGPS (HR 1.44, 95% CI 1.01-2.04, p=0.043) were associated with poorer cacner-specific survival).</t>
  </si>
  <si>
    <t xml:space="preserve">Survival analysis: Cox proportional hazards model. Multivariate using a stepwise backward procedure</t>
  </si>
  <si>
    <t xml:space="preserve">&gt;10mg/l</t>
  </si>
  <si>
    <t xml:space="preserve">Censored on April 2007</t>
  </si>
  <si>
    <t xml:space="preserve">48 months (median f/u of survivors)</t>
  </si>
  <si>
    <t xml:space="preserve">Univariate: mGPS, Age, TNM stage, white cell, neutrophil, monocyte, and platelet. Multivariate: TNM stage, monocyte count, age, and mGPS.</t>
  </si>
  <si>
    <t xml:space="preserve">&lt;=0.001</t>
  </si>
  <si>
    <t xml:space="preserve">mGPS is mentioned in this study instead of CRP. It has compared in 2 patient population, those who underwent potentially curative resection and who had synchronous unresectable liver metastasis</t>
  </si>
  <si>
    <t xml:space="preserve">Wilop, S; Crysandt, M</t>
  </si>
  <si>
    <t xml:space="preserve">Germany</t>
  </si>
  <si>
    <t xml:space="preserve">Correlation of C-reactive protein with survival and radiographic response to first-line platinum-based chemotherapy in advanced non-small cell lung cancer</t>
  </si>
  <si>
    <t xml:space="preserve">Comparing CRP levels prior to and after 2 cycles of chemotherapy, CRP levels of 113 patients were available. Strong correlation between change of CRP and survival (p&lt;0.0001, log rank test).</t>
  </si>
  <si>
    <t xml:space="preserve">Survival data plotted using Kaplan Meier method and compared using the log-rank test</t>
  </si>
  <si>
    <t xml:space="preserve">&lt;5 mg/l to &gt;230mg/l</t>
  </si>
  <si>
    <t xml:space="preserve">55.6mg/l prior to the first cycle of chemotherapy, Average CRP in patients with ECOG &lt;=2 was 49.1mg/l. Patients with ECOG&gt;=3 showed higher CRP at the beginning of chemotherapy (85.9 mg/l, p=0.005, independent t-test)</t>
  </si>
  <si>
    <t xml:space="preserve">Survival was calculated from the first day if firstline platinum-based chemotherapy until patient's death or last visit.</t>
  </si>
  <si>
    <t xml:space="preserve">8.5 months (median overall survival)</t>
  </si>
  <si>
    <t xml:space="preserve">Survival data plotted using Kaplan-Meier Method and compared using log-rank test. Comparing CRP levels prior to and after 2 cycles of chemotherapy (p&lt;0.0001, log rank test)</t>
  </si>
  <si>
    <t xml:space="preserve">Some patient population might be underrepresented, Those with poor performance status and/or contraindications indicated against platinum based anti-neoplastic chemotherapy are underrepresented</t>
  </si>
  <si>
    <t xml:space="preserve">Beer, TM; Lalani, AS</t>
  </si>
  <si>
    <t xml:space="preserve">USA and Canada</t>
  </si>
  <si>
    <t xml:space="preserve">C-reactive protein as a prognostic marker for men with androgen-independent prostate cancer: results from the ASCENT trial</t>
  </si>
  <si>
    <t xml:space="preserve">Prostate</t>
  </si>
  <si>
    <t xml:space="preserve">Metastatic androgen-independent prostate cancer (AIPC) with no prior chemotherapy</t>
  </si>
  <si>
    <t xml:space="preserve">Each of the measured biomarkers was included in a multivariate Cox proportional hazards model to determine the extent to which the level of biomarker was predictive of overall survival (OS). Of the 16 analyses tested, CRP was the only biomarker found to be independently associated with OS (HR of 1.41, 95% CI: 1.199-1.647, p&lt;0.0001).</t>
  </si>
  <si>
    <t xml:space="preserve">Kaplan Meier for survival curves. Cox proportional hazards model used to assess the correlation betweent he baseline markers and clinical covariates ON OS. Logistic regression also used</t>
  </si>
  <si>
    <t xml:space="preserve">=&lt;8mg/l (Normal) and &gt;8 mg/l elevated</t>
  </si>
  <si>
    <t xml:space="preserve">Median CRP in patients with ECOG PS of 0 was 6.9 mg/L and 27.6 mg/L in patients with ECOG PS &gt; 0</t>
  </si>
  <si>
    <t xml:space="preserve">Overall Survival (OS) was defined as the time from randomization to death from any cause. OS was censored at 78 weeks for all subjects.</t>
  </si>
  <si>
    <t xml:space="preserve">Other significant one was Hemoglobin (HGB,g/L), EGF (Epidermal Growth Factor), IL-10, 1alpha, 1beta, 2,6,8, MCP-1 (Monocyte Chemotactic Peptide), MMP-9, TNF, VEGF, PAI</t>
  </si>
  <si>
    <t xml:space="preserve">Sample size, Study was an exploratory and retrospective effort and results should be confirmed using an independent sample from patients with AIPC</t>
  </si>
  <si>
    <t xml:space="preserve">Stephan Polterauer, Christoph Grimm</t>
  </si>
  <si>
    <t xml:space="preserve">C-reactive protein is a prognostic parameter in patients with cervival cancer</t>
  </si>
  <si>
    <t xml:space="preserve">Cervival Cancer</t>
  </si>
  <si>
    <t xml:space="preserve">Median CRP serum level (CRP=&lt;5 mg/dl vs. &gt;0.5 mg/dl) and Disease Free Survival, Univariate p=0.001 and Overall survival p&lt;0.001. Also Multivariate p=0.02 HR (95% CI): 2.1(1.2-4.0) Overall survival p= 0.001; HR (95% CI) 3.0 (1.6-6.0). Also, Tumor stage (FIGO IA vs. IB vs. II vs. III-IV) Disease Free Survival, Univariate p&lt;0.001, Multivariate p=0.002, HR(95% CI) 2.0 (1.3-3.0): Overall survival; Univariate: p&lt;0.001; Multivariate p&lt;0.001; HR (95% CI) 2.4(1.5-3.7). Also, Lymph Node Involvement (negative vs. positive) Disease free survival Univariate p&lt;0.001; Multivariate p=0.03 HR (95% CI); 2.0 (1.1-3.8) and Overall Survival, Univariate: p&lt;0.001; Multivariate p=0.02 HR (95% CI) 2.3 (1.2-2.44)</t>
  </si>
  <si>
    <t xml:space="preserve">Survival probabilities: Kaplan meier. Differences: Log rank. Univariate and multivariate Cox regression models</t>
  </si>
  <si>
    <t xml:space="preserve">=&lt;0.5 mg/dl and &gt;0.5 mg/dl</t>
  </si>
  <si>
    <t xml:space="preserve">0.5mg/dl (0.5-0.9 mg/dl) prior therapy</t>
  </si>
  <si>
    <t xml:space="preserve">Survival times of disease free and still alive were censored with the last f/u date</t>
  </si>
  <si>
    <t xml:space="preserve">Tumor Stage (FIGO IA-IV), Lymph Node Involvement (negative vs. positive), Histological Grade, Patients' Age, Median CRP Serum Level and Histopathological Type (Squamous cell carcinoma vs adenocarcinoma)</t>
  </si>
  <si>
    <t xml:space="preserve">Disease Free Survival (p=0.001) and Overall survival (p&lt;0.001)</t>
  </si>
  <si>
    <t xml:space="preserve">Clinical consquences of the study findings remain to be determined.</t>
  </si>
  <si>
    <t xml:space="preserve">Karakiewicz, P. I.; Hutterer, G. C</t>
  </si>
  <si>
    <t xml:space="preserve">Canada</t>
  </si>
  <si>
    <t xml:space="preserve">C-reactive protein is an informative predictor of renal cell carcinoma-specific mortality: a European study of 313 patients</t>
  </si>
  <si>
    <t xml:space="preserve">The univariate analysis addressing RCC-SM, except for age, gender and histologic subtype, all predictors were statistically significantly associated. Continuously coded CRP p&lt;0.001, % Predictive accuracy 74.0, Ratio Rate: 1.006. Categorically coded CRP p&lt;0.001 and % Predictive Accuracy 75.6%. On Multivariate model, categorically coded CRP (p=0.003), ECOG performance status (p=0.009) and M-stage (p&lt;0.001) achieved independent predictor status.</t>
  </si>
  <si>
    <t xml:space="preserve">Kaplan-Meier Plots for survival curves. Univariable and multivariable regression models: Cox</t>
  </si>
  <si>
    <t xml:space="preserve">Categorically Coded: =&lt;4; 4.1-23.0; &gt;23.0</t>
  </si>
  <si>
    <t xml:space="preserve">Continuosly coded: Mean 40.9; Median 11(1.0-358.0) mg/L</t>
  </si>
  <si>
    <t xml:space="preserve">Mean: 13.9 yrs(166.8mnths); Median:  19.9 (238.8 mnths)</t>
  </si>
  <si>
    <t xml:space="preserve">T-classification, Presence of nodal metastasis, presence of distant metastasis, Tumor size, Fuhrman grade, ECOG, Age, Sex (men vs women), Histological subtype, Continuously coded CRP, Categorically coded CRP</t>
  </si>
  <si>
    <t xml:space="preserve">&lt;0.001 for both continuously and categorically coded</t>
  </si>
  <si>
    <t xml:space="preserve">Population differed, some were treated with adjuvant immunotherapy, some with chemotherapy, some had supportive care only</t>
  </si>
  <si>
    <t xml:space="preserve">surgical cohort used so result may differ in non-surgical cohort, Patient population from Europe only, CRP coded both categorically and continuously, havenot considered multiple inflammatory condtions which might have contaminated the data</t>
  </si>
  <si>
    <t xml:space="preserve">Yoshida, S; Saito, K</t>
  </si>
  <si>
    <t xml:space="preserve">C-reactive protein level predicts prognosis in patients with muscle-invasive bladder cancer treated with chemoradiotherapy</t>
  </si>
  <si>
    <t xml:space="preserve">Bladder Cancer</t>
  </si>
  <si>
    <t xml:space="preserve">Locally Advanced</t>
  </si>
  <si>
    <t xml:space="preserve">Cancer specific survival (CSS) of the elevated CRP group was significantly worse than that of the normal CRP group.(p=0.003). Multivariate analysis of the factors before chemoradiotherapy (ChRT) showed that CRP and cT stage were independent prognostic indicators for CSS, with a hazard ratio (95%CI) of 1.80 (1.01-2.97) (p=0.046). Univariate analysis of the characterstics of patients with muscle-invasive bladder cancer treated with ChRT; CRP level, =&lt;0.5 vs &lt;0.5 mg/dL</t>
  </si>
  <si>
    <t xml:space="preserve">CSS using Kaplan Meier and compared using log-rank test. Multivariate analyses: Cox proportional hazard model.</t>
  </si>
  <si>
    <t xml:space="preserve">=&lt;0.5mg/dL as normal level and &gt;0.5 mg/dL as elevated</t>
  </si>
  <si>
    <t xml:space="preserve">The interval from the date of diagnosis of muscle invasive bladder cancer.</t>
  </si>
  <si>
    <t xml:space="preserve">Elevated CRP: 5 year survival 50%; Normal CRP 77%</t>
  </si>
  <si>
    <t xml:space="preserve">Muscle-invasive bladder Urothelial Cancer with no lymph node involvement and distant metastasis. Others Age, Gender, cT stage, Grade, Debulking, Tumor structure</t>
  </si>
  <si>
    <t xml:space="preserve">The proportion of patients with muscle invasive bladder cancer and an elevated CRP level was low, 11%</t>
  </si>
  <si>
    <t xml:space="preserve">Median F/U 30 months</t>
  </si>
  <si>
    <t xml:space="preserve">Iimura,Y; Saito, K</t>
  </si>
  <si>
    <t xml:space="preserve">Development and external validation of a new outcome prediction model for patients with clear cell renal cell carcinoma treated with nephrectomy based on preoperative serum C-reactive protein and TNM classification: the TNM-C score</t>
  </si>
  <si>
    <t xml:space="preserve">Development and Evaluation of a prognosis prediction model using CRP and TNM classification</t>
  </si>
  <si>
    <t xml:space="preserve">Univariate analysis, CRP; HR (95% CI); 2.58 (1.93-3.50) p&lt;0.001, 2002 pT classification pt3; 2.88 (2.07-4.17); p&lt;0.001, Lymph node involvement; Distant metastasis Size, Nuclear grade and presence of tumor necrosis all have p&lt;0.001. On Multivariate analysis, Distant Metastasis with HR; 2.72 (1.95-3.84), P&lt;0.001 and CRP with HR (95% CI); 1.43 (1.01-2.04) and p=0.043</t>
  </si>
  <si>
    <t xml:space="preserve">CSS: Kaplan Meier method. Differences assessed with log-rank test. Association of clinicopathological factors with CSS: Multivariable: Cox proportional hazards model.</t>
  </si>
  <si>
    <t xml:space="preserve">&lt;0.5 mg/dL and &gt; 0.5 mg/dL</t>
  </si>
  <si>
    <t xml:space="preserve">Follow up was calculated from the death of surgery to the date of death or the last visit)</t>
  </si>
  <si>
    <t xml:space="preserve">5 year survival in increased CRP group 54% and without increased 94% (p&lt;0.001)</t>
  </si>
  <si>
    <t xml:space="preserve">2002 pT classification, Lymph node involvement, Distant metastasis, Size, Fuhrman Nuclear Grade, Tumor Necrosis</t>
  </si>
  <si>
    <t xml:space="preserve">Small number of only Japanese patients, Short follow up</t>
  </si>
  <si>
    <t xml:space="preserve">Pierce, B. L; Ballard-Barbash, R</t>
  </si>
  <si>
    <t xml:space="preserve">Elevated biomarkers of inflammation are associated with reduced survival among breast cancer patients</t>
  </si>
  <si>
    <t xml:space="preserve">Breast</t>
  </si>
  <si>
    <t xml:space="preserve">HRs and 95% CI comapring tertiles of CRp and SAA for disease-free and overall survival. Elevated CRP (&gt;3.9 mg/L) showed a statistically significant association with with reduced survival. For overall survival (CRP&gt;=3.9mg/L) HR 1.90, 95% CI 1.11 to 3.23, p=0.01 ( Model 1= Consisting of Age, Tumor Stage at diagnosis, and race/study site); HR 2.31; 95% CI 1.30 to 4.12; p=0.002 ( Model 2=Model 1 covariates and BMI); HR=2.27; 95% CI 1.27-4.08, p=0.002 ( Mode; 3= Model 2 covariates and ER/PR status; unknown/unclassifiable race); HR 2.05, 95% CI 1.14-3.69; p=0.01 ( Model 4=Model 3 covariates and h/o self reported CV events). For Disease Free Survival: Model 1 (HR:1.71; 95% CI; 0.99-2.95; p=0.05); Model 2 (HR;2.08; 95% CI 1.14-3.77; p=0.02), Model 3 (HR: 1.99; 95% CI: 1.09-3.65, p=0.03) and Model 4 (HR: 1.91, 95% CI: 1.04-3.51, p=0.04)</t>
  </si>
  <si>
    <t xml:space="preserve">HR and 95% CI: Cox proportional hazards regression.</t>
  </si>
  <si>
    <t xml:space="preserve">=&lt;1.2 mg/L: Reference, 1.3-3.8 Normal; &gt;=3.9 mg/L Elevated</t>
  </si>
  <si>
    <t xml:space="preserve">Mean +/- SD: 4.5 +/-29.4; Median (IQR) 2.2 (0.8-5.0)</t>
  </si>
  <si>
    <t xml:space="preserve">Overall survival was the time from 24 month follow up interview to death from any cause or end of f/u. Disease free survival time was defined as time from the 24 month follow up interview to diagnosis of non-fatal breast cancer, death from any cause, . Individuals lost to f/u were censored at the last date of contact (3% other than death)</t>
  </si>
  <si>
    <t xml:space="preserve">overall survival in years 6.9, Disease-free survival in years 4.1</t>
  </si>
  <si>
    <t xml:space="preserve">Serum Amyloid A (SAA)</t>
  </si>
  <si>
    <t xml:space="preserve">Hazard ratios, 95% CI and Cox Proportional Hazard Ratios</t>
  </si>
  <si>
    <t xml:space="preserve">The associations of SAA and CRP with disease-free survival were weaker in magnitude than with overall survival</t>
  </si>
  <si>
    <t xml:space="preserve">Kobayashi, T ; Teruya, M</t>
  </si>
  <si>
    <t xml:space="preserve">Elevated C-reactive protein and hypoalbuminemia measured before resection of colorectal liver metastases predict postoperative survival</t>
  </si>
  <si>
    <t xml:space="preserve">Resection of liver colorectal metastasis</t>
  </si>
  <si>
    <t xml:space="preserve">On univariate analysis, the number of liver metastases (p=0.0044), carcinoembroyonic antigen (CEA) level of 30 ng/ml or higher (p=0.0191), GPS (p=0.0029), grade of liver metastasis (p=0.0033), and the number of lymph nodes metastases around the primary tumor (p=0.0087). In multivariate analysis conducted using the Cox proportional hazards model, the independent prognostic factors were as follows: 3 or more liver metastases ( RR 2.83; 95% CI 1.15-6.96; p=0.0238) and GPS of 1 or 2 (Relative Risk (RR); 3.07; 95% CI; 1.18-7.98; p=0.0217) were independently associated with survival</t>
  </si>
  <si>
    <t xml:space="preserve">Survival curves: Kaplan Meier. Curves compared using log-rank. Multivariate: cox proportional hazards model</t>
  </si>
  <si>
    <t xml:space="preserve">Mentioned as GPS, where elevated C-Reactive Protein &gt;10 mg/L</t>
  </si>
  <si>
    <t xml:space="preserve">Survival was measured from the time of hepatic resection to death, which was the end point.</t>
  </si>
  <si>
    <t xml:space="preserve">Survival, months, median (95%CI) GPS 0 (38.9 (30.7-47.0); GPS of 1 or 2 29.8 (7.9-51.7)</t>
  </si>
  <si>
    <t xml:space="preserve">Liver metastases number, Age, Sex, CEA, Grade of liver mets, Maximum diameter of primary cancer, Grade of Differentiation, Depth of Wall Invasion, LN metastases, Vascular Invasion</t>
  </si>
  <si>
    <t xml:space="preserve">Measured before resection of colorectal liver metastasis (CRLM)</t>
  </si>
  <si>
    <t xml:space="preserve">Relatively small study conducted in a single hospital</t>
  </si>
  <si>
    <t xml:space="preserve">O'Dowd, C; McRae, L A</t>
  </si>
  <si>
    <t xml:space="preserve">Elevated preoperative C-reactive protein predicts poor cancer specific survival in patients undergoing resection for non-small cell lung cancer</t>
  </si>
  <si>
    <t xml:space="preserve">Combined (Pros. and Retros. Data) without CG</t>
  </si>
  <si>
    <t xml:space="preserve">On univariate analysis, operation (p&lt;0.10), TNM Stage (p&lt;0.01) and pre-operative C-reactive protein concentrations (p&lt;0.05) were significantly associated with cancer specific survival. On multi-variate analysis of these significant variables, onlt TNM stage (HR 1.88, 95% CI 1.34-2.63, p&lt;0.01) and pre-operative C-reactive protein ( HR 1.67, 95% CI 1.01-2.83, p&lt;0.05) retained independent significance</t>
  </si>
  <si>
    <t xml:space="preserve">Survival analyzed using Cox proportional hazards model. Multivariate: Stepwise backward procedure used.</t>
  </si>
  <si>
    <t xml:space="preserve">&lt;=10 mg/L and &gt;10mg/L</t>
  </si>
  <si>
    <t xml:space="preserve">Deaths up to the end of Jan 2009 were included in the analysis</t>
  </si>
  <si>
    <t xml:space="preserve">&lt;=10 mg/L (normal); 75.9 months, &gt;10mg/L (high); 26.2 months</t>
  </si>
  <si>
    <t xml:space="preserve">Age, Sex, Type (adeno/squamous/other) Operation (lobectomy, pneumonectomy/wedge resection), TNM Stage (I/II/III), White Cell Count (&lt;8.5/8.5-11.0/&gt;11.0 X 10 power 9/L), Albumin, Adjuvant treatment and Survival in months</t>
  </si>
  <si>
    <t xml:space="preserve">p&lt;0.05</t>
  </si>
  <si>
    <t xml:space="preserve">Degree of comorbid disease and the smoking history of patients were not accurately recorded, Study did not examine the relationship between tumor pathologic feature other than tumor type and TNM stage.</t>
  </si>
  <si>
    <t xml:space="preserve">Toiyama, Y; Miki, C</t>
  </si>
  <si>
    <t xml:space="preserve">Evaluation of an inflammation-based prognostic score for the identification of patients requiring postoperative adjuvant chemotherapy for stage II colorectal cancer</t>
  </si>
  <si>
    <t xml:space="preserve">Specific Stages</t>
  </si>
  <si>
    <t xml:space="preserve">Stage II and Stage III</t>
  </si>
  <si>
    <t xml:space="preserve">On univariate analysis, serosal invasion yes vs. no (HR 1.99, 95% CI 1.060-4.12, p-value 0.0300); Pathology well vs. poor diff ( HR 0.33, 95% CI 0.046-0.58, p-value 0.0050) CEA &lt;=6 vs. &gt;6 (HR 2.66, 95% CI 1.460-5.63, p-value 0.0020) and mGPS 0 vs. 1.2 (HR 0.33 95% CI 0.140-0.58 p-value 0.0005). On multivariate analysis, undifferentiated tumors well vs poor (p=0.0013) and elevated mGPS (p=0.003) were the only independent risk factors</t>
  </si>
  <si>
    <t xml:space="preserve">Survival probabilities: Kaplan Meier method. Differences compared using Log-rank test. Multivariable analysis: Cox' proportional hazards model</t>
  </si>
  <si>
    <t xml:space="preserve">&gt;0.5mg/dL and &lt;3.5 mg/dL for albumin</t>
  </si>
  <si>
    <t xml:space="preserve">Pathology (well vs. poor differentiation), Serosal invasion (yes vs. no), Lymphatic invasion, age, gender, chemotherapy</t>
  </si>
  <si>
    <t xml:space="preserve">According to the best predictive values calculated by ROC analyses, which found the ebst pair of values for highest sensitivity (69.23%) and highest specificity (56.76%)</t>
  </si>
  <si>
    <t xml:space="preserve">Sharma, R; Manuela Zucknick</t>
  </si>
  <si>
    <t xml:space="preserve">Australia</t>
  </si>
  <si>
    <t xml:space="preserve">Systemic Inflammatory Response Predicts Prognosis in Patients with Advanced-Stage Colorectal Cancer</t>
  </si>
  <si>
    <t xml:space="preserve">On univariate analysis, GPS (p=0.016), colonic primary (p=0.022), elevated CEA (p=0.027), and hypoalbuminemia (p=0.008) were significant predictors of cancer-specific survival. On multivariate analysis, a GPS of 2 (p=0.034) and an elevated CEA (p=0.009) remained independent predictors of overall survival.</t>
  </si>
  <si>
    <t xml:space="preserve">Multivariate Logistic Regression: Cox Proportional Hazards regression. Kaplan Meier for survival analysis; Log-rank: compare the survival curves</t>
  </si>
  <si>
    <t xml:space="preserve">&lt;10 mg/dL and &gt;=10 mg/dL</t>
  </si>
  <si>
    <t xml:space="preserve">Median survival 10.2</t>
  </si>
  <si>
    <t xml:space="preserve">Primary site, Hb, Pattern of Disease, Age, Sex, Performance Score</t>
  </si>
  <si>
    <t xml:space="preserve">Muller, M W; Friess, H</t>
  </si>
  <si>
    <t xml:space="preserve">Factors influencing survival after bypass procedures in patients with advanced pancreatic adenocarcinomas</t>
  </si>
  <si>
    <t xml:space="preserve">Pancrease-Head of Pancrease, pancreatic Duct</t>
  </si>
  <si>
    <t xml:space="preserve">Unresectable</t>
  </si>
  <si>
    <t xml:space="preserve">In univariate analysis, ASA score of III, daily pain, operation time&gt;= 240 mins, presence of mets, elevated leukocytes (&gt;=1.5 g/L), low albuin (,=30g/L), elevated CRP (&gt;=50 mg/L), CEA (&gt;=10 U/L0 and CA 19-9 (&gt;=100 u/mL) were associated with significantly poor survival. All significant prognostic parameters in the univariate analysis were entered into a multivariate Cox regression model to determine independent predictors of survival. Multivariate analysis identified ASA score of III, presence of liver mets, daily pain and CEA as significant independent indocators for poor survival</t>
  </si>
  <si>
    <t xml:space="preserve">Survival: Kaplan Meier, Univariable associations examined using log-rank test. Multivariate: Cox Proportional Hazards Model</t>
  </si>
  <si>
    <t xml:space="preserve">&lt;50 and &gt;=50 mg/L</t>
  </si>
  <si>
    <t xml:space="preserve">Censored on the last f/u date.</t>
  </si>
  <si>
    <t xml:space="preserve">8.3 months (IQR 4.1-14.1)</t>
  </si>
  <si>
    <t xml:space="preserve">CA19-9, Hb, Leukocytes, DM, Jaundice, Age, gender, Operative Time, Medical and Surgical morbidity</t>
  </si>
  <si>
    <t xml:space="preserve">Gagnon, B; Abrahamowicz, M.</t>
  </si>
  <si>
    <t xml:space="preserve">Flexible modeling improves assessment of prognostic value of C-reactive protein in advanced non-small cell lung cancer</t>
  </si>
  <si>
    <t xml:space="preserve">On univariate analysis, Sex (p=0.007), Stage (p&lt;0.001), ECOG (p&lt;0.001), Smoking (p=0.002), Chemotherapy type (p&lt;0.001), Log2 CRP (per doubling of CRP) (p&lt;0.001), Albumin (p&lt;0.001), Log2LDH (p&lt;0.001), ALP (p&lt;0.001), Hemoglobin 9p=0.030), Neutrophils (p&lt;0.001), Lymphocytes (p&lt;0.001) and Percentage of Weight Loss (p=0.049) had statistically significant 9p&lt;0.05) or marginally significant (0.05&lt;p&lt;0.010) crude unadjusted associations with the hazard. On multivariate analysis, C-reactive protein was found to be a very significant independent predictor of survival, with a 11% increase in the risk of death for each doubling of its value (adjusted HR=1.11, 95% CI: 1.03-1.20, p=0.008). Among binary prognostic factors, Smoking (ever vs never), higher baseline cancer stage (IIIB + pleural effusion vs IIIA/IIIB), and type of chemotherapy regimen were all independently associated with significant higher mortality. LDH, lower lymphocyte count, but not low albumin were significant predictor of mortality</t>
  </si>
  <si>
    <t xml:space="preserve">Univariate and multivariate Cox's PH models.</t>
  </si>
  <si>
    <t xml:space="preserve">Not Mentioned</t>
  </si>
  <si>
    <t xml:space="preserve">Mean( +/-SD) = 3.2 ( +/-2.2); Median (quartile) (range): 3.7 (2.3,5.3) (-1.7, 8.3)</t>
  </si>
  <si>
    <t xml:space="preserve">Median survival 9.2 months</t>
  </si>
  <si>
    <t xml:space="preserve">Cox Proportional Hazard used, Stage, ECOG, Smoking Status, Chemotherapy, ALP, Neutrophils, Lymphocytes</t>
  </si>
  <si>
    <t xml:space="preserve">Retrospective Analysis of the Prospective Data, Doesn't consecutively measured CRP in all patients but only when doctor measured them, Data limited to single center so is it generalisable</t>
  </si>
  <si>
    <t xml:space="preserve">For manuscript writing consider goinng through discussion section and read the points. This study has also looked at the variables based on multivariate flexible spline-based model along with Cox Proportional hazard.</t>
  </si>
  <si>
    <t xml:space="preserve">Vashist,Y K; Loos, J</t>
  </si>
  <si>
    <t xml:space="preserve">Glasgow Prognostic Score is a Predictor of Perioperative and Long-term Outcome in Patients with only Surgically Treated Esophageal Cancer</t>
  </si>
  <si>
    <t xml:space="preserve">Disease Free Survival (DFS), Overall survival (OS) and recurrence has been analysed by multivariate analysis. On multivariate analysis, GPS and overall survival (GPS0 vs GPS1; HR: 1.7, 95% CI: 1.3-2.2, p&lt;0.001; GPS0 vs GPS2: HR: 2.5, 95%CI: 1.7-3.6, p&lt;0.001)</t>
  </si>
  <si>
    <t xml:space="preserve">Survival curves: Kaplan Meier; Curves compared using log-rank test. Cox regression hazards model for univariate and multivariate</t>
  </si>
  <si>
    <t xml:space="preserve">10mg/L (as a part of GPS)</t>
  </si>
  <si>
    <t xml:space="preserve">Time period from the date of surgery to the date of deathor last follow up, whichever occurred first.</t>
  </si>
  <si>
    <t xml:space="preserve">Study seemed biased by its retrospective nature. Also, they were not able to corelate any biochemical parameters with GPS</t>
  </si>
  <si>
    <t xml:space="preserve">Trompet, S; de Craen, A J</t>
  </si>
  <si>
    <t xml:space="preserve">Netherlands</t>
  </si>
  <si>
    <t xml:space="preserve">High Innate Production Capacity of Proinflammatory Cytokines Increases Risk for Death from Cancer: Results of the PROSPER Study</t>
  </si>
  <si>
    <t xml:space="preserve">Hazard ratios are assessed with Cox proportional hazard model adjusted for sex, age, country, current smokers and use of pravastatin. For CRP, HR: 1.42; 95% CI: 1.07-1.89, p = 0.014. For IL-6: HR 1.55, 95% CI: 1.16-2.07, p=0.003</t>
  </si>
  <si>
    <t xml:space="preserve">All subjects included in the PROSPER study did not have a history of malignancy within the 5 year before the start of the trial</t>
  </si>
  <si>
    <t xml:space="preserve">Kocsis, J; Meszaros, T</t>
  </si>
  <si>
    <t xml:space="preserve">Hungary</t>
  </si>
  <si>
    <t xml:space="preserve">High levels of acute phase proteins and soluble 70 kDa heat shock proteins are independent and additive risk factors for mortality in colorectal cancer</t>
  </si>
  <si>
    <t xml:space="preserve">Multivariate analysis, high CRP (HR: 2.06 (1.16-3.66), p=0.014; high sHsp70 (HR: 1.98 (1.13-3.49, p=0.018) and high C1-INH levels (HR 1.67 (0.93-3.00), p=0.084) were independent predictors of mortality</t>
  </si>
  <si>
    <t xml:space="preserve">Multiple logistic regression: Cox proportional hazard : univariate and multivariate. Kaplan Meier for Survival compared with log-rank test</t>
  </si>
  <si>
    <t xml:space="preserve">0.05-10 ng/ml</t>
  </si>
  <si>
    <t xml:space="preserve">4.83(1.56-16.89), in total. For patients who died =&lt;33 months: 8.54(2.07-25.33): Patients who survived &gt; 33months: 3.05 (1.32-6.69)</t>
  </si>
  <si>
    <t xml:space="preserve">33 months</t>
  </si>
  <si>
    <t xml:space="preserve">Heat Shock Protein 70 (sHsp70), C1-INH (C1 Esterase Inhibitor)</t>
  </si>
  <si>
    <t xml:space="preserve">Wang, CY, Hsieh, MJ</t>
  </si>
  <si>
    <t xml:space="preserve">Taiwan</t>
  </si>
  <si>
    <t xml:space="preserve">Higher serum C-reactive protein concentration and hypoalbuminemia are poor prognostic indicators in patients with esophageal cancer undergoing radiotherapy</t>
  </si>
  <si>
    <t xml:space="preserve">On univariate analysis, variables which were predictors of overall survival included T-stage (p=0.034), N stage (p=0.001), M stage (p=0.015), TNM stage (p=0.001), CRP level (p=0.001) albumin level 9p&lt;0.001), bilirubin level (p=0.002), platelet count (p=0.043), lymphocyte percentage (p&lt;0.001) and treatment methods (p=0.001). On multivariate analysis, CRP (p&lt;0.001), albumin (p&lt;0.001) and treatment methods (p=0.009) were predictors of overall survival.</t>
  </si>
  <si>
    <t xml:space="preserve">Kaplan Meier method for univariate survival analysis: Differences by log-rank test. Multivariate: Cox regression</t>
  </si>
  <si>
    <t xml:space="preserve">&lt;5 or &gt;=5 mg/L</t>
  </si>
  <si>
    <t xml:space="preserve">Survival time was measured from the start of radiotherapy until death or the last date of follow up</t>
  </si>
  <si>
    <t xml:space="preserve">Mean duration of f/u for patients who were alive at the time of the most recent f/u was 23 months</t>
  </si>
  <si>
    <t xml:space="preserve">CRP has been classified both as a categorical and continuous variable and measured through analysis. Page 274 left last 2 paragraphs</t>
  </si>
  <si>
    <t xml:space="preserve">Kawata, N; Nagane, Y</t>
  </si>
  <si>
    <t xml:space="preserve">How do symptoms have an impact on the prognosis of renal cell carcinoma?</t>
  </si>
  <si>
    <t xml:space="preserve">Impact of systemic symptoms on prognosis</t>
  </si>
  <si>
    <t xml:space="preserve">On univariate,8 factors were significant: For CRP: Risk Ratio (RR) 7.79; 95% CI: 3.63-16.69, p-value: &lt;0.001. On multivariate analysis of preoperative clinical characterstics, S3 and CRP were independent prognostic factors CRP: Risk ration multivariate:3.53; 95% CI: 1.45-8.55, p-value:0.0052</t>
  </si>
  <si>
    <t xml:space="preserve">CSS: Kaplan Meier and statistical difference through log-rank test. Cox multiple regression analysis</t>
  </si>
  <si>
    <t xml:space="preserve">0.3mg/ml equal to 30mg/dL and 300mg/L</t>
  </si>
  <si>
    <t xml:space="preserve">Cancer specific survival was defined as the interval from study entry to death</t>
  </si>
  <si>
    <t xml:space="preserve">Hemoglobin,Immunosupressive acidic protein (IAP), Maximum tumor diameter (MTD), T stage</t>
  </si>
  <si>
    <t xml:space="preserve">Patient underwent surgery</t>
  </si>
  <si>
    <t xml:space="preserve">Other factors are also evaluated for association with survival</t>
  </si>
  <si>
    <t xml:space="preserve">Saito K, Tatokoro M</t>
  </si>
  <si>
    <t xml:space="preserve">Impact of C-reactive protein kinetics on survival of patients with metastatic renal cell carcinoma</t>
  </si>
  <si>
    <t xml:space="preserve">37 of 108 had metachronous metastasis and 71 has synchronous metastasis</t>
  </si>
  <si>
    <t xml:space="preserve">On univariate analysis, CRP was associated with survival ( Normalized &lt;5 mg/l group; HR (95% CI) 1.52 (1.12-2.09), p-value: 0.022); Non-normalized CRP ( HR(95% CI) : 3.32(2.43-4.60); p-value: &lt;0.001). On multivariate, CRP (normalized; HR(95% CI); 1.43 (1.07-1.92); p-value: 0.017 and non-normalized (elevated): HR(95% CI): 3.24 (2.35-4.52) and p-value: &lt;0.001. Other factors associated on multivariate were ECOG PS and LDH</t>
  </si>
  <si>
    <t xml:space="preserve">Overall survival using Kaplan Meier. Survival curves compared using log-rank test. Predictive parameters using Cox proportional hazard model. Multivariate predictive accuracy quatified with Harrell's Concordance Index</t>
  </si>
  <si>
    <t xml:space="preserve">normalized (&lt;5mg/L) and non-normalized (&gt;5mg/L). Normalized: pre-t/t CRp .5mg/L but normalized at least one time after t/t. Patients whose CRP never decreased to normal: Non-normal CRP</t>
  </si>
  <si>
    <t xml:space="preserve">6mg/L (IQR:2-33 mg/L)</t>
  </si>
  <si>
    <t xml:space="preserve">Overall survival period was calculated from the date of diagnosis for mRCC to the date of last follow-up or death</t>
  </si>
  <si>
    <t xml:space="preserve">66 months in nonelevated CRP groups, 28 months in normalized CRp groups and 6 months in nonnormalized CRP groups</t>
  </si>
  <si>
    <t xml:space="preserve">ECOG</t>
  </si>
  <si>
    <t xml:space="preserve">Immunotherapy and nephrectomy  (N=25)</t>
  </si>
  <si>
    <t xml:space="preserve">Small retrospective study during the era of immunotherapy</t>
  </si>
  <si>
    <t xml:space="preserve">CRP kinetics: change in CRP at various points of F/U after and during therapy</t>
  </si>
  <si>
    <t xml:space="preserve">Jagdev,S P; Gregory, W</t>
  </si>
  <si>
    <t xml:space="preserve">Improving the accuracy of pre-operative survival prediction in renal cell carcinoma with C-reactive protein</t>
  </si>
  <si>
    <t xml:space="preserve">On univariate analysis, Log(CRP) was highly significantly predictive of survival after inclusion of all other significant factors. For overall survival, CRP, HR 3.1, HR CI 2.3-4.1, p &lt;0.001. Other factors were also significant, stage, grade, T-stage, log (neut/lymp). On multivariate, log(CRP) was significant predictor of overall survival, HR 1.8, HR CI 1.2-2.5, p-value 0.002. Other significant factors by multivariate were stage, M stage, Necrosis (Y/N), RBC, WBC. Similar results were seen for Cancer Specific Survival (CSS) and Disease free survival</t>
  </si>
  <si>
    <t xml:space="preserve">Survival curves were compared with Kaplan Meier methodology and log-rank test. Cox regression methodology was used for multivariate. Harrell's concordance index to quantify the predictive accuracy for univariate and multivariate models</t>
  </si>
  <si>
    <t xml:space="preserve">15 mg/l</t>
  </si>
  <si>
    <t xml:space="preserve">6.4(&lt;5-266)</t>
  </si>
  <si>
    <t xml:space="preserve">Survival was determined based on operation date. Disease free surival (DFS) was defined from that date until relapse with patients presenting without metastases or with metastases, which were resected being considered as disease free</t>
  </si>
  <si>
    <t xml:space="preserve">Age, Stage, Grade, T Stage, N Stage, M Stage, RBC, WBC, Neutr/Lymp</t>
  </si>
  <si>
    <t xml:space="preserve">Consider Discussion section for Manuscript preperation</t>
  </si>
  <si>
    <t xml:space="preserve">Kobayashi, T; Teruya, M</t>
  </si>
  <si>
    <t xml:space="preserve">Inflammation-based prognostic score and number of lymph node metastases are independent prognostic factors in esophageal squamous cell carcinoma</t>
  </si>
  <si>
    <t xml:space="preserve">On univariate analysis, GPS, serum level of squamous cell carcinoma antigen, number of lymph node metastases, pTNM classification and curability were associated with survival. GPS p-value &lt;0.0001 (95% CI for GPS 0 29-44.6, GPS 1 13.5-27.4, GPS 2 0.3-11.0). On multivariate analysis, GPS and number of lymph nodes metastases were associated, for GPS 0 HR 0.071; 95% CI 0.0061; for GPS 1 HR 0.367; 95% CI 0.046-2.927, p-value 0.3442) overall p-value for GPS 0.0014</t>
  </si>
  <si>
    <t xml:space="preserve">Univariate using Kaplan Meier with log-rank test. Multivariate using Cox proportional hazards model</t>
  </si>
  <si>
    <t xml:space="preserve">As GPS criteria di-chotomized from 10mg/L</t>
  </si>
  <si>
    <t xml:space="preserve">23(4-108)</t>
  </si>
  <si>
    <t xml:space="preserve">Number of lymph nodes metastases</t>
  </si>
  <si>
    <t xml:space="preserve">Ishizuka, M; Nagata, H</t>
  </si>
  <si>
    <t xml:space="preserve">Inflammation-based prognostic score is a novel predictor of postoperative outcome in patients with colorectal cancer</t>
  </si>
  <si>
    <t xml:space="preserve">On univariate analysis, post-operative TNM was the most sensitive predictor of post operative mortality. For TNM p-value&lt;0.0001 OR 0.148 95% CI 0.072-0.304. GPS p 0.0018 OR 0.336 95% CI 0.169-0.667. Dukes was also related. On multivariate, GPS with p-value 0.0177 OR 0.165 95% CI 0.037-0.732</t>
  </si>
  <si>
    <t xml:space="preserve">Survival analysis using Cox Proportional hazard model. Kaplan-meier and log rank test</t>
  </si>
  <si>
    <t xml:space="preserve">10mg/L</t>
  </si>
  <si>
    <t xml:space="preserve">GPS cutoff of 10mg/L was used and dichotomized</t>
  </si>
  <si>
    <t xml:space="preserve">Censored may 31, 2006</t>
  </si>
  <si>
    <t xml:space="preserve">17.7 (95% CI, 16.1-19.4)</t>
  </si>
  <si>
    <t xml:space="preserve">TNM, Dukes, CEA, CA 19-9, CA 72-4, CRP</t>
  </si>
  <si>
    <t xml:space="preserve">0.0018(GPS), CRP (0.0156)</t>
  </si>
  <si>
    <t xml:space="preserve">Look for ref number 23; Erlinger TP C-reactive protein and the risk of incident colorectal cancer</t>
  </si>
  <si>
    <t xml:space="preserve">Kobayashi, T; Teruya, Kishiki, TM; Endo, D</t>
  </si>
  <si>
    <t xml:space="preserve">Inflammation-based prognostic score, prior to neoadjuvant chemoradiotherapy, predicts postoperative outcome in patients with esophageal squamous cell carcinoma</t>
  </si>
  <si>
    <t xml:space="preserve">Stage II/III</t>
  </si>
  <si>
    <t xml:space="preserve">On univariate, GPS (95% CI 9.8-22.1; p &lt;0.0001) is assosciated with cancer specific survival. Other factors associated on univariate are: venous invasion, pTNM lymphatic invasion, number of lymph nodes mets. On multivariate analysis, GPS is associated with post operative mortality, p=0.0019, 95% CI 0.06-0.52, OR 0.170</t>
  </si>
  <si>
    <t xml:space="preserve">Univariate survival analysis: Kaplan Meier method with log-rank test. Multivariate survival analysis: Cox  Proportional Hazard Regression Model</t>
  </si>
  <si>
    <t xml:space="preserve">10mg/L (GPS)</t>
  </si>
  <si>
    <t xml:space="preserve">CRP dichotomized in GPS</t>
  </si>
  <si>
    <t xml:space="preserve">Mean 24.6 months (95% CI) 19.1 - 30.0 months</t>
  </si>
  <si>
    <t xml:space="preserve">Grace of nCRT, Lymphatic invasion, venous invasion, number of lymph nodes, pTNM classification)</t>
  </si>
  <si>
    <t xml:space="preserve">Retrospective, Small sample size,</t>
  </si>
  <si>
    <t xml:space="preserve">Ishizuka M,  Nagata H</t>
  </si>
  <si>
    <t xml:space="preserve">Influence of Inflammation-Based Prognostic Score on Mortality of Patients Undergoing Chemotherapy for Far Advanced or Recurrent Unresectable Colorectal Cancer</t>
  </si>
  <si>
    <t xml:space="preserve">On univariate, neutrophil ratio, CA 19-9, CRP (OR: 1.535, 95% CI 1.004-2.345 p 0.0477) albumin and mGPS  (OR 6.818 95% CI 2.813-16.42 p&lt;0.0001) were associated with cancer specific mortality. On multivariate, only mGPS (OR 6.071 95% CI 1.625-22.68, p 0.0073) was associated with cancer specific mortality. Kruskal Wallis, Kaplan Meier and log rank test, mann Whitney U test utilized</t>
  </si>
  <si>
    <t xml:space="preserve">Univariate and Multivariate: Odds Ratio, 95% CI; Survival curves: Kaplan Meier; Curves compared using log-rank</t>
  </si>
  <si>
    <t xml:space="preserve">CRP &gt;1.0 mg/dl</t>
  </si>
  <si>
    <t xml:space="preserve">1.9 +/- 0.4</t>
  </si>
  <si>
    <t xml:space="preserve">Deaths before July 31, 2008 were included in the analysis</t>
  </si>
  <si>
    <t xml:space="preserve">Overall 391 +/- 27 days and  253 +/-  33 days for mGPS 2</t>
  </si>
  <si>
    <t xml:space="preserve">AST, ALT, Gamma GTP, WBC, Neutrophil, CA 19-9, CA 72-4</t>
  </si>
  <si>
    <t xml:space="preserve">Retrospective, small scale.</t>
  </si>
  <si>
    <t xml:space="preserve">Power Analysis not described. Variation in the level of CRP (Reference 14-18) McMillian articles 12, 14-18,25</t>
  </si>
  <si>
    <t xml:space="preserve">Shiu, YC; Lin, JK; Huang, CJ</t>
  </si>
  <si>
    <t xml:space="preserve">Is C-reactive protein a prognostic factor of colorectal cancer?</t>
  </si>
  <si>
    <t xml:space="preserve">On univariate, CRP (HR 6.49 95% CI 1.42-29.64 p 0.016) is associated with survival. Other factors associated on unnivariate were: Stage (1, II, III), differentiation and gross type. On multivariate, CRP and stage were associated, CRP (p: 0.016, HR 6.51, 95% CI 1.41-30.05) Stage (p=0.016, HR 6.23, 95% CI 1.41-27.54) associated with survival</t>
  </si>
  <si>
    <t xml:space="preserve">Cumulative Survival Rates: Kaplan Meier. Log rank to find statistical differences between curves. Multiple Cox proportional hazards regression  find the variables with independent relationship with survival</t>
  </si>
  <si>
    <t xml:space="preserve">0.5mg/dL and 1mg/L</t>
  </si>
  <si>
    <t xml:space="preserve">automated IMMAGE system, Beckman Coulter, Fullerton, CA</t>
  </si>
  <si>
    <t xml:space="preserve">Median: 0.54 (0.09-15.88) and Mean 1.65 +/- 2.68 mg/dL</t>
  </si>
  <si>
    <t xml:space="preserve">Survival time was calculated from the date of surgery to last contact or death, with cancer specific survival analysis applied</t>
  </si>
  <si>
    <t xml:space="preserve">36.7 (range, 6.5 - 62) months</t>
  </si>
  <si>
    <t xml:space="preserve">stage, type , differentiation</t>
  </si>
  <si>
    <t xml:space="preserve">preoperative CRP 0.5 mg/dl showed high level is associated with poor prognosis (p=0.005) and CRp of 1 mg/dl (p 0.037)</t>
  </si>
  <si>
    <t xml:space="preserve">lack of recording of acetylsalcylic acid or other NSAIDs drug use</t>
  </si>
  <si>
    <t xml:space="preserve">Useful article to look before manuscript update. 2 levels of CRP discussed.</t>
  </si>
  <si>
    <t xml:space="preserve">Crumley, AB; Stuart, RC; McKernan, M;McMillan, D. C</t>
  </si>
  <si>
    <t xml:space="preserve">Is hypoalbuminemia an independent prognostic factor in patients with gastric cancer?</t>
  </si>
  <si>
    <t xml:space="preserve">On univariate, tumor site (p&lt;0.001), clinical stage (p&lt;0.001) and treatment (p&lt;0.001) were significant predictors of cancer specific survival. Also, treated both as continuous and categorical variables, both albumin (p&lt;0.001) and CRP (p&lt;0.001) levels were significant predictors of cancer specific survival. On multivariate, clinical stage 9p&lt;0.001) and treatment (p&lt;0.001) remained significant independent predictors of cancer-specific survival. Also, treated both as continuous and categorical variable, CRp (p&lt;0.001) remained a significant independent predictor of cancer specific survival. Albumin no longer was an independent predictor of survival</t>
  </si>
  <si>
    <t xml:space="preserve">CSS was performed using Cox Proportional Hazards models. Multivariate and Multivariate</t>
  </si>
  <si>
    <t xml:space="preserve">&lt;=10mg/L, &gt;10mg/L</t>
  </si>
  <si>
    <t xml:space="preserve">Deaths up to the and of April 2007 were included in the analysis</t>
  </si>
  <si>
    <t xml:space="preserve">31 months</t>
  </si>
  <si>
    <t xml:space="preserve">CRP analyzed both as a categorical variable and as continuous variable. Look for discussion section while wirting a manuscript</t>
  </si>
  <si>
    <t xml:space="preserve">Johnson, TV; Abbasi, A; Owen-Smith, A</t>
  </si>
  <si>
    <t xml:space="preserve">Postoperative better than preoperative C-reactive protein at predicting outcome after potentially curative nephrectomy for renal cell carcinoma</t>
  </si>
  <si>
    <t xml:space="preserve">Localized</t>
  </si>
  <si>
    <t xml:space="preserve">On univariate, several variables were significantly associated with overall survival. T stage, tumor size, SSIGN score, pre-oprative hemoglobin, platelets and pre-operative (p&lt;0.001) and post-operative CRP (p=0.001) On multivariate, T-stage (OR 11.715, 95% CI 1.102-124.519) and post-operative CRP (b 0.017 SE 0.007 p&lt;0.001) remained significantly associated with 1 year OS</t>
  </si>
  <si>
    <t xml:space="preserve">Univariate and multivariate using Chi-square and ANOVA.</t>
  </si>
  <si>
    <t xml:space="preserve">Preoperative 19.52 (46.10); postoperative 10.88 (30.32) mg/L : patients who were alive</t>
  </si>
  <si>
    <t xml:space="preserve">Relapse Free Survival (RFS) and Overall Survival (OS) within 1 year of nephrectomy</t>
  </si>
  <si>
    <t xml:space="preserve">T stage</t>
  </si>
  <si>
    <t xml:space="preserve">CRP measured only once before and after surgery, impact of anxiety over upoming surgery or after invasive surgery may have impacted these variables</t>
  </si>
  <si>
    <t xml:space="preserve">Sawaki, A; Kanemitsu, Y</t>
  </si>
  <si>
    <t xml:space="preserve">Practical prognostic index for patients with metastatic pancreatic cancer treated with gemcitabine</t>
  </si>
  <si>
    <t xml:space="preserve">On univariate, Performance status (p=0.001), Primary Tumor Location (p=0.041), CEA (p=0.001) and CRP (p&lt;0.001) were associates with survival. On multivariate, Performance Status, PS (p=0.046), primary tumor location (p=0.017), and CRP (HR for value &lt;1: 1, for value 1-3 3.08(1.18-8.00) and  &gt;3 HR 5.99 95% CI 2.33-15.45) overall p-vaue 0.002 level were identified as independent predcitive factors.</t>
  </si>
  <si>
    <t xml:space="preserve">Univariate and Multivariate for potential prognostic factors. Determined the significant variables contributing to survival, Cox Proportional hazards model. Survival: Kaplan Meier method. Log rank for comparing the survival curves</t>
  </si>
  <si>
    <t xml:space="preserve">&lt;1, 1-3, &gt;3mg/dL</t>
  </si>
  <si>
    <t xml:space="preserve">0.5 (0.1-16)</t>
  </si>
  <si>
    <t xml:space="preserve">From the start of treatment to death ( or last follow-up in those still alive at the time of analysis)</t>
  </si>
  <si>
    <t xml:space="preserve">Median survival time after  the administration of the Gemcitabine was 139 days (95% CI 108-170)</t>
  </si>
  <si>
    <t xml:space="preserve">CA 19-9, Performance status, Tumor Location, Mets, Asciites</t>
  </si>
  <si>
    <t xml:space="preserve">Retrospective study, Model was inadequate to make final treatment decisions (based on accuracy and c-model), Only applicable to potential candidates for chemo (gemcitabine)</t>
  </si>
  <si>
    <t xml:space="preserve">Tingstedt, B; Johansson, P</t>
  </si>
  <si>
    <t xml:space="preserve">Sweden</t>
  </si>
  <si>
    <t xml:space="preserve">Predictive factors in pancreatic ductal adenocarcinoma: role of the inflammatory response</t>
  </si>
  <si>
    <t xml:space="preserve">On univariateCRP (&lt;0.001) B-Hb (0.026) , intraoperative radiotherapy (p0.002), chemotherapy (p&lt;0.001). On multivariate, CRP (p&lt;0.001, RR 1.09 95% CI 1.05-1.12), Tumor size (p-value 0.018, RR 1.18 95% CI 1.03-1.35) and chemotherapy were associated with survival</t>
  </si>
  <si>
    <t xml:space="preserve">Kaplan Meier for cumulative risk. Multivariate: Cox proportional hazards model.</t>
  </si>
  <si>
    <t xml:space="preserve">&lt;5mg/L and &gt;=5mg/L</t>
  </si>
  <si>
    <t xml:space="preserve">56 (6-241) mg/L</t>
  </si>
  <si>
    <t xml:space="preserve">Survival time was calculated from the day of confirmation of the pancreativ cancer diagnosis</t>
  </si>
  <si>
    <t xml:space="preserve">4.4 months</t>
  </si>
  <si>
    <t xml:space="preserve">b-Hb (Hemoglobin) s-Bilirubin (were not significant) tumor size, chemotherapy were independent predictive factors for survival</t>
  </si>
  <si>
    <t xml:space="preserve">Retrospective nature</t>
  </si>
  <si>
    <t xml:space="preserve">Zacharakis, M; Xynos, I</t>
  </si>
  <si>
    <t xml:space="preserve">Greece</t>
  </si>
  <si>
    <t xml:space="preserve">Predictors of survival in stage IV metastatic colorectal cancer</t>
  </si>
  <si>
    <t xml:space="preserve">No univariate mentioned, only bivariate. On multivariate, probability of death increased as CRP increased. CRP (5-15 mg/dLvs &lt;5) HR 1.374 95% CI 1.051-1.797 p=0.020. For CRP &gt;15 mg/dl HR 1.483 95% CI 1.077-2.040 p 0.016.</t>
  </si>
  <si>
    <t xml:space="preserve">Survival curves: Kaplan Meier method. Changes in survival: log-rank; Multivariate: Cox regression;</t>
  </si>
  <si>
    <t xml:space="preserve">&lt;50mg/L 50-150mg/L and &gt;150mg/L</t>
  </si>
  <si>
    <t xml:space="preserve">CRP has been categorized into 3: normal&lt;5, moderately elevated 5-15, elevated&gt;15</t>
  </si>
  <si>
    <t xml:space="preserve">The survival was defined as the time from first day of diagnosis of metastatic CRC disease to death of any cause, or the last follow up examination</t>
  </si>
  <si>
    <t xml:space="preserve">9.8 months (95% CI 8.8-10.8 months)</t>
  </si>
  <si>
    <t xml:space="preserve">CA 19-9, Hemoglobin, weight loss, Performance score</t>
  </si>
  <si>
    <t xml:space="preserve">Reference 31: Chung YC, Chang YF. Serum C-reactive protein with survival in colorectal cancer but not an independent prognostic indicator</t>
  </si>
  <si>
    <t xml:space="preserve">Crozier, JE; McMillan, DC</t>
  </si>
  <si>
    <t xml:space="preserve">Preoperative but not postoperative systemic inflammatory response correlates with survival in colorectal cancer</t>
  </si>
  <si>
    <t xml:space="preserve">Also to examine relationship between tumor diameter, CRP and survival in patients undergoing potentially curative surgery</t>
  </si>
  <si>
    <t xml:space="preserve">On univariate analysis, increased age (p=0.050), TNM stage (p=0.005) and elevated circulating CRP concentrations (p&lt;0.001) were associated with poorer cancer specific survival. Tumor diameter was not associated with cancer specific survival (p=0.998)</t>
  </si>
  <si>
    <t xml:space="preserve">Survival analysis using Cox Proportional hazards model.</t>
  </si>
  <si>
    <t xml:space="preserve">Deaths upto May 2005 have been included in the analysis</t>
  </si>
  <si>
    <t xml:space="preserve">Median: 33 months</t>
  </si>
  <si>
    <t xml:space="preserve">TNM classification, Sites, Age, Adjuvant therapy</t>
  </si>
  <si>
    <t xml:space="preserve">No multivaraite analysis done,</t>
  </si>
  <si>
    <t xml:space="preserve">Chen, HH; Chen, IH</t>
  </si>
  <si>
    <t xml:space="preserve">Preoperative Circulating C-Reactive Protein Levels Predict Pathological Aggressiveness in Oral Squamous Cell Carcinoma</t>
  </si>
  <si>
    <t xml:space="preserve">Oral Squamous Cell Carcinoma</t>
  </si>
  <si>
    <t xml:space="preserve">On univariate, CRP level was related to disease -free survival (DFS) (p 0.001 HR 5.050 95% CI 1.877-12.584) and overall survival (HR 3.805 95% CI 1.220-11.868 p 0.021) for values &gt;5 mg/L. On multivariate, CRP was independent prognostic factor,CRP (&gt;5mg/L) is associated with DFS (HR 3.124, 95% CI 1.041-9.376 p 0.042) when adjusted for tumor status, lymph node mets, and lymph node extracapsular spread. Univariate through Chi-square. Univariate analysis of survival: Log-rank, Multivariate by con proportional hazard. relation between WBC and CRp linear regression</t>
  </si>
  <si>
    <t xml:space="preserve">Univariate: Chi square; Univariate differences of survival: log rank test; Multivariate analysis of survival: Cox proportional hazards model.</t>
  </si>
  <si>
    <t xml:space="preserve">High-sensitivity assay (Sekisui Medico Co, Japan) using an auto-analyzer</t>
  </si>
  <si>
    <t xml:space="preserve">5.51 mg/L</t>
  </si>
  <si>
    <t xml:space="preserve">The follow-up period for each patient began at the time of cancer diagnosis and ended at death or December 2010, whichever came first</t>
  </si>
  <si>
    <t xml:space="preserve">Median: 21 (1-37) months, survival defined as follow up. median follow up period was</t>
  </si>
  <si>
    <t xml:space="preserve">Tumor stage, pathological tumor stages, Pathological Nodal Status, Bone invasion, Skin invasion, LN extracapsular spread (LNECS)</t>
  </si>
  <si>
    <t xml:space="preserve">Radical Sx with curative intent</t>
  </si>
  <si>
    <t xml:space="preserve">Small sample size, Single Center data</t>
  </si>
  <si>
    <t xml:space="preserve">On univariate, the elevated preoperative CRP ( HR 1.97 95% CI 1.18-3.18 p 0.01) and CEA (HR 1.68 95% CI 1.04-2.75 p 0.03) were both predictors of poor survival.</t>
  </si>
  <si>
    <t xml:space="preserve">Mann-Whitney U and Chi-square were used to analyze difference among groups with high or normal CRP. Survival analysis were performed using the Cox proportional hazard model and Kaplan Meier survival curves</t>
  </si>
  <si>
    <t xml:space="preserve">0.5 mg/dL which is 5 mg/L</t>
  </si>
  <si>
    <t xml:space="preserve">1.04 +/- 0.12 mg/dL</t>
  </si>
  <si>
    <t xml:space="preserve">Tumor size, lymphatic invasion, Venous invasion</t>
  </si>
  <si>
    <t xml:space="preserve">Nozoe T, Iguchi T, Adachi E et al</t>
  </si>
  <si>
    <t xml:space="preserve">Pre-operative Elevation of Serum C- Reactive Protein as an Independent Prognostic Indicator for Gastric Cancer</t>
  </si>
  <si>
    <t xml:space="preserve">Curative Cancer</t>
  </si>
  <si>
    <t xml:space="preserve">Multivariate analysis- factors independently assosciated with unfavourable prognosis were ^CRP (p= 0.024); lymphactic invasion (p= 0.017); Advanced tumor stage (p= 0.016). Elvated CRP and clinicopathologic charecterstics -Type of tumor (p&lt;0.0001), depth of tumor invasion (p&lt;0.0001), lymphnode mets (p=0.0001), lymphactic invasion (p=0.028) venous invasion (p,0.0001) and stage of tumor (p= 0.0004)</t>
  </si>
  <si>
    <t xml:space="preserve">Cox Proportinal hazards model for Multivariate analysis. Also chisquare, student t test. Mann Whitney tests</t>
  </si>
  <si>
    <t xml:space="preserve">0-5 mg/l. (&gt;5 mg/l considered positive)</t>
  </si>
  <si>
    <t xml:space="preserve">Latex Photometric Immunoassay</t>
  </si>
  <si>
    <t xml:space="preserve">Dichotomized at 5</t>
  </si>
  <si>
    <t xml:space="preserve">Patients were followed up until their death and only patients who died of gastric cancer were included in the tumor related deaths</t>
  </si>
  <si>
    <t xml:space="preserve">Not discussed</t>
  </si>
  <si>
    <t xml:space="preserve">Power of Analysis not described.CRP range 0-5mg/l</t>
  </si>
  <si>
    <t xml:space="preserve">Nozoe, T; Mori, E</t>
  </si>
  <si>
    <t xml:space="preserve">Preoperative elevation of serum C-reactive protein as an independent prognostic indicator of colorectal carcinoma</t>
  </si>
  <si>
    <t xml:space="preserve">Multivariate analysis showed poor differentiation in histologic grade, tumor stage, preoperative serum elevation of CRP ( OR 10.75, 95% CI 2.724 - 43.48 p 0.0007) were independent prognostic factors for colorectal cancer</t>
  </si>
  <si>
    <t xml:space="preserve">Chi-square, student t-test, Mann-Whitney test weere used to compare the data. Survival curves-Kaplan Meier method and the mantel-Cox test was used to analyze the equality of the survival curves. Cox proportional hazards model was sued for the multivariate analysis done to determine the independent prognosticators.</t>
  </si>
  <si>
    <t xml:space="preserve">41 mg/L</t>
  </si>
  <si>
    <t xml:space="preserve">No survival definition as such. But patient were followed up until they died is mentioned</t>
  </si>
  <si>
    <t xml:space="preserve">Poor differentiationin histologic grade, tumor stage, preoperative serum elevation of CRP</t>
  </si>
  <si>
    <t xml:space="preserve">There is a established significant corelation between the stage serum CRP and CEA. but an elevated CRP level demonstrated more powerful stratification</t>
  </si>
  <si>
    <t xml:space="preserve">Malik, HZ; Prasad, KR</t>
  </si>
  <si>
    <t xml:space="preserve">Preoperative prognostic score for predicting survival after hepatic resection for colorectal liver metastases</t>
  </si>
  <si>
    <t xml:space="preserve">On univariate analysis, metastasis size, metastasis number , inflammatory response to tumor ( CRP and Neutrophil/Lymphocyte) (p&lt;0.001), were associated with overall survival and disease free survival. On multivariate, metastasis number (8 or more) and inflammatory response to tumor were associated with overall and disease free survival. Inflammatory response to tumor comprised of CRP&gt;10mglL and neutrophil:lymphocyte ration of &gt;5:1. Stratification showed overall survival was directly related to level of elevation of CRP. For CRP &gt;10-49.9 ( 95% CI 15.1-37.6, p 0.013). For inflammatory response to tumor HR 1.696 95% CI 1.236-2.328, p 0.001</t>
  </si>
  <si>
    <t xml:space="preserve">Student t test, Pearsons chi square. when variables did not follow normal distribution, Mann Whitney U test. Kaplan Meier method for disease free and overall survival. Cox regression ( step wise forward model) for variables reaching significance on univariate analysis that impacted upon overall and disease free survival</t>
  </si>
  <si>
    <t xml:space="preserve">stratified at 10mg/L</t>
  </si>
  <si>
    <t xml:space="preserve">49.9 months</t>
  </si>
  <si>
    <t xml:space="preserve">Neutrophil to Lymphocyte Ratio of 5:1</t>
  </si>
  <si>
    <t xml:space="preserve">CRP along with Neutrophil/Lymphocyte used as Inflammatory response to tumor(IRT). IRT may not be specific enough and may only reflect nonspecific inflammation secondary to tumor necrosis or local tissue damage</t>
  </si>
  <si>
    <t xml:space="preserve">Chang, CC; Sun, CF</t>
  </si>
  <si>
    <t xml:space="preserve">Preoperative serum C-reactive protein and gastric cancer; clinical-pathological correlation and prognostic significance</t>
  </si>
  <si>
    <t xml:space="preserve">On univariate, gross type(localized, infiltrative), maximum diameter, depth of wall invasion, serosal invasion, ln mets, liver mets, peritoneal seeding, distant mets, vascular and lymphatic invasion, serum CRP (p &lt;0.001) are associated with 5 year survival. On logrank test, p=0.0010</t>
  </si>
  <si>
    <t xml:space="preserve">Mann-Whitney U test and Kruskal Wallis test used for group comparisions, cancer specific survival outcome expressed by Kaplan Meier method. Log rank test to compare the prognostic significance of individual variables on survival.</t>
  </si>
  <si>
    <t xml:space="preserve">3 mg/ L</t>
  </si>
  <si>
    <t xml:space="preserve">1.60 mg/L(0.61-5.30)</t>
  </si>
  <si>
    <t xml:space="preserve">Patient survival expressed as cumulative 5 year survival rates</t>
  </si>
  <si>
    <t xml:space="preserve">76.8 months</t>
  </si>
  <si>
    <t xml:space="preserve">Lymph nodes mets, distant metastasis</t>
  </si>
  <si>
    <t xml:space="preserve">&lt;0.001 on univariate and 0.0010 logrank p</t>
  </si>
  <si>
    <t xml:space="preserve">History section for manuscript, refer this. Look for introduction section and discussion section. Reference number 38, 39</t>
  </si>
  <si>
    <t xml:space="preserve">Hara, M; Akihiro, Y</t>
  </si>
  <si>
    <t xml:space="preserve">Postoperative serum C-reactive protein level in non-small cell lung cancer</t>
  </si>
  <si>
    <t xml:space="preserve">On univariate, gender (female vs male), tumor size (&lt;=3cm vs &gt;3 cms), nodal mets, histology, adjuvant chemo, preop CRP (HR 1.694 95% CI 1.268-2.221 p value 0.0006), postop CRP( HR 1.385, 95% CI 1.067-1.819 p value 0.0143), WBC were associated prognostic factos. On multivariate, tumor size, nodal mets and preoperative CRP (HR 1.522 95% CI 1.065-2.138 p 0.0220)</t>
  </si>
  <si>
    <t xml:space="preserve">Mann-Whitney U test, categorical data using c2 test, Survival: Kaplan Meier, difference among survival curves log-rank test, Multivariate according to Cox's proportional hazard to assess overall and disease specific survival</t>
  </si>
  <si>
    <t xml:space="preserve">1.07 +/- 2.54</t>
  </si>
  <si>
    <t xml:space="preserve">5 year DSS and OS in preoperative CRP/high 56.1%49%</t>
  </si>
  <si>
    <t xml:space="preserve">tumor size, nodal mets</t>
  </si>
  <si>
    <t xml:space="preserve">Use reference no1 for manusript (context: how much can CRp increase)</t>
  </si>
  <si>
    <t xml:space="preserve">Chun, JM; Kwon, HJ</t>
  </si>
  <si>
    <t xml:space="preserve">Prognostic factors after early recurrence in patients who underwent curative resection for hepatocellular carcinoma</t>
  </si>
  <si>
    <t xml:space="preserve">Hepatocellular Carcinoma (HCC)</t>
  </si>
  <si>
    <t xml:space="preserve">On univariate analysis, pre-operative AFP (0.025), CRP (0.003), tumor size (0.013), number of tumors (0.031), and macroscopic vascular invasion (&lt;0.001) were associated with survival. On multivariate analysis, preoprative CRP &gt;1.0 mg/dL (HR 2.920 95% CI 1.395-6.113 p 0.004) and macroscopic vascular invasion (p&lt;0.001) were significant factors. For recurrence, CRP was associate in univariate analysis only</t>
  </si>
  <si>
    <t xml:space="preserve">For prognostic factors after early recurrence, the Kaplan-Meier metod with log rank test for univariate. All significant variables were analyzed with the Cox-proportional hazard model.</t>
  </si>
  <si>
    <t xml:space="preserve">1.0mg/dL (10mg/L)</t>
  </si>
  <si>
    <t xml:space="preserve">value dicotomized at 1.0 mg/dL</t>
  </si>
  <si>
    <t xml:space="preserve">Nor reported</t>
  </si>
  <si>
    <t xml:space="preserve">21 months</t>
  </si>
  <si>
    <t xml:space="preserve">AFP, tumor size, number of mets, macroscopic vascular invasion</t>
  </si>
  <si>
    <t xml:space="preserve">Kume, H; Kakutani, S</t>
  </si>
  <si>
    <t xml:space="preserve">Prognostic Factors for Renal Cell Carcinoma With Bone Metastasis: Who Are the Long-Term Survivors?</t>
  </si>
  <si>
    <t xml:space="preserve">Bone or Osseus metastasis</t>
  </si>
  <si>
    <t xml:space="preserve">On univariate unperformed nephrectomy (&lt;0.001), sarcomatoid differentiation in primary RCC (p=0.002), vertebral bone involvement (p&lt;0.001), extraosseus metastasis (p&lt;0.001), high corrected Ca (&gt;10mg/dl) (p=0.005), high ALP (&gt;1.5 X upper normal limit) (p&lt;0.001) and high CRP (&gt;0.3mg/dL)(&lt;0.001). On multivariate, sarcomatiod differentiation (p=0.001), vertebral bone involvement (p=0.003), extraosseus metastasis (p=0.021), increased ALP (p=0.0003) and increased CRP (p=0.018) were significant risk factors.</t>
  </si>
  <si>
    <t xml:space="preserve">Log rank test to examine the effect of each clinical parameter on overall survival on univariate analysis, Cox proportional hazard model for multivariate analysis</t>
  </si>
  <si>
    <t xml:space="preserve">0.3mg/dL</t>
  </si>
  <si>
    <t xml:space="preserve">dichotomized at 0.3mg/dL (3mg/L)</t>
  </si>
  <si>
    <t xml:space="preserve">8.67 months</t>
  </si>
  <si>
    <t xml:space="preserve">Sarcomatoid differentiation, Vertebral bone involvement, Extraosseus metastasis, Alkaline Phosphatase (ALP)</t>
  </si>
  <si>
    <t xml:space="preserve">Molecuoler Targeted Therapy (5 patients)</t>
  </si>
  <si>
    <t xml:space="preserve">Retrospective data collection, Limited sample size</t>
  </si>
  <si>
    <t xml:space="preserve">Tanaka, T; Ikeda M</t>
  </si>
  <si>
    <t xml:space="preserve">Prognostic factors in japanese patients with advanced pancreatic cancer treated with single-agent gemcitabine as first-line therapy</t>
  </si>
  <si>
    <t xml:space="preserve">On univariate, Karnofsky Performance Status (90, 100), TNM stage III, Hemoglobin (&gt;=10g/dl), C-reactive protein (&lt;5.0 mg/dL) (&lt;0.01), CEA (&lt;10ng/ml) and CA 19-9 (&lt;10,000 U/ml) were associated with longer survival. The multivariate analysis of the independent favourable prognostic factors for survival were KPS (90, 100) (p=0.01), Stage III 9p=0.01), CA 19-9 level &lt;10,000 U/ml (p=0.02), serum Hb &gt;=10 g/dl (p=0.01) and serum CRP levels &lt;5.0 mg/dl (p&lt;0.01)</t>
  </si>
  <si>
    <t xml:space="preserve">Kaplan Meier: univariate and differences evaluated with log rank, Multivariate: Cox proportional hazards regression model</t>
  </si>
  <si>
    <t xml:space="preserve">&lt;5mg/dL (&lt;50 mg/L) as favourable</t>
  </si>
  <si>
    <t xml:space="preserve">dichotomized at 5 mg/dL</t>
  </si>
  <si>
    <t xml:space="preserve">Overall survival was calculated as the time interval from the first day of treatment to the date of death or to the last day of the follow up period</t>
  </si>
  <si>
    <t xml:space="preserve">6.8 months</t>
  </si>
  <si>
    <t xml:space="preserve">CA 19-9, Hb, KPS, TNM stage, CEA</t>
  </si>
  <si>
    <t xml:space="preserve">Discussion last para for manuscript</t>
  </si>
  <si>
    <t xml:space="preserve">Tanaka, M; Fujimoto, K</t>
  </si>
  <si>
    <t xml:space="preserve">Prognostic factors of renal cell carcinoma with extension into inferior vena cava</t>
  </si>
  <si>
    <t xml:space="preserve">With Extension into Inferior Vanacava</t>
  </si>
  <si>
    <t xml:space="preserve">On univariate analysis, fever (HR 4.03), C-reactive protein (HR 4.89), tumor grade (HR 3.83), and lymph node metastasis (HR 5.99) were independent predictors of cancer specific survival. On multivariate, lymph node metastasis  (HR 4.13) was the only independent prognostic factor.</t>
  </si>
  <si>
    <t xml:space="preserve">Overall and cancer specific survival estimated using Kaplan-Meier method and log rank test. Univariate: Cox Proportional Hazard ratio for variables that showed a p-value &lt;0.05 and HR with 95% CI , multivariate</t>
  </si>
  <si>
    <t xml:space="preserve">0.6mg/dL (6mg/L)</t>
  </si>
  <si>
    <t xml:space="preserve">Dichotomized at 6mg/L</t>
  </si>
  <si>
    <t xml:space="preserve">Survival was determined from the date of nephrectomy with thrombectomy to the date of last follow up or death</t>
  </si>
  <si>
    <t xml:space="preserve">34 months</t>
  </si>
  <si>
    <t xml:space="preserve">performance status, fever, tumor side, tumor size, geade, cell type, LN mets, Distant mets</t>
  </si>
  <si>
    <t xml:space="preserve">RR&gt;2 or &lt; 0.5 (b)</t>
  </si>
  <si>
    <t xml:space="preserve">Tatokoro, M; Saito, K</t>
  </si>
  <si>
    <t xml:space="preserve">Prognostic impact of postoperative C-reactive protein level in patients with metastatic renal cell carcinoma undergoing cytoreductive nephrectomy</t>
  </si>
  <si>
    <t xml:space="preserve">Bone, Brain, Liver, LN, Lung</t>
  </si>
  <si>
    <t xml:space="preserve">On univariate analysis, ECOG performance status, histologic type, Bone and brain mets, immunotherapy, metastatectomy, CRP status (&lt;0.001). On multivariate, non-normalized CRP (HR 4.84) 95% CI 2.28-10.9 p &lt;0.0001), absence of metastatectomy, poor ECOG and presence of bone mets are independent predictors of cancer death</t>
  </si>
  <si>
    <t xml:space="preserve">Fischer Exact for nominal variables, Over all survival using Kaplan Meier and differences using log rank test. prognostic impact of variables using Cox Proportional Hazard</t>
  </si>
  <si>
    <t xml:space="preserve">0.5 mg/dL (5 mg/L)</t>
  </si>
  <si>
    <t xml:space="preserve">Hemoglobin, calcium, ECOG PS, pathological T stage, Histologic type, Immunotherapy</t>
  </si>
  <si>
    <t xml:space="preserve">Small and retrospective study, Small number of patients whose CRP reamined high</t>
  </si>
  <si>
    <t xml:space="preserve">Notes for Article number 95. Its a systematic review. Use for discussion purpose only after going through it.</t>
  </si>
  <si>
    <t xml:space="preserve">Michael Haas, Rudiger P. Laubender</t>
  </si>
  <si>
    <t xml:space="preserve">Prognostic relevance of CA 19-9, CEA, CRP, and LDH kinetics in patients treated with palliative second-line therapy for advanced pancreatic cancer</t>
  </si>
  <si>
    <t xml:space="preserve">Liver</t>
  </si>
  <si>
    <t xml:space="preserve">On univariate, CA 19-9, CEA and CRP (HR 3.06 p&lt;0.001) are associated with poor overall survival. On multivariate, CRP ( HR 3.20, 95% CI 1.66-6.17 p 0.001) and CEA were significantly associated with survival.</t>
  </si>
  <si>
    <t xml:space="preserve">Effects of kinetics of the four parameters on OS was estimated by Cox proportional hazards. Survival times estimated using Kaplan Meier</t>
  </si>
  <si>
    <t xml:space="preserve">0.5 mg/dL (5mg/L)</t>
  </si>
  <si>
    <t xml:space="preserve">High Sensitive Assay</t>
  </si>
  <si>
    <t xml:space="preserve">1.0 mg/dL (0.1-22.5) mg/dL</t>
  </si>
  <si>
    <t xml:space="preserve">Overall Survival (OS), was defined as the time interval between the initiation of second line treatment and death from any cause.</t>
  </si>
  <si>
    <t xml:space="preserve">5.4 months (range, 0.5-63.0) from the initiation of second-line treatment</t>
  </si>
  <si>
    <t xml:space="preserve">Retrospective, Single center study, varying follow up period, Guarantee-time bias caused by early deaths before the end of the observation period for tumor marker response.</t>
  </si>
  <si>
    <t xml:space="preserve">Article number 97 is a systematic review. Use for discussion purpose</t>
  </si>
  <si>
    <t xml:space="preserve">Koch, A;Fohlin, H; Sorenson, S</t>
  </si>
  <si>
    <t xml:space="preserve">Prognostic significance of C-reactive protein and smoking in patients with advanced non-small cell lung cancer treated with first-line palliative chemotherapy</t>
  </si>
  <si>
    <t xml:space="preserve">On univariate analysis, CRP (HR 1.67 95% CI 1.28-2.19 p &lt;0.001), smoking habit, performance status, albumin, WBC, LDH, tumor stage, hemoglobin and gender were prognostic for survival. On multivariate, CRP (HR 1.50 95% CI 1.11-2.02 p 0.013), smoking status at the start of treatment, PS, stage and albumin were independent prognostic factors for survival</t>
  </si>
  <si>
    <t xml:space="preserve">Survival analysis using Kaplan Meier method, differences were assessed using log-rank test. To identify the prognostic factors Cox proportional hazard model was used for both univariate and multivariate analysis</t>
  </si>
  <si>
    <t xml:space="preserve">Dichotomized at 10 mg/L</t>
  </si>
  <si>
    <t xml:space="preserve">Overall survival was defined as the time from start of treatment to death from any cause. Death until March 31, 2008 were included in the analysis</t>
  </si>
  <si>
    <t xml:space="preserve">7.4 months</t>
  </si>
  <si>
    <t xml:space="preserve">Smoking, Peformance status and Stage (IIIB-IV).</t>
  </si>
  <si>
    <t xml:space="preserve">Retrospective study, Majority of patient received chemo</t>
  </si>
  <si>
    <t xml:space="preserve">Uniform patient population with respect to diagnosis, stage and treatment. Long follow-up period reduced the number of censored events</t>
  </si>
  <si>
    <t xml:space="preserve">Moses, AGW; Maingay, J;Sangster, K</t>
  </si>
  <si>
    <t xml:space="preserve">Pro-inflammatory cytokine release by peripheral blood mononuclear cells from patients with advanced pancreatic cancer: relationship to acute phase response and survival</t>
  </si>
  <si>
    <t xml:space="preserve">The relationship between systemically and locally produced cytokines, the acute phase response, weight loss and survival in a group of cachectic pancreatic cancer patients</t>
  </si>
  <si>
    <t xml:space="preserve">On univariate analysis demonstrated a strong association between tumor stage, CRP (p=0.000) and LPS- stimulated peripheral blood mononuclear cells (PBMC) IL-6 production and survival. On multivariate, Stimulated PBMC IL-6 sups, CRP, BMI and stage retained significant association with survival</t>
  </si>
  <si>
    <t xml:space="preserve">performance score: mann Whitney U, Student's unpaired t-test for independent samples Correlations using Pearson's method, Survival using Cox proportional hazard model</t>
  </si>
  <si>
    <t xml:space="preserve">22.9 mg/L (Std Error Mean,7.0)</t>
  </si>
  <si>
    <t xml:space="preserve">Stage, BMI, stimulated PBMC IL-6</t>
  </si>
  <si>
    <t xml:space="preserve">Relation between cytokines mentioned, no survival duration</t>
  </si>
  <si>
    <t xml:space="preserve">Refer to discuss during manuscript writing</t>
  </si>
  <si>
    <t xml:space="preserve">Ramsey, S; Lamb, GW</t>
  </si>
  <si>
    <t xml:space="preserve">Prospective study of the relationship between the systemic inflammatory response, prognostic scoring systems and relapse-free and cancer-specific survival in patients undergoing potentially curative resection for renal cancer</t>
  </si>
  <si>
    <t xml:space="preserve">Relapse Free Survival, on univariate, PS, T-stage, tumor size, necrosis, platelet count and CRP level were significantly associated with RFS. On multivariate, T stage ratio, necrosis and CRP (HR 4.31, 95% CI 1.20-15.49 p 0.025) were significant predictors of RFS. For Cancer Specific Survival, CSS, on univariate PS, T stage, tumor size, grade, necrosis, platelet count, albumin and CRP levels were significantly associated with CSS. On multivariate, T stage, necrosis and CRP (HR 19.20, 95% CI 1.88-195.94 p 0.013) were significant independent predictors of CSS</t>
  </si>
  <si>
    <t xml:space="preserve">Survival: Cox Proportional Hazards Model, For multivariate survival analysis stepwise backward procedure was used to derive a final model of variables</t>
  </si>
  <si>
    <t xml:space="preserve">&gt;10 mg/L: to indicate the presence of systemic inflammatory response</t>
  </si>
  <si>
    <t xml:space="preserve">dichotomized at 10mg/L</t>
  </si>
  <si>
    <t xml:space="preserve">Deaths upto the end of March 2007 were included</t>
  </si>
  <si>
    <t xml:space="preserve">38 months</t>
  </si>
  <si>
    <t xml:space="preserve">Hemoglobin, White cells, Neutrophils, ECOG PS</t>
  </si>
  <si>
    <t xml:space="preserve">&lt;=0.01</t>
  </si>
  <si>
    <t xml:space="preserve">Crozier, JE;Leitch, EF; McKee, RF</t>
  </si>
  <si>
    <t xml:space="preserve">Relationship between emergency presentation, systemic inflammatory response, and cancer-specific survival in patients undergoing potentially curative surgery for colon cancer</t>
  </si>
  <si>
    <t xml:space="preserve">On univariate, emergency presentation (p&lt;0.01), age (p&lt;0.10), sex (p&lt;0.10) and mGPS (0.05) were associated with cancer specific survival. On multivariate, emergency presentation, age, sex, deprivation, adjuvant chemotherapy, and mGPS  as co-variates, emergency presentation (p&lt;0.05) and mGPS (p&lt;0.05) were independently associated with cancer-specific survival</t>
  </si>
  <si>
    <t xml:space="preserve">Comparisions between group pf patients: contingency table analysis (chi-square). Kapan Meier: percentage of patients surviving 3 years, Survival analysis: Cox Proportional Hazard model. Multivariate survival analysis using stepwise backward procedure to derive final model of the variables</t>
  </si>
  <si>
    <t xml:space="preserve">&gt;10 mg/L</t>
  </si>
  <si>
    <t xml:space="preserve">mGPS criteria</t>
  </si>
  <si>
    <t xml:space="preserve">Deaths to the end of August 2007 were included in the analysis</t>
  </si>
  <si>
    <t xml:space="preserve">48 months</t>
  </si>
  <si>
    <t xml:space="preserve">TNM stage, adjuvant therapy, Age, Sex</t>
  </si>
  <si>
    <t xml:space="preserve">&lt;0.05</t>
  </si>
  <si>
    <t xml:space="preserve">Consider paper 106 for discussion purpose mainly for the reasons to increase in CRP levels</t>
  </si>
  <si>
    <t xml:space="preserve">Khandavilli, SD; Ceallaigh, PO</t>
  </si>
  <si>
    <t xml:space="preserve">Serum C-reactive protein as a prognostic indicator in patients with oral squamous cell carcinoma</t>
  </si>
  <si>
    <t xml:space="preserve">Bivariate analysis, patients with raised CRP are more likely to have poor survival (p=0.003). Chi-square showed significant effect after adding CRP in the model ( Chi-square: 10.57, p&lt;0.001)</t>
  </si>
  <si>
    <t xml:space="preserve">Using univariate and multivariate analysis with chi-square test used for bi-variate categorical data, t-test for continuous data and Kaplan Meier analysis for survival graphs. Logistic Regression was used to explore multiple relationships.</t>
  </si>
  <si>
    <t xml:space="preserve">2.75 mg/L and interquartile range 3.925</t>
  </si>
  <si>
    <t xml:space="preserve">T-stage, Lymph node metastasis, Staging</t>
  </si>
  <si>
    <t xml:space="preserve">All patients underwent surgery</t>
  </si>
  <si>
    <t xml:space="preserve">Bivariate analysis was done. Bivariate analysis confirmed that patients with raised CRP concentration are more likely to have poor survival (p=0.003)</t>
  </si>
  <si>
    <t xml:space="preserve">Hefler, LA; Concin, N; Hofstetter, G</t>
  </si>
  <si>
    <t xml:space="preserve">Serum C-reactive protein as independent prognostic variable in patients with ovarian cancer</t>
  </si>
  <si>
    <t xml:space="preserve">Ovarian Cancer</t>
  </si>
  <si>
    <t xml:space="preserve">On univariate, tumor stage (FIGO), postoperative residual mass (&lt;=2 cms, &gt;2 cms), Histologic grade, Age, histologic type, serum CA-125 and serum CRP (p&lt;0.0001) were associated with overall survival.  On multivariate Cox regression model, higher FIGO stage, presence of postoperative residual tumor mass, higher histologic grade, high serum CA-125, and high serum CRP were associated with shortened overall survival.</t>
  </si>
  <si>
    <t xml:space="preserve">Variables compared using Pearson's correlation coefficient, t test and one way ANOVA. Survival probabilities were calculated by univariate Kaplan-Meier analysis or univariate and multivariate Cox regression models.</t>
  </si>
  <si>
    <t xml:space="preserve">1mg/dL or 10 mg/L</t>
  </si>
  <si>
    <t xml:space="preserve">3.6 (+/- 4.8)</t>
  </si>
  <si>
    <t xml:space="preserve">All patients were included in the survival analysis. Survival times of patients with no evidence of disease, with stable diseaseand patients have died of non-cancer realted events were censored with the last follow up date. Survial times of patients with cancer-related death and of patients with progressive disease at the time of last follow up were not censored. No definition as such</t>
  </si>
  <si>
    <t xml:space="preserve">Mean 25.5 (24.1) length of follow-up</t>
  </si>
  <si>
    <t xml:space="preserve">Tumor stage (FIGO), Post-operative residual tumor, histologic grade, age, histologic type</t>
  </si>
  <si>
    <t xml:space="preserve">Pine J K, Fusai K G, Young R</t>
  </si>
  <si>
    <t xml:space="preserve">Serum C-reactive protein concentration and the prognosis of ductal adenocarcinoma of the head of pancreas</t>
  </si>
  <si>
    <t xml:space="preserve">On univariate analysis, Serum CRP and Biirubin Concentration higher in Gr 2 (palliative group)( P &lt;0.001, P =0.028 respectively). In multivariate analysis age &gt;65 (p 0.012) and  high CRP  (p 0.027 OR 0.54 95% CI 0.31-0.93)  were independently assosciated with reduced survival</t>
  </si>
  <si>
    <t xml:space="preserve">Univariate Analysis , Cox regression-Multivariate  Analysis. ( Used Mann- whitney U Test for single analyses, Cox regression analysis and Kaplan Meier Test for cumulative risks</t>
  </si>
  <si>
    <t xml:space="preserve">5 mg/l</t>
  </si>
  <si>
    <t xml:space="preserve">Group 1 (N=58) Median 5 (1-160), Group 2 (N=141) 37 (5-365)</t>
  </si>
  <si>
    <t xml:space="preserve">Survival Time was calculated from the day of confirmation of the pancreatic cancer diagnosis to death</t>
  </si>
  <si>
    <t xml:space="preserve">Median survival Group 1: 12.6 months (range 0.2 to 68.6 mths): Group 2 (palliative ) 2.5 months (0- 36.8 mths)</t>
  </si>
  <si>
    <t xml:space="preserve">Serum Bilurubin (&lt; 20 mmol/l)</t>
  </si>
  <si>
    <t xml:space="preserve">CRP p &lt;0.001</t>
  </si>
  <si>
    <t xml:space="preserve">Study did not take into account adj chemo/chemoradiotherapy following potentially curative pancreatic resection.  They excluded patients with documented biliary sepsis requiring ERCP or PTC</t>
  </si>
  <si>
    <t xml:space="preserve">Study did not take into account adj chemo/chemoradiotherapy following potentially curative pancreatic resection. Study is restrospective, relatively small smaple population</t>
  </si>
  <si>
    <t xml:space="preserve">Done by Shirley Thomas. Study had two groups. Group 1 - those who underwent potentially curative resection and Group 2-patients offered  on surgical palliative and best supportive care only</t>
  </si>
  <si>
    <t xml:space="preserve">Nagaoka, S;Yoshida, T; Akiyoshi, J</t>
  </si>
  <si>
    <t xml:space="preserve">Serum C-reactive protein levels predict survival in hepatocellular carcinoma</t>
  </si>
  <si>
    <t xml:space="preserve">On univariate, highly sensitive C-reactive protein (H-CRP) positive (HR 1.76 95% CI 1.15-2.69 p-value 0.01), tumor stage, positive DCP (Des- carboxy prothrombin), TB (Total Bilirubin &gt;=1.2 mg/dL) and Alb&lt;3.5 g/dL. On multivariate, three factors were found to be independently associated with survival: Alb&lt;3.5 g/dL, positive H-CRP (HR 1.82 95% CI 1.13-2.93 p-value 0.012), tumor stage 3 and 4 and initial treatment.</t>
  </si>
  <si>
    <t xml:space="preserve">Survival analysis (Kaplan Meier), difference in survival rates between the two groups using log rank test. Analysis of multiple covariates of prognostic factors for the patient's background was performed with Cox proportional hazards model. The Chi-square and Kruskal-Wallis rank test were used to compare discrete variables. Statistical significance &lt;0.05</t>
  </si>
  <si>
    <t xml:space="preserve">&gt;=3 mg/L</t>
  </si>
  <si>
    <t xml:space="preserve">Study was closed in December 2005 or at the time of patient's death</t>
  </si>
  <si>
    <t xml:space="preserve">3.2 years (38.4 months)</t>
  </si>
  <si>
    <t xml:space="preserve">Hepatitis B virus, Total Bilirubin, AST, ALT, PT, Platelet, Alpha-fetoprotein, Stage, Des-carboxy prothrombin</t>
  </si>
  <si>
    <t xml:space="preserve">Possibility of selection bias (only 90 patients selected out of 184). The therapeutic effects of the second and third series of treatments for HCC were not evaluated as prognostic factors.</t>
  </si>
  <si>
    <t xml:space="preserve">High Sensitive CRP was used instead of CRP</t>
  </si>
  <si>
    <t xml:space="preserve">Perez Valdivieso, JR; Bes-Rastrollo, M;Monedero, P</t>
  </si>
  <si>
    <t xml:space="preserve">Spain</t>
  </si>
  <si>
    <t xml:space="preserve">Serum C-reactive protein on the prognosis of oncology patients with acute renal failure: an observational cohort study</t>
  </si>
  <si>
    <t xml:space="preserve">RCC with Acute Renal Failure</t>
  </si>
  <si>
    <t xml:space="preserve">On univariate, CRP&gt;=8mg/dL (Crude HR 3.09 95% CI 1.78-5.37 p-value &lt;0.001) Liano scoring of 3, Karnofsky Scoring were associated with prognosis. On multivariate, CRP&gt;=8mg/dL ( HR 2.10 95% CI 1.17-3.78 p-value 0.013) Liano score of 3, KPS (cat2 60) were associated with survival</t>
  </si>
  <si>
    <t xml:space="preserve">Survival time in realtion with baseline CRP levels performed graphically using Kaplan-Meier survival curve and assesed with log-rank test. Cox proportional hazard to determine the independent effect of baseline CRP. Univariate and Multivariate adjusted model for the variables found significant in descriptive statistics.</t>
  </si>
  <si>
    <t xml:space="preserve">&gt;= 8 mg/dL</t>
  </si>
  <si>
    <t xml:space="preserve">11.56 (+/- 11.59)</t>
  </si>
  <si>
    <t xml:space="preserve">The time of origin was the day when nephrology consultation beagan and the event defined was death. whereas those cases alive at the end of the follow up and those who lost to follow-up were censored at their last observation</t>
  </si>
  <si>
    <t xml:space="preserve">Karnofsky scoring, Liano score, age, sex</t>
  </si>
  <si>
    <t xml:space="preserve">Small sample size, single hospital study</t>
  </si>
  <si>
    <t xml:space="preserve">Groblewska, M;Mroczko, B; Wereszczynska-Siemiatkowska, U</t>
  </si>
  <si>
    <t xml:space="preserve">Serum interleukin 6 (IL-6) and C-reactive protein (CRP) levels in colorectal adenoma and cancer patients</t>
  </si>
  <si>
    <t xml:space="preserve">On univariate, tumor stage (p=0.038), presence of distant metastasis (p=0.011) and tumor resectability (p&lt;0.001) were significant factors affecting overall survival. The serum levels of CEA (p=0.005), CA 19-9 (p=0.003) and CRP (p&lt;0.001) were prognostic indicators of patient survival. Multivariate regression analysis with the Cox proportional hazards model included only factors which were significant in univariate analysis. Research revealed only tumor resectability (p=0.002) and concentrations of CRP (p=0.007) and CA 19-9 (p=0.042) were independent prognostic factors for the survival of CRC patients.</t>
  </si>
  <si>
    <t xml:space="preserve">Comparision between groups: Mann Whitney U test,. For three or more groups the Kruskal-Wallis one way analysis of variance test was used. Survival analysis using Kaplan Meier . Univariate analysis using log-rank tes, multi-variate analysis using Cox proportional hazards model</t>
  </si>
  <si>
    <t xml:space="preserve">9.7 mg/L</t>
  </si>
  <si>
    <t xml:space="preserve">11.3 (0.0-152.4)</t>
  </si>
  <si>
    <t xml:space="preserve">This is article no 113. 112 is excluded</t>
  </si>
  <si>
    <t xml:space="preserve">Nakamura,T.; Matsumine,A.; Matsubara,T.</t>
  </si>
  <si>
    <t xml:space="preserve">Clinical significance of pretreatment serum C-reactive protein level in soft tissue sarcoma</t>
  </si>
  <si>
    <t xml:space="preserve">Soft Tissue Sarcoma</t>
  </si>
  <si>
    <t xml:space="preserve">On univariate, histological grade and elevated CRP levels (p = 0.01) are predictive of overall survival. On multivariate, elevated CRP lost their prognostic significance.  Also, multivariate analysis showed that the preoperative CRP level was an independent predictor of events ( recurrennce: disease free survival with high grade sarcomas)</t>
  </si>
  <si>
    <t xml:space="preserve">Survival curves constructed using the Kaplan-Meier method. The log-rank test was used to compare the survival of patients with high and normal CRP levels. Multivariate analysis was performed using a Cox proportional hazard model.</t>
  </si>
  <si>
    <t xml:space="preserve">3 mg/L</t>
  </si>
  <si>
    <t xml:space="preserve">Denka Seikan, X-2 auto-analyzer</t>
  </si>
  <si>
    <t xml:space="preserve">23 mg/L (2.3 mg/dl)</t>
  </si>
  <si>
    <t xml:space="preserve">The duration of overall and disease free survival was defined as the interval between the date of initial treatment treatment of the primary tumor and that of death and local recurrence or metastasis, respectively.</t>
  </si>
  <si>
    <t xml:space="preserve">35 (7-87) months</t>
  </si>
  <si>
    <t xml:space="preserve">Age, Sex, BMI, Tumor depth, Site, Size, Chemotherapy, Surgical margin</t>
  </si>
  <si>
    <t xml:space="preserve">General disease with possible higher levels of markers of inflammation were not considered, Retrospective design</t>
  </si>
  <si>
    <t xml:space="preserve">Important paper for manuscript writing, Recent paper, Focus on introduction section to look for CRP and information on interleukins, Consider papers from number 1-13 from the reference section to look at other disease associated with increased CRP</t>
  </si>
  <si>
    <t xml:space="preserve">Nozoe, T; Iguchi, T; Egashira, A</t>
  </si>
  <si>
    <t xml:space="preserve">Significance of modified Glasgow prognostic score as a useful indicator for prognosis of patients with gastric carcinoma</t>
  </si>
  <si>
    <t xml:space="preserve">On multivariate analysis, factors associated with prognosis were tumor stage of ( stage I, II vs III, IV) and preoperative GPS (HR 4.184 95% CI 1.792-9.804 p value 0.0009</t>
  </si>
  <si>
    <t xml:space="preserve">Chi-square to compare the difference of proportion values between GPS score. Survival curves made using Kaplan-Meier  and the Mantel-Cox test to analyze the equality of the survival curves. Multivariate analysis, a Cox proportional-hazards model in forward stepwise manner</t>
  </si>
  <si>
    <t xml:space="preserve">&gt;1.0 mg/dL (as part of GPS)</t>
  </si>
  <si>
    <t xml:space="preserve">Not reported as CRP dichotomized</t>
  </si>
  <si>
    <t xml:space="preserve">The period from the operation to the day of death was defined to be the survival time</t>
  </si>
  <si>
    <t xml:space="preserve">Tumor stage</t>
  </si>
  <si>
    <t xml:space="preserve">Article has looked at the relationship between traditional and modified GPS with survival</t>
  </si>
  <si>
    <t xml:space="preserve">Nakashima, J;Kikuchi, E; Miyajima, A; Nakagawa, K</t>
  </si>
  <si>
    <t xml:space="preserve">Simple stratification of survival using bone scan and serum C-reactive protein in prostate cancer patients with metastases</t>
  </si>
  <si>
    <t xml:space="preserve">Bone</t>
  </si>
  <si>
    <t xml:space="preserve">On univariate, patients with extent of disease (EOD)&gt;= 2, CRP&gt;0.15 mg/dL(p=0.0018), poorly differentiated adenocarcinoma, PSA&gt;150 ng/mL, ALP higher than twice the upper limit of normal (&gt;620 IU/L) and Hemoglobin &lt;=13 g/dL showed lower survival rate. On multivariate, serum CRP (HR 1.884 95% CI 1.028-3.454 p 0.0404) and EOD were significant prognostic factors.</t>
  </si>
  <si>
    <t xml:space="preserve">Survival curves constructed by Kaplan Meier, Univariate risk factor analysis was performed by the log-rank test and the multivariate analysis by Cox regression</t>
  </si>
  <si>
    <t xml:space="preserve">0.15 mg/dL, 15mg/L</t>
  </si>
  <si>
    <t xml:space="preserve">CRP value dichotomized at 0.15</t>
  </si>
  <si>
    <t xml:space="preserve">Extent of disease (EOD), Prostate Specific Antigen (PSA), Alkaline Phosphatase (ALP), and Hemoglobin (Hb&lt;13)</t>
  </si>
  <si>
    <t xml:space="preserve">Iwasa S, Nakajima E T, Nakamura K</t>
  </si>
  <si>
    <t xml:space="preserve">Systemic chemotherapy for peritoneal disseminated gastric cancer with inadequate  oral intake: a retrospective study</t>
  </si>
  <si>
    <t xml:space="preserve">peritoneal metastasis</t>
  </si>
  <si>
    <t xml:space="preserve">On univariable analysis, CRP &gt;= 2 mg/dl (p &lt;0.001), Performance status &gt;=3 g/dl (p=0.004), serum albumin &lt;3 g/dL (p = 0.004), massive ascites (p=0.004) &amp; no of metastatic sites &gt;=2 (p=0.049). On multivariabel analysis, PS (p 0.05), massive ascites (p 0.04), Low Albumin (p 0.03), CRP (p &lt;0.01 HR 2.03 95% CI 1.25-3.31) were found to be significant poor prognostic factors</t>
  </si>
  <si>
    <t xml:space="preserve">Univariable: Cumulative Survival proportions using Kaplan Meier method, Any differences: Log rank;  and Multivariabel Analysis: Cox Proportional hazard. Progression free survival and overall survival using Kaplan Meier</t>
  </si>
  <si>
    <t xml:space="preserve">&gt;= 2 mg/dl (20 mg/L)</t>
  </si>
  <si>
    <t xml:space="preserve">Dichotomized at 2 mg/dL</t>
  </si>
  <si>
    <t xml:space="preserve">Overall Survival (OS) calculated from the date of the first treatment to the date of death or final follow-up.</t>
  </si>
  <si>
    <t xml:space="preserve">3.3 months ( 95% CI 0.4- 29.7 months)</t>
  </si>
  <si>
    <t xml:space="preserve">performance status of &gt;= 3; Massive Ascites, no  of metastatic sites of &gt;= 2</t>
  </si>
  <si>
    <t xml:space="preserve">p &lt; 0.001</t>
  </si>
  <si>
    <t xml:space="preserve">Done in population taking chemotherapy</t>
  </si>
  <si>
    <t xml:space="preserve">Done by Shirley Thomas</t>
  </si>
  <si>
    <t xml:space="preserve">Ishizuka M, Kita J, Shimoda M</t>
  </si>
  <si>
    <t xml:space="preserve">Systemic Inflammatory Response Predicts Postoperative Outcome in Patients with Liver Metastases From Colorectal Cancer</t>
  </si>
  <si>
    <t xml:space="preserve">Univariate analysis : Sex (OR 0.382, 95%CI 0.158-0.927, p =0.0334); no of metastatic tumors (OR 2.844, 95% CI 1.174-6.889, p=0.0206); no of hepatectomies (OR 2.621, 95% CI 1.032-6.654, p= 0.0427); synchronous lung mets( OR 3.250, 95% CI 1.139-9.272, p=0.0275); CRP ( OR 1.535, 95%CI 1.004-2.345, p=0.0470). Multivariate Analysis: no of hepatectomies (OR 3.193, 95% CI 1.093-9.330, p=0.0338); no of metastatic tumors (OR 2.946, 95% CI 1.094-7.931, p=0.0325); synchronous lung mets (OR 3.424, 95% CI 1.055-11.11, p=0.0404); CRP  (OR 4.509, 95% CI 1.313-15.49, p=0.0167) were assosciated with Cancer-specific death</t>
  </si>
  <si>
    <t xml:space="preserve">Univariable Analysis or Multivariable Analysis for OR with 95% CI. Differences between groups were analyzed using Mann- Whitney U Test, Ch-square test and Kruskal-Wallis Test. Kaplan- Meier Analysis and log rnak test were used to compare mortality for each GPS</t>
  </si>
  <si>
    <t xml:space="preserve">&gt;10 mg/l</t>
  </si>
  <si>
    <t xml:space="preserve">OR 1.535; 95% CI 1.004-2.345</t>
  </si>
  <si>
    <t xml:space="preserve">not defined</t>
  </si>
  <si>
    <t xml:space="preserve">861+-71 days (GPS0), 476+-78 days (GPS1) and 256+-70 days (GPS2) (p=0.0004)</t>
  </si>
  <si>
    <t xml:space="preserve">GPS</t>
  </si>
  <si>
    <t xml:space="preserve">CRP p 0.0470 ,OR 1.535 ,95% CI 1.004-2.345</t>
  </si>
  <si>
    <t xml:space="preserve">Infection, chemotherapy mentioned. Patient population  had undergone elective surgery for synchronous or metachronous liver mets from Colorectal cancer</t>
  </si>
  <si>
    <t xml:space="preserve">GPS not a signifcant predictor of post-op death. Univariate analysis revealed GPS might be inferior to CRP for prognostication</t>
  </si>
  <si>
    <t xml:space="preserve">Completed by ST</t>
  </si>
  <si>
    <t xml:space="preserve">Kelly, L; White, S; Stone, PC</t>
  </si>
  <si>
    <t xml:space="preserve">The B12/CRP index as a simple prognostic indicator in patients with advanced cancer: a confirmatory study</t>
  </si>
  <si>
    <t xml:space="preserve">The log rank test for trend was statistically significant ( Chi square = 18.38, p&lt;0.001). Patients in group 3 (BCI&gt;40,000) had a significantly worse prognosis than group 1(BCI&lt;=10,000) (log rank chi sqaure = 17.9, p&lt;0.001) and group 2 (BCI: 10,001-40,000) (log rank chi-square 7.0, p=0.008)</t>
  </si>
  <si>
    <t xml:space="preserve">Survival distributions of three prognostic groups have been compared with pairwise log-rank chi sqare test. The survival districutions are graphically presented using Kaplan-Meier curves.</t>
  </si>
  <si>
    <t xml:space="preserve">None, Given as cumulatice BCI (CRP*B12 level)</t>
  </si>
  <si>
    <t xml:space="preserve">Patients were followed up until death or for a minimum of 90 days after the last person was recruited</t>
  </si>
  <si>
    <t xml:space="preserve">42 days(95% CI, 34.8-49.2)</t>
  </si>
  <si>
    <t xml:space="preserve">Log rank chi-sqare test</t>
  </si>
  <si>
    <t xml:space="preserve">Infection mentioned</t>
  </si>
  <si>
    <t xml:space="preserve">Study has looked at impact of vitamin B12/C-reactive protein index and survival. No CRP value has been discussed. It is the cumulative score of b12 * crp which was taken into account</t>
  </si>
  <si>
    <t xml:space="preserve">Article 121 is the letter to the editor. Article 125 talks about the tumor CRP-1846T genotype (CRP genetic polymorphism) is realted to lymph node mets. Use foe discussion purpose.</t>
  </si>
  <si>
    <t xml:space="preserve">Saito, K; Kawakami, S; Ohtsuka, Y</t>
  </si>
  <si>
    <t xml:space="preserve">The impact of preoperative serum C-reactive protein on the prognosis of patients with upper urinary tract urothelial carcinoma treated surgically</t>
  </si>
  <si>
    <t xml:space="preserve">Upper Urinary Tract Urothelial Carcinoma</t>
  </si>
  <si>
    <t xml:space="preserve">For recurrence free survival, univariate analysis showed that CRP level (&lt;0.001), pT LNI (lymph node invasion) and LVI (Lymphovascular Invasion) (all p&lt;0.001) were significantly associated. Multivariate Cox proportional hazards regression model showed that CRP (p=0.023 HR 1.45 95% CI 1.05-1.97), pT (p=0.013) and LNI (p=0.002) were significant and independent factors for recurrence free survival. For disease-specific survival, on univariate age, preoperative hemoglobin concentration, CRP, pT, LNI (allp&lt;0.001), grade (p=0.025), LVI (p&lt;0.001), ureteric involvement and surgical procedure were significantly associated. Multivariate showed age, CRP (p=0.004, HR 1.78, 95% CI 1.21-2.68), pT and LNI were significant and independent predictors of disease-specific survival</t>
  </si>
  <si>
    <t xml:space="preserve">Factors related to survival were analysed by Cox proportional hazard model. Recurrence free and disease-specific survival using Kaplan-Meier method. . Curves compared for clinicopathological variables using the log-rank test</t>
  </si>
  <si>
    <t xml:space="preserve">0.5 mg/dL = 5 mg/L</t>
  </si>
  <si>
    <t xml:space="preserve">Dichotomozed at 5 mg/L</t>
  </si>
  <si>
    <t xml:space="preserve">5 and 10 year disease specific survival rates were 61% and 48%. The 5- and 10- year recurrence -free survival rates were 52% and 46%</t>
  </si>
  <si>
    <t xml:space="preserve">Age, Sex, Hemoglobin, pT, grade, L.N involvement, Lymphovascular invasion etc</t>
  </si>
  <si>
    <t xml:space="preserve">Polterauer, S; Grimm, C; Seebacher, V</t>
  </si>
  <si>
    <t xml:space="preserve">The inflammation-based Glasgow Prognostic Score predicts survival in patients with cervical cancer</t>
  </si>
  <si>
    <t xml:space="preserve">For Disease Free Survival, in univariate survival analysis GPS (p&lt;0.001), FIGO stage, Lymph node involvement were associated with disease free survival. On multivariate, GPS (p =0.03 HR 1.7 95% CI 1.1-2.6) are associated with disease free survival. For overall survival, in univariate, GPS (p&lt;0.001), FIGO stage and LN involvement are associated with overall survival. On multivariate, GPS (p 0.04 HR 1.7 95% CI 1.1-2.7) FIGO and LN involvement were associated with overall survival.</t>
  </si>
  <si>
    <t xml:space="preserve">Univariate survival probabilities calculated by the product-limit method of Kaplan and Meier. Differences between groups were tested using log-rank test. Multivariate Cox regression models for disease free and overall survival</t>
  </si>
  <si>
    <t xml:space="preserve">&gt;10mg/L</t>
  </si>
  <si>
    <t xml:space="preserve">Mean (+/- SD): 15.9 (34.0) mg/L</t>
  </si>
  <si>
    <t xml:space="preserve">Survival times of patients disease-free or still alive or dead as a result of other causes were censored with the last follow-up date</t>
  </si>
  <si>
    <t xml:space="preserve">Retrospective design, Performance status has not been documented</t>
  </si>
  <si>
    <t xml:space="preserve">Use information in discussion section for manuscript discussion. What is the significance of hypoalbuminemia and increased CRP. (Discussion section of the paper)</t>
  </si>
  <si>
    <t xml:space="preserve">Hefler-Frischmuth, K; Seebacher, V; Polterauer, S</t>
  </si>
  <si>
    <t xml:space="preserve">The inflammation-based modified Glasgow Prognostic Score in patients with vulvar cancer</t>
  </si>
  <si>
    <t xml:space="preserve">Invasive Squamous Cell Vulvar Cancer</t>
  </si>
  <si>
    <t xml:space="preserve">For disease free survival, on univariate tumor stage, LN involvement, patient's age, serum  albumin and mGPS (p=0.006) are associated with disease free survival. On multivariate, only tumor stage and LN involvement remained independent prognostic factor. For overall survival, on univariate, Tumor stage, LN involvement, patient's age, serum albumin and mGPS 9p=0.001) are associated with overall survival. On multivariate, only tumor stage and lN involvement remained the independent prognostic parameters</t>
  </si>
  <si>
    <t xml:space="preserve">Univariate analysis performed using product limit method of Kaplan Meier. Difference betweeen groups were tested using the log-rank test. Multivariate Cox regression for disease-free and overall survival</t>
  </si>
  <si>
    <t xml:space="preserve">9.4 (+/- 9.2)</t>
  </si>
  <si>
    <t xml:space="preserve">tumor stage, histological grade, LN involvement, recurrence status</t>
  </si>
  <si>
    <t xml:space="preserve">Retrospective study, small sample size</t>
  </si>
  <si>
    <t xml:space="preserve">Individually CRP was also included in the study but it was not significant</t>
  </si>
  <si>
    <t xml:space="preserve">Kasymjanova, G; Macdonald, N; Agulnik, JS</t>
  </si>
  <si>
    <t xml:space="preserve">The predictive value of pre-treatment inflammatory markers in advanced non-small-cell lung cancer</t>
  </si>
  <si>
    <t xml:space="preserve">Univariate analysis identified CRp and WBCs as significant prognostic factors in addition to Performance status (PS)No interaction between CRPs and WBCs. When CRP and WBCs were combined into the Prognostic Index (PI), the effect was even stronger. On multivariate regression using the backward logistic regression method ina Cox model with all the variables of interest included, only the PI retained significance (HR 1.57; 95% CI 1.12-2.14 p 0.004)</t>
  </si>
  <si>
    <t xml:space="preserve">Survival analysis: Kaplan Meier method. Differences assessed using log rank. Cox proportional hazard model to estimate the predictive power of PI.</t>
  </si>
  <si>
    <t xml:space="preserve">The time in months from diagnosis to the end of the study</t>
  </si>
  <si>
    <t xml:space="preserve">(CRP+WBCs=PI), Age, sex weight loss, smoking status, ECOG PS</t>
  </si>
  <si>
    <t xml:space="preserve">Not given</t>
  </si>
  <si>
    <t xml:space="preserve">CRP is evaluated along with WBCs forming a Prognostic Index in this study rather than CRP alone</t>
  </si>
  <si>
    <t xml:space="preserve">Roxburgh, CS; Salmond, JM; Horgan, PG</t>
  </si>
  <si>
    <t xml:space="preserve">he relationship between the local and systemic inflammatory responses and survival in patients undergoing curative surgery for colorectal cancers</t>
  </si>
  <si>
    <t xml:space="preserve">On univariate, age (p&lt;0.001), Dukes stage (p&lt;0.001), mGPS (p&lt;0.001), total white cell count (p&lt;0.01), neutrophil count (p&lt;0.01) and a low grade or absent peritumoral inflammatory cell infiltrate assessed by Jass or Klintrup criteria were associated significantly with cancer-specific survival. On multi-variate survival analysis, the significant individual variables of age (HR 1.60 95% CI 1.06-2.41 p&lt;0.05), Dukes stage, the mGPS (HR 2.65 95% CI 1.66-4.25 p&lt;0.001) and klintrup criteria were independently associated with cancer-specific survival</t>
  </si>
  <si>
    <t xml:space="preserve">Interrelationship between variables were assessed using contingency table analysis with the chi-square tests. Univariate, multivariate survival analysis and calculation of hazard ratios (HR) were performed using Cox proportional hazard model. Stepwise backward procedure was used to derive final model which hda significant independent relationship</t>
  </si>
  <si>
    <t xml:space="preserve">10mg/L (as part of mGPS)</t>
  </si>
  <si>
    <t xml:space="preserve">dichotomized at 10 mg/L (mGPS)</t>
  </si>
  <si>
    <t xml:space="preserve">Deaths from colorectal cancer up to September 2007 were included in the analysis (censored)</t>
  </si>
  <si>
    <t xml:space="preserve">71 months (median f/u for survivors). Censored give the mean or median f/u time</t>
  </si>
  <si>
    <t xml:space="preserve">Age, Sex, Dukes stage, Adjuvant therapy, Kintrup criteria</t>
  </si>
  <si>
    <t xml:space="preserve">Systemic inflammatory response is also recognized as a precusor to progrssive involuntary loss of weight and lean tissue, both of which are key factors in determining survival in cancer patients. (2009, Mcmillian DC inflammation based...)</t>
  </si>
  <si>
    <t xml:space="preserve">Lamb, GW; McArdle, PA; Ramsey, S</t>
  </si>
  <si>
    <t xml:space="preserve">The relationship between the local and systemic inflammatory responses and survival in patients undergoing resection for localized renal cancer</t>
  </si>
  <si>
    <t xml:space="preserve">For Cancer Specific Survival (CSS), on univariate, TNM stage (p&lt;0.01), Fuhrman grade (p&lt;0.01), COX-2 expression (p&lt;0.05) and CRP level (p&lt;0.05) were significant predictors of CSS. On multivariate, TNM stage (5.98, 1.25-28.95, p = 0.025) abd CRP level (HR 3.40 95% CI 0.81-14.38 p = 0.095) were independent predictors of CSS. For RFS(Relapse-Free Survival), on univariate, age, TNM stage, Fuhrman grade,  and CRP level (p&lt;0.05) were significant predictos. On multivariate, age, TNM stage and CRP level (HR 2.66 95% CI 0.88-8.03 p =0.084) were independent predictors</t>
  </si>
  <si>
    <t xml:space="preserve">Mantel-Haenszel chi-square test for trend. Survival, Cox proportional hazard model with multivariate survival analyzed with stepwise backward procedure to derive a final model of the variables</t>
  </si>
  <si>
    <t xml:space="preserve">Dochotomized at 10 mg/L</t>
  </si>
  <si>
    <t xml:space="preserve">Deaths to the end of April 2007 were included in the analysis. (FOr survival analysis: censored)</t>
  </si>
  <si>
    <t xml:space="preserve">TNM stage, Fuhrman grade, COX-2, T-lymphocytes (CD4+, CD8+)</t>
  </si>
  <si>
    <t xml:space="preserve">Use summary for manuscript: tumor based factors are subordinate to systemic factors as CRP (summary last para). Introduction last para (function of COX-2 and PGE2)</t>
  </si>
  <si>
    <t xml:space="preserve">Canna, K; Hilmy, M; McMillan, DC; Smith, GW</t>
  </si>
  <si>
    <t xml:space="preserve">The relationship between tumour proliferative activity, the systemic inflammatory response and survival in patients undergoing curative resection for colorectal cancer</t>
  </si>
  <si>
    <t xml:space="preserve">On univariate, age (p&lt;0.001), Dukes stage (p&lt;0.001), C-reactive protein (p&lt;0.001) and expression of Ki-67 (p=0.005) were associated with poorer cancer-specific survival. On multivariate, age, Dukes stage, and C-reactive protein (HR 4.09, 95% CI 2.04-8.24 p&lt;0.001) retained significance</t>
  </si>
  <si>
    <t xml:space="preserve">Survival analysis: Cox proportional hazard model</t>
  </si>
  <si>
    <t xml:space="preserve">Deaths upto December 2004 have been included in the study (censored at a specific date)</t>
  </si>
  <si>
    <t xml:space="preserve">71 months (survival analysis censored and median f/U survivors given)</t>
  </si>
  <si>
    <t xml:space="preserve">Dukes stage, Age</t>
  </si>
  <si>
    <t xml:space="preserve">Manuscript: Clinical implication of the current study is that those patients with Dukes B CRC and elevated CRP or elevated Ki-67 labelling index are at increased risk of developing recurrence and dying of disease. Discussion last para.</t>
  </si>
  <si>
    <t xml:space="preserve">Kanz, R; Vukovich, T; Vormittag, R; Dunkler, D</t>
  </si>
  <si>
    <t xml:space="preserve">Thrombosis risk and survival in cancer patients with elevated C-reactive protein</t>
  </si>
  <si>
    <t xml:space="preserve">Risk of Thrombosis</t>
  </si>
  <si>
    <t xml:space="preserve">On univariate, HR of CRP was 1.4, 95% CI 1.4-1.5 p&lt;0.0001 for overall survival and remained associated with survival on Multivariate analysis with HR 1.3 (95% CI 1.2-1.4 p&lt;0.0001). CRP level also determined the risk of venous thrombo-embolism (VTE)</t>
  </si>
  <si>
    <t xml:space="preserve">Univariate and multivariate Cox regression analyzes were used for calculation of the risk of VTE or survival. Kaplan Meier for median follow-up time</t>
  </si>
  <si>
    <t xml:space="preserve">1.8 mg/dL = 18 mg/L</t>
  </si>
  <si>
    <t xml:space="preserve">Immunonephelometric Assay</t>
  </si>
  <si>
    <t xml:space="preserve">5.9 mg/L (0.59 mg/dL)  (IQR: 0.19 - 1.8 mg/dL = 1.9-18 mg/L)</t>
  </si>
  <si>
    <t xml:space="preserve">The observation period started at the time of blood sampling. Observation period ended either after a 2 year peroid, or recurrence of VTE, death, loss to follow-up or withdrawl of consent whichever came first. All deaths were included in the analysis</t>
  </si>
  <si>
    <t xml:space="preserve">Not reported in mean and median. Survival probability given as % after 6 months. CRP below 1.8, 90% after 6 months 82% after 12 months vs. only 66% and 43% with CRP levels above cut-off.</t>
  </si>
  <si>
    <t xml:space="preserve">Age, Gender, Surgery, Radiotherapy, sp-selectin</t>
  </si>
  <si>
    <t xml:space="preserve">Manuscript: Information on modified CRP and CRP. Discussion section last few paragraphs</t>
  </si>
  <si>
    <t xml:space="preserve">Suzuki, E; Furuse, J; Ikeda, M; Okusaka, T; Nakachi, K</t>
  </si>
  <si>
    <t xml:space="preserve">Treatment efficacy/safety and prognostic factors in patients with advanced biliary tract cancer receiving gemcitabine monotherapy: an analysis of 100 cases</t>
  </si>
  <si>
    <t xml:space="preserve">Biliary Tract Cancer</t>
  </si>
  <si>
    <t xml:space="preserve">On univariate, (12 variables out of 18), female, PS 0-1, WBC count &lt;8500, Hb&gt;12.0 g/dL, serum albumin &gt;=3.5 gm/dl, serum total bilirubin &lt;2.0 mg/dl, serum LDH &lt;230 IU/L and serum CRP&lt;3.0 mg/dl different duct locations, absence of peritoneal dissemination, absence of liver mets and serum CEA&lt;10 ng/ml were identified as being significantly associated with a longer survival time. On multivariate, PS of 0-1, serum CEA &lt;10 ng/ml, serum albumin &gt;=3.5 gm/dl and serum CRp&lt;3.0 mg/dl were identified as being independently associated with a favourable prognosis</t>
  </si>
  <si>
    <t xml:space="preserve">Univariate - cumulative survival proportions: Kaplan Meier method and differences through the log-rank test. Only variables significant in univariate were included into Cox's proportional hazard regression model for multivariate analysis</t>
  </si>
  <si>
    <t xml:space="preserve">3.0 mg/dL = 30 mg/L</t>
  </si>
  <si>
    <t xml:space="preserve">Median [Range] =[0.9 0.0 26.3]</t>
  </si>
  <si>
    <t xml:space="preserve">The time interval from the first day of treatment to the date of death or the last day of follow-up</t>
  </si>
  <si>
    <t xml:space="preserve">Progressive disease 3.2 (95% CI 2.6 - 3.9); St dise3.2 (95% CI 8.4 - 10.9; Partial Response 17.1 (95% CI 14.6- 19.7)</t>
  </si>
  <si>
    <t xml:space="preserve">Performance status</t>
  </si>
  <si>
    <t xml:space="preserve">study population received gemcitabine</t>
  </si>
  <si>
    <t xml:space="preserve">Crozier, JE; McMillan, DC; McArdle, CS; Angerson, WJ</t>
  </si>
  <si>
    <t xml:space="preserve">Tumor size is associated with the systemic inflammatory response but not survival in patients with primary operable</t>
  </si>
  <si>
    <t xml:space="preserve">On univariate, survival analysis, increased age (p=0.050), TNM stage (p=0.005), and elevated circulating CRP concentrations (p&lt;0.001) were associated with poorer cancer specific survival</t>
  </si>
  <si>
    <t xml:space="preserve">Survival analysis using the Cox proportional hazard model</t>
  </si>
  <si>
    <t xml:space="preserve">&lt;= 10 mg/L and &gt;10 mg/L</t>
  </si>
  <si>
    <t xml:space="preserve">Deaths up to May 2005 have been included in the analysis (censored)</t>
  </si>
  <si>
    <t xml:space="preserve">33 months (median f/u of the survivors)</t>
  </si>
  <si>
    <t xml:space="preserve">Age, TNM stage,</t>
  </si>
  <si>
    <t xml:space="preserve">Result of the present study, prior to surgery, the maximal tumor diameter is a/w an elevated preopertive CRP but not survival. CRP was associated with survival but through univariate analysis only</t>
  </si>
  <si>
    <t xml:space="preserve">Wood, SL; Rogers, M; Cairns, DA; Paul, A; Thompson, D</t>
  </si>
  <si>
    <t xml:space="preserve">Association of serum amyloid A protein and peptide fragments with prognosis in renal cancer</t>
  </si>
  <si>
    <t xml:space="preserve">On univariate, Serum Amyloid A, CRP (p=10 to the power -7 HR 2.30 95% CI 1.75-3.01), pT stage, ccT stage, N stage, Fuhrman grade were associated with survival.</t>
  </si>
  <si>
    <t xml:space="preserve">Kaplan-Meier method, simple and multivariate Cox proportional hazards regression and the likelihood test ratio (LTR)</t>
  </si>
  <si>
    <t xml:space="preserve">CRP as continuous variable</t>
  </si>
  <si>
    <t xml:space="preserve">7.15 (&lt;5.00, 201.6) mg/L</t>
  </si>
  <si>
    <t xml:space="preserve">Date of relapse/death from any cause from the date of nephrectomy</t>
  </si>
  <si>
    <t xml:space="preserve">Serum Amyloid A, Age, Sex, cT stage, N stage, M stage, TNM stage, Necrosis</t>
  </si>
  <si>
    <t xml:space="preserve">p&lt;10 power -8; 95% CI 1.75-3.01; HR 2.30</t>
  </si>
  <si>
    <t xml:space="preserve">Use article number 151 in manuscript introduction or even discussion: (information) this study focued on the association between pre-operative serum CRP level and pathologic parameters in patients with resected NSCLC. Our primary objective was to find the pathologic factors that could explain poor prognosis in patients with preoperative serum CRP</t>
  </si>
  <si>
    <t xml:space="preserve">Alifano,M.; Falcoz,P.E.</t>
  </si>
  <si>
    <t xml:space="preserve">France</t>
  </si>
  <si>
    <t xml:space="preserve">Preresection serum C-reactive protein measurement and survival among patients with resectable non-small cell lung cancer</t>
  </si>
  <si>
    <t xml:space="preserve">On univariate analysis, factors associated with long-term survival were chronic bronchitis (p=0.0136), hypoprealbuminemia, the type of resection, the pathological stage (&lt;0.0001), the presence of vascular emboli (p=0.0381) and CRP (0.0571).On multivariate analysis, Stage III-IV, pneumonectomy, CRP greater than 20 mg/L (p=0.0368; SE: 0.301, Coefficient 0.628) and American Society of Anesthesiologists score III-IV were independent predictors of death in the whole population</t>
  </si>
  <si>
    <t xml:space="preserve">Survival: Kaplan-Meier method, Survivals were compared according to the characterstics of the participants with log-rank tests. Variables associated with the survival and with a p-value lower than 0.2 in univariate analysis were entered into the multivariate analysis with the COx model.</t>
  </si>
  <si>
    <t xml:space="preserve">20 mg/L</t>
  </si>
  <si>
    <t xml:space="preserve">Cut off set up, lower limit 3 mg/L, upper 20 mg/L</t>
  </si>
  <si>
    <t xml:space="preserve">54.9 months (95% CI: 41.1 - 72.5)</t>
  </si>
  <si>
    <t xml:space="preserve">Hypoprealbuminemia, type of resection, the pathologic stage,</t>
  </si>
  <si>
    <t xml:space="preserve">Retrospective character of the study, missing data (only few)</t>
  </si>
  <si>
    <t xml:space="preserve">Pro-inflammatory cytoines and associated growth factors are involved in carcinogenesis through their effects on tumor cell growth, survival, proliferation and migration. In addition tumor cells themselves release inflammatory cytokines. Refer to the printed papers. Go through this paper during manuscript writing</t>
  </si>
  <si>
    <t xml:space="preserve">Dae,Sung Cho; Se, Joong Kim</t>
  </si>
  <si>
    <t xml:space="preserve">Prognostic significance of preoperative C-reactive protein elevation and thrombocytosis in patients with non-metastatic renal cell carcinoma</t>
  </si>
  <si>
    <t xml:space="preserve">Pre-operative CRP was significantly correlated with anemia (p=0.001), T-stage (p=0.004), grade (p=0.025), and metastasis (&lt;0.001). On univariate analysis, CRP is associated with anaemia, CRP elevation (&lt;0.001), thrombocytosis, tumor histology subtype, tumor size, T stage, and grade as significant prognostic factors for recurrence free-survival. On multivariate analysis, CRP elevation (p=0.033) and tumor size (p=0.007) were independent prognostic factors.</t>
  </si>
  <si>
    <t xml:space="preserve">Chi-square or Fischer's exact test was used to analyze the correlation between preoperative CRP evaluation or thrombocytosis and the clniical and pathological variables. Univariate and multivariate analyses were performed using log-rank test or the Cox proportional hazards regression models.</t>
  </si>
  <si>
    <t xml:space="preserve">&gt;=8mg/L (&gt;=0.8 mg/dL)</t>
  </si>
  <si>
    <t xml:space="preserve">Dichotomized at 8mg/L</t>
  </si>
  <si>
    <t xml:space="preserve">Thrombocytosis, Anemia, Histology, Age Gender, Tumor size, Grade</t>
  </si>
  <si>
    <t xml:space="preserve">Several variables could not be considered in the current analysis</t>
  </si>
  <si>
    <t xml:space="preserve">Dutta, S; Crumley, AB</t>
  </si>
  <si>
    <t xml:space="preserve">Comparison of the prognostic value of tumour- and patient-related factors in patients undergoing potentially curative resection of oesophageal cancer</t>
  </si>
  <si>
    <t xml:space="preserve">On univariate analysis, TNM stage, tumour differentiation, positive to total lymph node ratio (LNR), adjuvant therapy and mGPS (HR: 3.10; 95% CI: 1.61-5.95; p&lt;0.001) were significantly associated with cancer-specific survival. On multivariate analysis, LNR (HR: 2.87; 95% CI: 1.99-4.15, p &lt;0.001) and mGPS (HR: 4.31; 95% CI 2.20-8.45; p&lt;0.001) retained independent significance.</t>
  </si>
  <si>
    <t xml:space="preserve">Hazard ratios (HRs) in the survival analysis were calculated with the Cox regression model. Factors significant on univariate were included in the multivariate analysis using a stepwise backward procedure. Median cancer specific survival was detemined by log-rank test.</t>
  </si>
  <si>
    <t xml:space="preserve">&gt; 10 mg/L: Considered systemic inflammation</t>
  </si>
  <si>
    <t xml:space="preserve">31 months (mean)</t>
  </si>
  <si>
    <t xml:space="preserve">White cell count, Neutrophil count, Lymphocyte count, Platelet count, Neutrophil/Lymphocyte ratio, TNM stage, Tumor type, Tumor differentiation</t>
  </si>
  <si>
    <t xml:space="preserve">Consider using reference number 33 (Colotta et. al. cancer related inflammation, the seventh hallmark of cancer) for manuscript writing. Also, consider the point in the discussion section, mGPS should be performed in view of the risk stratification of patients with oesophageal cancer and it could be incorporated into future prospective randomised trials.</t>
  </si>
  <si>
    <t xml:space="preserve">Falkensammer, CE; Thurnher, M</t>
  </si>
  <si>
    <t xml:space="preserve">C-reactive protein is a strong predictor for anaemia in renal cell carcinoma: role of IL-6 in overall survival</t>
  </si>
  <si>
    <t xml:space="preserve">Predict Anemia</t>
  </si>
  <si>
    <t xml:space="preserve">Univariate Cox regression for patients with elevated IL-6 revealed an elevated hazard ratio. All other markers had a significant increase in HR: EPO &gt;20 mu/mL, CRP&gt;0.7 mg/dl (HR=2.92, p=0.001), neopterin &gt;10 nmol/L, anemia, LDh&gt;240U/L. On multivariate analysis, only IL-6 was retained in forward conditional selection process. Also, backward selection process verified that finding.</t>
  </si>
  <si>
    <t xml:space="preserve">Univariate and Multivariate stepwise logistic regression analysis. Frequecy comparisions by Chi-square and Fishcher's exact test. Realtionship level of two variables was examined using Spearman-rho correlation coefficient</t>
  </si>
  <si>
    <t xml:space="preserve">7mg/L</t>
  </si>
  <si>
    <t xml:space="preserve">4.73 mg/dL (SD 8.34)</t>
  </si>
  <si>
    <t xml:space="preserve">For anemic group, 14.7 months compared to 43.8 months for non-anemic group.</t>
  </si>
  <si>
    <t xml:space="preserve">Anemia, Age, Sex, Erythropoietin, Neopterin</t>
  </si>
  <si>
    <t xml:space="preserve">The strong correlation between IL-6 and CRp indicates that CRP is induced by IL-6 confirming the dependency of CRP from IL-6</t>
  </si>
  <si>
    <t xml:space="preserve">Fujiwara,H.; Suchi, K.</t>
  </si>
  <si>
    <t xml:space="preserve">Elevated serum CRP levels after induction chemoradiotherapy reflect poor treatment response in association with IL-6 in serum and local tumor site in patients with advanced esophageal cancer</t>
  </si>
  <si>
    <t xml:space="preserve">On multivariate, cancer specific survival was longer in patients with low CRP levels as compared to high CRP. before and after chemotherapy. But significant differences was observed only after chemotherapy (p=0.0159) not before (p=0.0634).</t>
  </si>
  <si>
    <t xml:space="preserve">Continuous data were compared using the Mann-Whitney U-test, and ordinal data using Fischer exact. Survival probabilities calculated using Kaplan Meier. Differences between groups determined using log-rank test.</t>
  </si>
  <si>
    <t xml:space="preserve">3mg/L (&lt;=0.3mg/dL)</t>
  </si>
  <si>
    <t xml:space="preserve">Males (1.16 +/- 1.42) Females (0.33 +/- 0.31)</t>
  </si>
  <si>
    <t xml:space="preserve">Gender, Age, Tumor location, Tumor size, cStage</t>
  </si>
  <si>
    <t xml:space="preserve">Small scale study</t>
  </si>
  <si>
    <t xml:space="preserve">Gakis G, Todenhoffer T, Renninger M</t>
  </si>
  <si>
    <t xml:space="preserve">Development of a new outcome prediction model in carcinoma invading the bladder based on preoperatvie serum C-reactive protein and standard pathological risk factors: the TNR-C score</t>
  </si>
  <si>
    <t xml:space="preserve">On univariate, no information on CRP level and survival is mentioned. Univariate analysis: Elevated CRP associated with extravesical disease(p&lt;0.001), increased lymph node density &gt;= 0.09, increased tumor size (p &lt;0.001), Lymph node tumor involvement (p=0.002), increased age (p=0.003) , + resection margins (p=0.026). In multivariate analysis , serum CRP (as continous variable,HR 1.18, 95% CI. 1.09-1.27, p&lt;0.001), advanced tumor stage (HR 2.52, 95% CI 1.43-4.60, p= 0.001) ; increased lymph node density &gt;= 0.09 (HR 2.12, 95% CI  1.15-3.75, p= 0.015) and positive resection margins (HR 3.84, 95% CI 1.84-7.72, p&lt;0.001)</t>
  </si>
  <si>
    <t xml:space="preserve">Univariate analysis (Fisher exact test, student t test). Multivariate analysis ( Cox proportional hazards), Kaplan Meier plots to estimate and cancer-specific survival (CSS) using log-rank test</t>
  </si>
  <si>
    <t xml:space="preserve">0.5 mg/dl (5 mg/l)</t>
  </si>
  <si>
    <t xml:space="preserve">Age, T stage(extravesical), node + disease at RC, lymph node density &gt;= 0.09, tumor size, tumor node invovlement and positive resection margins</t>
  </si>
  <si>
    <t xml:space="preserve">Limitations of Retrospective analysis. Increased levels may be the result of any intervention before RC or subclinical infection. But in this study, neither the time of last TURBT nor the number of  previous  TURBTs differed. Also no significant corelation between elevated CRP and leucocytes</t>
  </si>
  <si>
    <t xml:space="preserve">Power of analysis not described. ST</t>
  </si>
  <si>
    <t xml:space="preserve">Garcea,G.; Ladwa,N.</t>
  </si>
  <si>
    <t xml:space="preserve">Preoperative neutrophil-to-lymphocyte ratio (NLR) is associated with reduced disease-free survival following curative resection of pancreatic adenocarcinoma</t>
  </si>
  <si>
    <t xml:space="preserve">Neutrophil to lymphocyte ratio (NLR) on pre-operative serology at initial presentation was significantly greater in patients who developed recurrence. Other inflammatory markers, CRP, platelet count, and platelet to lymphocyte ratio were not found to significantly differ between the two groups. CRP and PLR were not  found to influence survival. NLR&gt;5% revealed a decreased disease-free survival.</t>
  </si>
  <si>
    <t xml:space="preserve">Prognostic factors undertaken using Kaplan-Meier survival curves and Cox proportional hazards regression.</t>
  </si>
  <si>
    <t xml:space="preserve">median 11.0 mg/L range (&lt;5-191)</t>
  </si>
  <si>
    <t xml:space="preserve">35.0 months</t>
  </si>
  <si>
    <t xml:space="preserve">Neutrophil-to-Lymphocyte ratio (NLR), Platelet-to-lymphocyte ratio (PLR)</t>
  </si>
  <si>
    <t xml:space="preserve">A negative study</t>
  </si>
  <si>
    <t xml:space="preserve">Gioulbasanis, I.; Georgoulias, P.</t>
  </si>
  <si>
    <t xml:space="preserve">Mini Nutritional Assessment (MNA) and biochemical markers of cachexia in metastatic lung cancer patients: Interrelations and associations with prognosis</t>
  </si>
  <si>
    <t xml:space="preserve">&lt;=2 (58), &gt;2 (57); Brain (N88, Y27)</t>
  </si>
  <si>
    <t xml:space="preserve">look at correlation of Mini Nutritional Assessment (MNA) with laboratory markers of cachexia. Prognostic value of measured parameters also examined</t>
  </si>
  <si>
    <t xml:space="preserve">On univariate, age, Performance status, number of metastatic sites, MNA, albumin, CRP (0.058), and leptin (p=0.005) were significantly associated with overall survival. On multivariate, age, the number of metastatic sites, MNA, and leptin emerged as independent predictors of overall survival.</t>
  </si>
  <si>
    <t xml:space="preserve">Kaplan Meier method to determine the effect of each categorical variable on survival. Log rank test used to compare the survival differences within each variable. For survival analysis, at univariate and multivariate level the Cox proportional hazard model was used to measure the hazard ratio (HR) with 95% CI.</t>
  </si>
  <si>
    <t xml:space="preserve">mentioned as: measured by standard methods</t>
  </si>
  <si>
    <t xml:space="preserve">MNA score&gt;23.5 (group A: nutritional sufficiency) = 3.4 (+/-4.7); MNA score 17.0-23.5 (group B: risk of nutrition) = 7.4 (+/-8.8); MNA score &lt; 17 (group C: malnutrition) = 7.9 (+/-6.5)</t>
  </si>
  <si>
    <t xml:space="preserve">Age, Sex, PS, MNA groups, Hemoglobin, Leptin, ghrelin, adinopectin</t>
  </si>
  <si>
    <t xml:space="preserve">Limited data regarding use of MNA in the evaluation of  nutritional status in cancer patients.</t>
  </si>
  <si>
    <t xml:space="preserve">Grimm, M; Lazariotou, M</t>
  </si>
  <si>
    <t xml:space="preserve">Clinical relevance of a new pre-treatment laboratory prognostic index in patients with oral squamous cell carcinoma</t>
  </si>
  <si>
    <t xml:space="preserve">Oral Squamous Cell Carcinoma (OSCC)</t>
  </si>
  <si>
    <t xml:space="preserve">On univariate, CRP (p&lt;0.0001), Hemoglobin (p&lt;0.0001) and WBCs (p&lt;0.0001) histologic grading (p&lt;0.0001), depth of invasion (p&lt;0.0001) cervical lymph node metastasis (p&lt;0.0008), lymphatic vessel invasion (P&lt;0.0045), microvascular invasion, and high LPI (Laboratory prognostic Index, CRP, Hb, WBC) are significantly affecting survival. On multivariate, depth of invasion, microvascular invasion, and high LPI (Laboratory Prognostic Index, LPI&gt;=2) were independent prognostic factors.</t>
  </si>
  <si>
    <t xml:space="preserve">Disease free survival using Kaplan Meier method and compared using log rank test. Multivariate using Cox proportional hazards model. Hazard ratios for variables that may influence survival status</t>
  </si>
  <si>
    <t xml:space="preserve">&gt;1.1 mg/dL or 11 mg/L</t>
  </si>
  <si>
    <t xml:space="preserve">Not specified, Standard Laboratory Techniques used</t>
  </si>
  <si>
    <t xml:space="preserve">Last follow up was recorded from the last outpatient visit or the date of death.</t>
  </si>
  <si>
    <t xml:space="preserve">26.4 +/- 21.3 months</t>
  </si>
  <si>
    <t xml:space="preserve">Hemoglobin (Hb), WBC, Lymph node status, depth of invasion, Grading, Microvascular invasion, Lymphatic vessel invasion, Laboratory Prognostic Index (LPI)</t>
  </si>
  <si>
    <t xml:space="preserve">None mentioned</t>
  </si>
  <si>
    <t xml:space="preserve">Study has measured the effectiveness of LPI (Laboratory Prognostic Index) to predict survival. LPI looked at cumulative potential of 3 lab markers rather than CRP alone. Discussion section mention this</t>
  </si>
  <si>
    <t xml:space="preserve">Hwang, JE; Kim, HN; Kim, DE</t>
  </si>
  <si>
    <t xml:space="preserve">South Korea</t>
  </si>
  <si>
    <t xml:space="preserve">Prognostic significance of a systemic inflammatory response in patients receiving first-line palliative chemotherapy for recurred or metastatic gastric cancer</t>
  </si>
  <si>
    <t xml:space="preserve">Liver, Peritoneum, Brain</t>
  </si>
  <si>
    <t xml:space="preserve">Univariate analysis showed that five clinical factors were significantly associated with a shorter progression free survival (PFS); these factors included bone metastasis, albumin&lt;3.5mg/dL, CRP&gt;1 mg/dL(0.001), Performance status (PS)&gt;=2, GPS&gt;=1 (0.001). On univariate analysis of Overall Survival (OS), peritoneal mets, albumin&lt;3.5mg/dL, CRp&gt;1 mg/dL, PS&gt;=2, GPS&gt;=1. On multivariate, the independent prognostic factors for PFS were PS&gt;=2, CRP&gt;1mg/dL (HR 1.64; 95% CI 1.28-2.09; p=0.001) and bone mets. The independent factors for OS were PS&gt;=2, GPS 1, GPS 2, and bone metastasis.</t>
  </si>
  <si>
    <t xml:space="preserve">Kaplan Meier to assess factors affecting overall survival (OS) and progression free survival.Cox proportional hazards regression model to determine the prognostic factors for OS and PFS</t>
  </si>
  <si>
    <t xml:space="preserve">1mg/dL = 10mg/L</t>
  </si>
  <si>
    <t xml:space="preserve">Overall Survival (OS) defined as the time from the first date of the first-line chemotherapy or to death from any cause or the last follow up visit. Progression Free Survival (PFS) defined as time from the first date of the first-line chemotherapy to disease-progression</t>
  </si>
  <si>
    <t xml:space="preserve">Median OS=11.8 months, Median PFS = 4.4 months</t>
  </si>
  <si>
    <t xml:space="preserve">CRP and GPS both, ECOG PS, Albumin, Age, Gender, Mets sites (brain, peritoneum, bone)</t>
  </si>
  <si>
    <t xml:space="preserve">Study evaluates influence of CRP and GPS on OS and PFS, CRP is a/w OS (univariate only not in multivariate) GPS is a/w both OS and PFS (univariate and multivariate). Read this before manuscript writing. Also, GPS 1 was most commonly found to be a result of an elevated CRP. Among the patients with GPS 1, those with increased CRP and normal albumin had a better median PFS and median OS than people with normal CRP and decreased albumin level</t>
  </si>
  <si>
    <t xml:space="preserve">Ishizuka, M; Kubota, K; Kita, J</t>
  </si>
  <si>
    <t xml:space="preserve">Usefulness of a modified inflammation-based prognostic system for predicting postoperative mortality of patients undergoing surgery for primary hepatocellular carcinoma</t>
  </si>
  <si>
    <t xml:space="preserve">On univariate, primary HCCs, CRP (Odds ratio 1.536; 95% CI: 1.154-2.044; p = 0.003), AST, PIVKA II, CLIP score and hGPS were a/w postoperative mortality. On multivariate, number of HCCs, CRP (OR 1.388; 95% CI 1.008-1.911; p = 0.045) and AST were a/w post operative mortality</t>
  </si>
  <si>
    <t xml:space="preserve">Differences between groups were analyzed using the chi-square test and Kruskal Wallis test. Odds ratio with 95% CI were calculated using univariate and comparative analysis. Univariate, multivariate and comparative analysis were performed using logistic regression anlysis.</t>
  </si>
  <si>
    <t xml:space="preserve">0.3 mg/dl = 3 mg/L. CRP cutoff was defined be receiver operating characteristics curve</t>
  </si>
  <si>
    <t xml:space="preserve">Survival calculation was censored on March 31st 2009 (Study period April 2000-December 2008)</t>
  </si>
  <si>
    <t xml:space="preserve">Not reported (only reported for GPS, CLIP not CRP)</t>
  </si>
  <si>
    <t xml:space="preserve">hGPS, CLIP, TNM, PT, AST, ALT, Total Bilirubin</t>
  </si>
  <si>
    <t xml:space="preserve">Retrospective</t>
  </si>
  <si>
    <t xml:space="preserve">Most HCC patients have low CRP production due to liver dysfunction, authors have modified mGPS to hGPS. That's why ROC curve demonstrated CRP cutoff</t>
  </si>
  <si>
    <t xml:space="preserve">Ito, K; Yoshii, H; Sato, A</t>
  </si>
  <si>
    <t xml:space="preserve">Impact of postoperative C-reactive protein level on recurrence and prognosis in patients with N0M0 clear cell renal cell carcinoma</t>
  </si>
  <si>
    <t xml:space="preserve">On univariate analysis, age (65 years or greater), ECOG &gt;=1, high pT stage,  high grade tumors, MVI, tumor necrosis, increased preCRP, post CRP normalization, anemia and THC. Multivariate analysis revealed that anemia, Thrombocytosis (THC) and post CRP non-normalization were significant predictors of overall survival. Multivariate analysis revealed, microvascular invasion, tumor necrosis, increased preCRP and postCRP nonnormalization were independent predictors of RFS</t>
  </si>
  <si>
    <t xml:space="preserve">Survival curves by Kaplan Meier method with differences using the log rank test. Cox proportional hazard regression model was used for univariate and multivariate analysis.</t>
  </si>
  <si>
    <t xml:space="preserve">Overall Survival (OS) was evaluated using the date of death or the date of the last followup examination.</t>
  </si>
  <si>
    <t xml:space="preserve">Anemia, Thrombosytosis</t>
  </si>
  <si>
    <t xml:space="preserve">Retrospective, Timing of post CRP was different in each patient.</t>
  </si>
  <si>
    <t xml:space="preserve">Manuscript writing: patients with a sustained post CRP increase had quite a high recurrence rate. Data has also suggested that post CRP is a strong predictor of early recurrence than pre CRP. Regarding CRP levels, patients with CRP 0.3 mg/dL or greater at recurrence had significantly lower- 3 year survival than those with CRP less than 0.3 mg/dL</t>
  </si>
  <si>
    <t xml:space="preserve">Ito, M; Saito, K; Yasuda, Y; Sukegawa, G</t>
  </si>
  <si>
    <t xml:space="preserve">Prognostic Impact of C- reactive Protein for Determining Overall Survival of Patients With Castration-resistant Prostate Cancer Treated With Docetaxel</t>
  </si>
  <si>
    <t xml:space="preserve">Castration Resistant Prostate Cancer</t>
  </si>
  <si>
    <t xml:space="preserve">On Bivariate, ECOG PS, ALP, hemoglobin, Albumin, PSA and CRP (continuous: 0.003; categorical at 5mg/L &lt;0.001) were associated with overall survival. On multivariate, both CRP (Cont: HR 1.63 95% CI 1.17-2.30 p 0.004; categorical HR 1.95 95% CI 1.33-2.96 p&lt;0.001) and hemoglobin were independent prognostic factors for overall survival.</t>
  </si>
  <si>
    <t xml:space="preserve">Kaplan Meier to determine overall survival rate. Differences in overall survival using the log-rank test. Prognostic variables for overall survival were evaluated using Cox proportional hazard model using backward elimination.</t>
  </si>
  <si>
    <t xml:space="preserve">&gt;=5 mg/L (also analysed as continuous variable)</t>
  </si>
  <si>
    <t xml:space="preserve">6 (IQR 2-14)mg/L</t>
  </si>
  <si>
    <t xml:space="preserve">The initial day of the first cycle of docetaxel chemotherapy to the date of death or last visit</t>
  </si>
  <si>
    <t xml:space="preserve">14.5 (95% CI, 10.7-21.8) months</t>
  </si>
  <si>
    <t xml:space="preserve">Alkaline phosphatase, Hemoglobin</t>
  </si>
  <si>
    <t xml:space="preserve">Small sample size, the retrospective nature, and data from a single institution. Done on patients on Docetaxel (Chemo)</t>
  </si>
  <si>
    <t xml:space="preserve">Johnson,T.V.; Ali,S.; Abbasi,A.</t>
  </si>
  <si>
    <t xml:space="preserve">Intratumor C-reactive protein as a biomarker of prognosis in localized renal cell carcinoma</t>
  </si>
  <si>
    <t xml:space="preserve">On univariate, T-stage, Mean tumor size, Furhman grade, preoperative CRP (p&lt;0.001) and % CRP staining (intra-tumoral CRP). On multivariate, only intratumoral CRP and T stage were significantly associated with overall survival.</t>
  </si>
  <si>
    <t xml:space="preserve">Preoperative CRP treated as a continuous variable, Univariate analysis to identify variables associated with OS, Mann-Whitney  U and Chi-square analyses for categorical variables, and t-test for continuous variables. Kaplan Meier conducted to assess impact of intratumoral CRP and OS. Variables in univariate with p&lt;0.100 included in multivariate. Multivariate Cox regression analysis with simultaneous entry was used to assess the association between potential contributing factors and OS.</t>
  </si>
  <si>
    <t xml:space="preserve">Mean: 30.7 (+/- 59.3)</t>
  </si>
  <si>
    <t xml:space="preserve">Intratumoral CRP, T stage, Race, Fuhrman grade</t>
  </si>
  <si>
    <t xml:space="preserve">Study was not controlled for socio-economic and lifestyke variables such as obesity, smoking, diet, and co-morbid conditions, Selection bias: patients had higher rate of mortality than expected, Short duration of follow up</t>
  </si>
  <si>
    <t xml:space="preserve">Study has reported on intratumoral CRP expression in surgical specimens provide valuable prognostic information.</t>
  </si>
  <si>
    <t xml:space="preserve">Lee S J, Kwon Y O, Choi S H etal</t>
  </si>
  <si>
    <t xml:space="preserve">Serum C-reactive Protein Level Is a Predictive Factor for 14-dat Mortality of Patienst with Advanced Cancer Who Present to the emrgency Department With Acute Symptoms</t>
  </si>
  <si>
    <t xml:space="preserve">Advanced cancer of liver, stomach, lung, biliary tract, colon</t>
  </si>
  <si>
    <t xml:space="preserve">Serum CRP &gt;= 9.2 mg/dl ( HR 2.566, 1.365-4.823 95%CI, p 0.003), chemotherapy (HR 0.428, 0.225-0.817 95%CI, p 0.010), age &gt;=65 yrs (HR 2.066, 1.046-4.080 95%CI, p 0.037), altered mental status (HR 2.097, 1.021-4.305 95%CI, p 0.044), hypotension (HR 2.377, 1.127-5.010 95%CI, p 0.023) and leucocytosis (HR 2.113, 1.120-3.984 95%CI, p 0.021) significant in univariate analysis. In multivariate analysis, CRP (HR 2.444, 1.298-4.063 95%CI, p 0.006) and chemotherapy ( (HR 0.452, 0.236-0.863 95%CI, p 0.016)were independent prognositic factors for 14 day mortality</t>
  </si>
  <si>
    <t xml:space="preserve">Univariate cox proportional regression analysis. Multivariate analysis using the Cox regression model</t>
  </si>
  <si>
    <t xml:space="preserve">Dichotomized at 9.2 mg/dL</t>
  </si>
  <si>
    <t xml:space="preserve">Until death or end of study</t>
  </si>
  <si>
    <t xml:space="preserve">medain 26.5 days (interquartile range = 8.0 -79.5 days)</t>
  </si>
  <si>
    <t xml:space="preserve">total leucocyte count,  hypotension (sys BP &lt; 90 mm Hg or mean arterial pressure of &lt; 70 mm Hg), age, chemotherapy, Dyspnoea</t>
  </si>
  <si>
    <t xml:space="preserve">Mentioned in article: Cancer progression in all subjects were not evaluated.  Results from one local hospital, so may not represent general populatuion with advanced cancer . Some patients in the study may have been in terminal cancer  but was not confirmed as terminal by Oncologist and they continued to recieve futile treatment</t>
  </si>
  <si>
    <t xml:space="preserve">Power analysis not described. ST</t>
  </si>
  <si>
    <t xml:space="preserve">Michigan A, Johnson V T, Master A V</t>
  </si>
  <si>
    <t xml:space="preserve">Preoperative C-reactive protein level adjusted for comorbidities and lifestyle factors predict overall mortality in localised renal carcinoma</t>
  </si>
  <si>
    <t xml:space="preserve">Univariate analysis : Tumor size (p&lt;0.001)  tumor stage (p&lt;0.001) furhman nuclear grade (p&lt;0.001) , Charlson Comorbidity Index (p &lt;0.001), smoking status (p = 0.038) significantly assosciated with overall survival and pre-operative CRP(p&lt;0.001). Multivariate analysis: only pre-op CRP  (OR 1.035; 95% CI 1.007,1.064) signicantly assosicated with overall survival</t>
  </si>
  <si>
    <t xml:space="preserve">Univariate analysis to identify variables.  Continous variables examined by T Test and categorical variables analysed by chi-square and Mann Whitney U test. Univariate variables with p &lt;= 0.100 were included in multivariate analysis</t>
  </si>
  <si>
    <t xml:space="preserve">Not reported (for assay, limit of detection &lt;2 mg/L</t>
  </si>
  <si>
    <t xml:space="preserve">mean/SD 9.5 (24.0) in survival group, 51.9 (64.0) in deceased group</t>
  </si>
  <si>
    <t xml:space="preserve">not defined. Survival censored by the end of study</t>
  </si>
  <si>
    <t xml:space="preserve">not reported</t>
  </si>
  <si>
    <t xml:space="preserve">Tumor stage, Charlson Comorbidity Index Score, Smoking status, Fuhrman Nuclear Grade, Tumor Size</t>
  </si>
  <si>
    <t xml:space="preserve">p &lt;=0.100</t>
  </si>
  <si>
    <t xml:space="preserve">Smoking and obesity, even if this study failed to demonstrate that they impact the sig. association. However article mentions these factors should not be overlooked.. Prior studies have noted sig. inflammatory effects of smoking and obesity.</t>
  </si>
  <si>
    <t xml:space="preserve">Multivariate utilized adjusted odds ratio but not relative risk Pre-op CRP used. 15.2% patients died during study. Power of analysis not done. ST</t>
  </si>
  <si>
    <t xml:space="preserve">Morizane, C; Okusaka, T; Morita, S; Tanaka, K</t>
  </si>
  <si>
    <t xml:space="preserve">Construction and validation of a prognostic index for patients with metastatic pancreatic adenocarcinoma</t>
  </si>
  <si>
    <t xml:space="preserve">Liver, Peritoneum</t>
  </si>
  <si>
    <t xml:space="preserve">Construct and validate a practical and universal prognostic index for metastatic pancreatic adenocarcinoma patients.</t>
  </si>
  <si>
    <t xml:space="preserve">On univariate, absence of prior pancreatectomy, presence of abdominal and back pain, presence of liver mets,  presence of peritoneal dissemination, elevated leukocyte count, elevated platelet count, elevated serum AST level, elevated serum ALT level, elevated serum LDH level, elevated serum CRP level (p&lt;0.0001), elevated serum CA 19-9 level, elevated serum CEA level, low hemoglobin level, and low serum albumin level</t>
  </si>
  <si>
    <t xml:space="preserve">Survival rates: Kaplan Meier. Log rank test to compare survival curves. Log rank test for univariate analysis,  Cox proportional hazard model for multivariate</t>
  </si>
  <si>
    <t xml:space="preserve">&gt;1mg/dL = 10 mg/dL</t>
  </si>
  <si>
    <t xml:space="preserve">0.6 mg/dL = 6 mg/L (0.0 - 20.6mg/dL = 206 mg/L)</t>
  </si>
  <si>
    <t xml:space="preserve">data censored, dates not clear</t>
  </si>
  <si>
    <t xml:space="preserve">6.6 months (median-no range given)</t>
  </si>
  <si>
    <t xml:space="preserve">presence of abdominal or back pain treated with opioids, presence of liver metastasis, presence of peritoneal dissemination, and elevation of the serum CRP level to greater than 1.0 mg/dL</t>
  </si>
  <si>
    <t xml:space="preserve">Kohles,N.; Nagel,D.; Jungst,D.; Durner,J.</t>
  </si>
  <si>
    <t xml:space="preserve">Prognostic relevance of oncological serum biomarkers in liver cancer patients undergoing transarterial chemoembolization therapy</t>
  </si>
  <si>
    <t xml:space="preserve">On univariate, several serum biomarkers showed prognsotic impact concerning overall survival such as cytokeratin fragments (CYFRA, both 0 and 24 hrs after TACE), AFP, LDH, CRP (p: 0.0240 no 95% CI given), bilirubin, CHE (cholinesterase). On multivariate, AFP, CHE and LDH (at 0) and AFP and CHE (24 hrs after TACE) were prognostic factors</t>
  </si>
  <si>
    <t xml:space="preserve">Concentrations of all measured markers before and 24 hours after TACE were considered for statistical evaluation. For overall survival, Kaplan Meier curves and log rank were used. Medians and 75th percentile were used as cutoffs in Kaplan Meier. For multivariate, Cox regression model</t>
  </si>
  <si>
    <t xml:space="preserve">no specific method mentioned but written as highend analyzer used</t>
  </si>
  <si>
    <t xml:space="preserve">6mg/L (0 hrs, 75th percentile 12), 24 hours Median 15 mg/L (75th 27 mg/L)</t>
  </si>
  <si>
    <t xml:space="preserve">AFP, ALT, AST, Amylase, Lipase, Bilirubin</t>
  </si>
  <si>
    <t xml:space="preserve">Limited number of patients, no selection criteria utilized while prospectively recruiting the patients</t>
  </si>
  <si>
    <t xml:space="preserve">Lamb,G.W.; Aitchison,M.; Ramsey,S.</t>
  </si>
  <si>
    <t xml:space="preserve">Clinical utility of the Glasgow Prognostic Score in patients undergoing curative nephrectomy for renal clear cell cancer: basis of new prognostic scoring systems</t>
  </si>
  <si>
    <t xml:space="preserve">On univariate overall survival analysis, PS(p&lt;0.05), T stage (p&lt;0.001), tumor size (p&lt;0.01), grade (p&lt;0.001), necrosis (p&lt;0.001), C-reactive protein (p&lt;0.001) and mGPS (p&lt;0.001) were significantly associated with overall survival. On multivariate analysis if these significant covariates, only necrosis and mGPS (HR 4.17, 95% CI 2.48-7.03, p&lt;0.001) were independent predictors of overall survival.</t>
  </si>
  <si>
    <t xml:space="preserve">Interrelationship between variables: contingency table analysis with the chi-square test for trend. Survival analysis performed using the Cox's proportional hazard model. Multivariate survival analysis using the stepwise backward procedure</t>
  </si>
  <si>
    <t xml:space="preserve">Deaths upto the end of july 2011 were included in the analysis</t>
  </si>
  <si>
    <t xml:space="preserve">98 months (mean f/u of the survivors)</t>
  </si>
  <si>
    <t xml:space="preserve">Necrosis, Fuhrmann grade, Tumor size, T stage, ECOG PS, Age, SEX,</t>
  </si>
  <si>
    <t xml:space="preserve">Single center study, modest sample size</t>
  </si>
  <si>
    <t xml:space="preserve">Important study to consider before manuscript writing. Have studied both CRP and mGPS. Ask Dr. Walsh how to express these in manuscript</t>
  </si>
  <si>
    <t xml:space="preserve">Miyata,H.; Yamasaki,M.; Kurokawa,Y.; Takiguchi,S.</t>
  </si>
  <si>
    <t xml:space="preserve">Prognostic value of an inflammation-based score in patients undergoing pre-operative chemotherapy followed by surgery for esophageal cancer</t>
  </si>
  <si>
    <t xml:space="preserve">Upon univariate analysis, the leucocyte count, hemoglobin, albumin level and CEA were significantly associated with survival. while the serum concentration of CRP was not. Also, clinical tumor depth, number of metastatic lymph nodes and operative complications were significantly correlated with prognosis. On multivariate analysis, the clinical response, SI score, number of metastatic lymph nodes and operative complications as significant and independent prognostic factors and identified SI score as the most significant prognostic factor along with number of metastatic lymph nodes.  The SI score was significantly correlated with clinical tumor depth, serum CRP concentration, and SCC antigen level.</t>
  </si>
  <si>
    <t xml:space="preserve">Actual survival calculated from Kaplan Meier method and statistically evaluated from log-rank test. Cox proportional hazards regression model used to analyze the simultaneous influence of prognostic factors.Relationship between SI score and clinicopathological factors were examined by Mann-Whitney U test.</t>
  </si>
  <si>
    <t xml:space="preserve">5 - 10 mg/L</t>
  </si>
  <si>
    <t xml:space="preserve">Overall survival was calculated from the date of surgery to the occurrence of the event or to the last known date of follow-up.</t>
  </si>
  <si>
    <t xml:space="preserve">60.2 (20.1 - 120.8)</t>
  </si>
  <si>
    <t xml:space="preserve">Age, Gender, BMI, Leucocyte count, Neutrophil count, Lymphocyte count, Neutrophil-lymphocyte ratio, Hemoglobin, SI score, SCC antigen</t>
  </si>
  <si>
    <t xml:space="preserve">0.4207 (0.75 - 1.97); HR = 1.22</t>
  </si>
  <si>
    <t xml:space="preserve">A Negative Study. High CRP did not predict the survival of patients undergoing pre-operative chemotherapy/surgery for esophageal cancers, irrespective of the cut-off value.</t>
  </si>
  <si>
    <t xml:space="preserve">Nojiri,S.; Gemba,K.; Aoe,K.; Kato,K.; Yamaguchi,T.</t>
  </si>
  <si>
    <t xml:space="preserve">Survival and prognostic factors in malignant pleural mesothelioma: a retrospective study of 314 patients in the west part of Japan</t>
  </si>
  <si>
    <t xml:space="preserve">On crude analysis, an elevated LDH and lower SPO2 were negatively associated with the prognosis. In both crude and multivariate analysis, an elevated CRP level ( Crude: Rate-ratio; RR 2.41 ) (Multivariate: HR 1.23 95% CI 0.77 - 1.95 for CRP &gt;3mg/L was associated with shorter survival. Kaplan meier survival probability for group with &gt;3 mg/L (p&lt;0.001, p value is same for &lt;3mg/L and &gt;3 mg/L and</t>
  </si>
  <si>
    <t xml:space="preserve">Crude analysis: Mortality rate was estimated: Survival probabilities Kaplan Meier with log-rank test. Cox proportional hazard model was utilized to estimate the hazard ratio and 95% CI</t>
  </si>
  <si>
    <t xml:space="preserve">&lt;3 mg/L, 3-40 mg/L, &gt;40 mg/L</t>
  </si>
  <si>
    <t xml:space="preserve">CRP, ordinal: &lt;3 mg/L, 3-40 mg/L and &gt;40 mg/L</t>
  </si>
  <si>
    <t xml:space="preserve">Patients were followed until death, the last health service contact, transfer to another hospital or the end of study (31 March 2006)</t>
  </si>
  <si>
    <t xml:space="preserve">10 (9-12) months</t>
  </si>
  <si>
    <t xml:space="preserve">Gender, Age, Histologic type, PS, Stage, WBC, Platelet count, Hemoglobin, Smoking h/o, Asbestos exposure h/o</t>
  </si>
  <si>
    <t xml:space="preserve">rate Ratio: 1.85, Multivariate: HR: 1.23</t>
  </si>
  <si>
    <t xml:space="preserve">On conclusion, the baseline characteristics such as old age, poor PS, non-epitheloid nature, high WBC count and high CRP level at diagnosis had independent influence on poor survival of patients with MPM (Malignant Pleural mesothelioma)</t>
  </si>
  <si>
    <t xml:space="preserve">Polterauer,S.; Grimm,C.; Zeillinger,R.; Heinze,G.</t>
  </si>
  <si>
    <t xml:space="preserve">Association of C-reactive protein (CRP) gene polymorphisms, serum CRP levels and cervical cancer prognosis</t>
  </si>
  <si>
    <t xml:space="preserve">On univariate, an association with CRP1919T&gt;A, tumor stage, lymph node involvement, histological grade, and serum CRP levels (p&lt;0.001) were associated with overall survival. On multivariate Cox regression model, CRP1919T&gt;A, FIGO stage, lymph node involvement, patients age, and serum CRP level (HR: 1.4; 95% CI: 1.2-1.8; p=0.001) were found to be independently associated with overall survival. Disease free survival (univariate: FIGO stage, lymph node involvement, histological grade, and pretherapeutic CRP levels but none of SNPs; Multivariate: FIGO and CRP level associated)</t>
  </si>
  <si>
    <t xml:space="preserve">Overall survival calculated by Kaplan Meier and curves compared by log-rank test. Multivariate Cox regression model utilized to evaluate independent predictors of disease free and overall -survival.</t>
  </si>
  <si>
    <t xml:space="preserve">0.5 =5 mg/L (IQR = 0.4-0.9) mg/dL (IQR =4-9) mg/L</t>
  </si>
  <si>
    <t xml:space="preserve">Overall cancer-related survival time was defined as time from diagnosis to cancer-related death or progression of disease.</t>
  </si>
  <si>
    <t xml:space="preserve">46 (IQR =18-80)</t>
  </si>
  <si>
    <t xml:space="preserve">FIGO tumor stage, LN involvement, Age, Histopathological type, Histological grade, CRP gene polymorphism</t>
  </si>
  <si>
    <t xml:space="preserve">Small sample size</t>
  </si>
  <si>
    <t xml:space="preserve">Study has shown that presence of CRP polymorphism was associated with impaired survival in patients with cervical cancer. Presence of CRP5237A&gt;G was a/w decreased serum CRP. Go through reference 9 and introduction section for manuscript purpose</t>
  </si>
  <si>
    <t xml:space="preserve">Proctor M J, Morrison DS, Talwar D et al</t>
  </si>
  <si>
    <t xml:space="preserve">An inflammation- based prognostic score (mGPS) predicts cancer survival independent of tumor site: a Glasgow Inflammation Outcome Study</t>
  </si>
  <si>
    <t xml:space="preserve">On univariate, CRP (p&lt;0.001), Gamma glutamyl transferase, alanine trasaminase, aspartate trasaminase, ALP, Bi, adjusted calcium, albumin along with age, sex, tumor site, mGPS (are associated with both overall and cancer specific survival. On cox multivariate regression analysis, mGPS of 2 (HR: 3.01; p&lt;0.001) and CRP (HR: 2.29, p&lt;0.001) were associated with over all survival.</t>
  </si>
  <si>
    <t xml:space="preserve">Kaplan- Meier to analyse the relationship between patient characterstics, mGPS, biological parameters, tumor site and overall and cancer-specific survival. Cox Proportional Hazard Model Multivariate Regression Analysis to determine the relationship between patient characterstics, the mGPS and each biochemical parameter and survival. P value of &lt;0.01 - statistically significant</t>
  </si>
  <si>
    <t xml:space="preserve">CRP&gt;= 10 mg/l</t>
  </si>
  <si>
    <t xml:space="preserve">Not reported. Value dichotomized at 10 mg/L for mGPS</t>
  </si>
  <si>
    <t xml:space="preserve">Survival (overall and cancer specific ) was calculated from the time of cancer daignosis to death</t>
  </si>
  <si>
    <t xml:space="preserve">61 months (Median)</t>
  </si>
  <si>
    <t xml:space="preserve">Adjusted calcium, Bi, ALP, AST, ALT, gamma glutamyl trasferase</t>
  </si>
  <si>
    <t xml:space="preserve">p&lt;0.001</t>
  </si>
  <si>
    <t xml:space="preserve">Patients with blood sample taken within two years prior to their cancer diagnosis were included. mGPS was  used here (CRP &gt;=10 mg/l; low albumin (&lt;35 g/l)</t>
  </si>
  <si>
    <t xml:space="preserve">ST</t>
  </si>
  <si>
    <t xml:space="preserve">Ravishankaran,P.; Karunanithi,R.</t>
  </si>
  <si>
    <t xml:space="preserve">India</t>
  </si>
  <si>
    <t xml:space="preserve">Clinical significance of preoperative serum interleukin-6 and C-reactive protein level in breast cancer patients</t>
  </si>
  <si>
    <t xml:space="preserve">Determine relationship between IL-6, CRP levels and staging</t>
  </si>
  <si>
    <t xml:space="preserve">IL-6 levels were significantly correlated with the tumor size. With increasing degrees of tumor invasion, the median levels of IL-6 evidenced a tendency to increase. Serum CRP levels between patients with ln mets and those without LN mets . CRP also does not correlate with overall survival of the patient.</t>
  </si>
  <si>
    <t xml:space="preserve">The Spearman rho correlation coefficient was employed to evaluate the correlation between the IL-6, CRP levels and the clinical findings. Survival duration was calculated via the Kaplan Meier method</t>
  </si>
  <si>
    <t xml:space="preserve">15.5 mg/dL (155 mg/L)</t>
  </si>
  <si>
    <t xml:space="preserve">Spearman rho, Kaplan Meier</t>
  </si>
  <si>
    <t xml:space="preserve">Smaller sample size, A longer f/u may be required for completeness</t>
  </si>
  <si>
    <t xml:space="preserve">Reynes, G; Vila, V; Martin, M; Parada, A.; Fleitas,T</t>
  </si>
  <si>
    <t xml:space="preserve">Circulating markers of angiogenesis, inflammation, and coagulation in patients with glioblastoma</t>
  </si>
  <si>
    <t xml:space="preserve">CNS - Glioblastoma</t>
  </si>
  <si>
    <t xml:space="preserve">A Negative study for CRP and survival. Survival time for patients with different conagulation, inflammation and angiogenesis marker levels higher or lower than the cut-off points were not statistically significantly different. No associations were found between marker levels and survival or progression free survival</t>
  </si>
  <si>
    <t xml:space="preserve">Survival time analyzed by means of Kaplan Meier method. survival curves were compared by log-rank test.</t>
  </si>
  <si>
    <t xml:space="preserve">2.4 mg/L</t>
  </si>
  <si>
    <t xml:space="preserve">17 +/- 26.6 mg/L</t>
  </si>
  <si>
    <t xml:space="preserve">8.13 (0.5-30+) months</t>
  </si>
  <si>
    <t xml:space="preserve">TNF, Sialic acid, Fibrinogen, Vascular endothelial growth factor</t>
  </si>
  <si>
    <t xml:space="preserve">Shinohara,N.; Abe,T.; Mochizuki,T.; Kashiwagi,A.; Kanagawa,K.</t>
  </si>
  <si>
    <t xml:space="preserve">Is Memorial Sloan-Kettering Cancer Center risk classification appropriate for Japanese patients with metastatic renal cell carcinoma in the cytokine era?</t>
  </si>
  <si>
    <t xml:space="preserve">Lung, Bone, LN, Liver</t>
  </si>
  <si>
    <t xml:space="preserve">On univariate, metastasis at initial diagnosis of RCC, number of metastatic sites, lympn node mets, bone mets, liver mets, time from initial diagnosis to mets, ECOG, HB, LDH, CRP ( p&lt;0.001, 95% CI 11-16), nephrectomry, IFN alpha were a/w overall survival. On multivariate, time from initial diagnosis to mets, hemoglobin, LDH, serum calcium, CRP (HR 2.1; 95% CI 1.5-3.0 p&lt;0.001) liver, bone and lymph node mets were identified as independent prognostic factors.</t>
  </si>
  <si>
    <t xml:space="preserve">Survival distributions were estimated using Kaplan Meier, Log rank test to assess the relationship between overall survival and potential prognostic factors.</t>
  </si>
  <si>
    <t xml:space="preserve">Dichotomized at 3 mg/L</t>
  </si>
  <si>
    <t xml:space="preserve">Overall survival was calculated from the date of initial diagnosis of metastasis to the date of the death as a result of any cause or was censored at the the date of the last follow up.</t>
  </si>
  <si>
    <t xml:space="preserve">22 (95% CI, 19-28) months</t>
  </si>
  <si>
    <t xml:space="preserve">Hb, IFn-alpha, IL-2, Chemo, Grade, Histology, ECOG-PS, Bone, lymph node and lung mets</t>
  </si>
  <si>
    <t xml:space="preserve">Multi-institutional retrospective study-different treatment strategy and follow up protocol for metastatic RCC so may be a/w selection bias, incomplete data completion</t>
  </si>
  <si>
    <t xml:space="preserve">Skipworth R.J.E, Moses. A.G.W, Sangster K eta l</t>
  </si>
  <si>
    <t xml:space="preserve">Interaction of gonadal staus with systemic inflammation and opiod use in determining nutritional status and prognosis in advanced pancreatic cancer</t>
  </si>
  <si>
    <t xml:space="preserve">Interaction of gonadal status with systemic inflammation and opioids in determiningnutritional status and prognosis in advanced pancreatic cancer</t>
  </si>
  <si>
    <t xml:space="preserve">In males : CRP median (range)- 9.8 (0.8-356.9) p 0.003; In females: Median (range) 9.7 (0.9-337.4) p 0.002</t>
  </si>
  <si>
    <t xml:space="preserve">Mann Whitney U Test, Fisher's Exact Test, Univariate analyysis of variance (ANOVA). Survival analysis using univariate Kaplan- Meier plots and Multivariate Cox proportional Hazard Models. All tests were two tailed. Significance was defined at 0.05 level</t>
  </si>
  <si>
    <t xml:space="preserve">&lt;10 mg/l</t>
  </si>
  <si>
    <t xml:space="preserve">9.8 (0.8- 356.9) in male; 9.7 (0.9-337.4)in females</t>
  </si>
  <si>
    <t xml:space="preserve">130 days ( experimental 142 days and control 128 days)</t>
  </si>
  <si>
    <t xml:space="preserve">sTNFR75, oestradiol, Sex hormone binding globulin, LH, FSH, total testosterone</t>
  </si>
  <si>
    <t xml:space="preserve">This study investigates the interaction of circulating sex steroid and gonadotropin levels with nutritional status, systemic inflammation and survival in males and females with advanced pancreatic cancer.</t>
  </si>
  <si>
    <t xml:space="preserve">Power analysis not described. ST. CRP and Prognosis is not the primary outcome of the study</t>
  </si>
  <si>
    <t xml:space="preserve">Takayama,T.; Sugiyama,T.; Kai,F.; Suzuki,T.; Nagata,M.</t>
  </si>
  <si>
    <t xml:space="preserve">Characteristics of aggressive variants in T1a renal cell carcinoma</t>
  </si>
  <si>
    <t xml:space="preserve">On Univariate, CRP level of 4mg/L or more was prognostic including others, names not mentioned. On multivariate, the only significant independent prognostic factor for overall survival was a CRP level of 4 mg/L (HR = 4.772, p = 0.0289). Significant independent risk factors for metastasis are findings at diagnosis of symptomatic cancer, CRP level more than 4 mg/L, tumor size of 3.0 cm or greater, histologic grade 3, a sarcomatoid component and microvascular invasion.</t>
  </si>
  <si>
    <t xml:space="preserve">Survival analysis: Kaplan Meier method. Differences between survival curves examined by log-rank test. Metastatic risk and recurrence and prognostic factors were assessed by logistic regression analysis and Cox proportional hazard.</t>
  </si>
  <si>
    <t xml:space="preserve">4 mg/L (0.4 mg/dL)</t>
  </si>
  <si>
    <t xml:space="preserve">Histology, Histological grade, Sarcomatoid component, Microvascular invasion, size, age, gender</t>
  </si>
  <si>
    <t xml:space="preserve">Retrospective review, sampling bias, Small sample size</t>
  </si>
  <si>
    <t xml:space="preserve">Tanaka,S.; Yanagihara,K.; Tamaru,S.; Teramukai,S.;</t>
  </si>
  <si>
    <t xml:space="preserve">Difference in survival and prognostic factors between smokers and never-smokers with advanced non-small-cell lung cancer</t>
  </si>
  <si>
    <t xml:space="preserve">Bone, Lung, Brain, LN</t>
  </si>
  <si>
    <t xml:space="preserve">On univariate, smoking status, clinical stage IV, increased LDH, CRP (HR: 1.10; 95% CI: 1.05-1.16; p&lt;0.01), neutrophil count, and monocyte count were significantly correlated with OS. On multivariate, smoking status, clinical stage (IV and IIIB), and CRP level (HR 1.08; 95% CI: 1.02-1.14; p = &lt;0.01) were significant prognostic factors for OS</t>
  </si>
  <si>
    <t xml:space="preserve">Survival curves for OS were estimated using Kaplan-Meier method, Harzard ratios were estimated using Cox proportional hazard ratio</t>
  </si>
  <si>
    <t xml:space="preserve">10 mg/L or 1 mg/dL</t>
  </si>
  <si>
    <t xml:space="preserve">8 (0-16.6) mg/L</t>
  </si>
  <si>
    <t xml:space="preserve">The primary end point was OS, which was defined as the time from administration of first-line chemotherapy until death from any cause.</t>
  </si>
  <si>
    <t xml:space="preserve">Hb, AST, ALT, LDH, ALB, Neutrophils, Monocytes, Lymphocytes and Eosinophils</t>
  </si>
  <si>
    <t xml:space="preserve">Study is Observational, results may have subject to confounding bias. Retrospective nature of the study.</t>
  </si>
  <si>
    <t xml:space="preserve">van de Poll MC, Klaver YL, Lemmens VE, Leenders BJ</t>
  </si>
  <si>
    <t xml:space="preserve">C-reactive protein concentration is associated with prognosis in patients suffering from peritoneal carcinomatosis of colorectal origin.</t>
  </si>
  <si>
    <t xml:space="preserve">Palliative Care Patients</t>
  </si>
  <si>
    <t xml:space="preserve">On univariate, CRP concentrations (p&lt;0.001, unpaired t-test) strongly associated with the probability of survival. Low albumin (&lt;35 g/L) was associated with poorer survival (p=0.01). No multivariate analysis was not performed due to limited number of patients.</t>
  </si>
  <si>
    <t xml:space="preserve">Survival analyzed using Kaplan Meier method. A log-rank test applied to calculate differences between various Kaplan Meier curves. Most discriminating cut-off value for CRP was identified performing a log-rank test using different CRP concentrations with a 5 mg/L interval as a cut-off.</t>
  </si>
  <si>
    <t xml:space="preserve">35 mg/L</t>
  </si>
  <si>
    <t xml:space="preserve">Not reported. Value dichotomized at 35 mg/L</t>
  </si>
  <si>
    <t xml:space="preserve">12.9 months</t>
  </si>
  <si>
    <t xml:space="preserve">ALT, AST, Creatinine, mGPS, Sites of Mets, Grade</t>
  </si>
  <si>
    <t xml:space="preserve">Retrospective nature: reason to renounce could not be retrieved.</t>
  </si>
  <si>
    <t xml:space="preserve">Discussion second paragraph: CRP cutoff values discussed</t>
  </si>
  <si>
    <t xml:space="preserve">Tanaka N, Kikuchi E, Shirotake S etc</t>
  </si>
  <si>
    <t xml:space="preserve">The Predictive Value of C-reactive Protien for Prognosis in Patients with Upper Tract Urothelial Carcinoma Treated with Radical Nephroureterctomy: A Multi-instituitional Study</t>
  </si>
  <si>
    <t xml:space="preserve">Included nonmetastatic, locally confined or advanced  Upper Tract Urothelial Carcinoma</t>
  </si>
  <si>
    <t xml:space="preserve">Multivariate analysis: Pre-op CRP -independent predictor of disease recurrence (HR 1.47 for CRP 0.51-2.00; HR -1.89 for CRP&gt;2 mg/dL). Cancer specific mortality - PreCRP -independent  predictor of worst outcome (HR 1.74 for CRP 0.51-2.00; HR 2.31 for CRP &gt;2), Age, advanced pT-stage, positive lymph node involvement were independent risk factors</t>
  </si>
  <si>
    <t xml:space="preserve">Multivariable analysis, Mann Whitney U test or X2 tests, Survival curves using Kaplan Meier Method, log-rank test</t>
  </si>
  <si>
    <t xml:space="preserve">&gt;0.5 mg/dl (&gt;5 mg/l)</t>
  </si>
  <si>
    <t xml:space="preserve">32 months</t>
  </si>
  <si>
    <t xml:space="preserve">Age, advanced pT stage, positive lymph node involvement</t>
  </si>
  <si>
    <t xml:space="preserve">Study did not evaluate the assosciation between CRP and other biomarkers including plasma cytokines or their receptors. Retrospective study, hetrogenous group of patients, variable F/U schedule accoirding to each institituion ( 8 Japenese instututions and 7  affliated instututions), short mean F/U,  wide range of adjuvant chemotherapy in a subgroup of patients, Patients with UTI without fever might have been included in the study</t>
  </si>
  <si>
    <t xml:space="preserve">Furukawa K, Uwagawa T, Iwase R et al</t>
  </si>
  <si>
    <t xml:space="preserve">Prognostic factors of unresectable pancreatic cancer treated with Nafamostat Mesilate combined with Gemcitabine chemotherapy</t>
  </si>
  <si>
    <t xml:space="preserve">Univariate analysis: Survival was worse in absence of jaundice, presence of ascites, with/without histologial diagnosis of carcinomatosis, Lymphocyte count&gt;=2,000, Serum CRP&gt;=1 mg/dl(p=0.014), serum CEA &gt;=5 ng/ml, serum CA19-9 &gt;=500 U/ml. In multivariate analysis, independent and significant predictors of survival consisted of absence of jaundice, presence of ascites, with/without histological diagnosis of ascites, with/without histological diagnosis of carcinomatosis, lymphocyte count&gt;=2000 and serum CA19-9 &gt;=500 U/ml</t>
  </si>
  <si>
    <t xml:space="preserve">Univariate (non-paired t Tests and Chi square tests)and Multivariate ( Cox proportional Hazards regresiion model)analysis. Analysis of overall survival - log rank tests</t>
  </si>
  <si>
    <t xml:space="preserve">1 mg/dl (10 mg/l)</t>
  </si>
  <si>
    <t xml:space="preserve">0.46 mg/dl (0.04-7.83) median (range)</t>
  </si>
  <si>
    <t xml:space="preserve">not given</t>
  </si>
  <si>
    <t xml:space="preserve">median (range) -13.2 (1.3- 30.6) months</t>
  </si>
  <si>
    <t xml:space="preserve">Hb, Ca 19-9, Lymphocyte, WBC, jaundice, pain, weight loss, fatigue, diabetes, tumor location, mets, ascites</t>
  </si>
  <si>
    <t xml:space="preserve">p 0.014</t>
  </si>
  <si>
    <t xml:space="preserve">CRP significant in univariate analysis only</t>
  </si>
  <si>
    <t xml:space="preserve">Check the list with the same author name make sure both are different articles</t>
  </si>
  <si>
    <t xml:space="preserve">Obata J, Kikuchi E, Tanaka N et al</t>
  </si>
  <si>
    <t xml:space="preserve">C-reactive protein: A biomarker of survival in patients with localized upper tract urothelial carcinoma treated with radical nephroureterectomy</t>
  </si>
  <si>
    <t xml:space="preserve">Univariate analysis : pre CRP level (p&lt;0.001), lymphovascular invasion, pathologic T-stage, tumor grade were sig. risk factor for subsequent cancer specific survival. In multivariate analysis elevated pre-CRP (p=0.003, HR 2.65; 95% CI: 1.24-5.65),pathological T-stagew were independent risk factors</t>
  </si>
  <si>
    <t xml:space="preserve">Kaplan Meier Test for recurrence free and cancer specific survival rates. Cox proportional hazards regression model for step wise forward selection. Survival curves compared using the log-rank test</t>
  </si>
  <si>
    <t xml:space="preserve">5 mg/l (0.5 mg/dl)</t>
  </si>
  <si>
    <t xml:space="preserve">Value dichotomized at 5 mg/L</t>
  </si>
  <si>
    <t xml:space="preserve">Median: 39 months (range, 3-201)</t>
  </si>
  <si>
    <t xml:space="preserve">Age, Sex, Tumor grade, pathological T stage, Lymphovascular invasion, Concomitant CIS, Adjuvant Chemo</t>
  </si>
  <si>
    <t xml:space="preserve">Retrospective, Operation technique and status of adjuvant chemotherapy were not same, Small sample size</t>
  </si>
  <si>
    <t xml:space="preserve">Has discussed RFS and CSS</t>
  </si>
  <si>
    <t xml:space="preserve">Bedke J, Chun FK, Merseburger A</t>
  </si>
  <si>
    <t xml:space="preserve">Inflammatory prognostic markers in clear cell renal cell carcinoma - preoperative C-reactive protein does not improve predictive accuracy.</t>
  </si>
  <si>
    <t xml:space="preserve">ON univariate, CRP of 0.25 (HR: 6.47 95% CI 2.8-14.9 p&lt;0.001), T stage, N stage and M stage, Nuclear grade, Karnofsky index, tumor size were statistically significant prognostic variables. On multivariate, CRP of 0.25 mg/dL (HR 2.80; 95% CI 1.1-7.0 p= 0.027), T stage, N stage, M stage, Nuclear grade and Karnofsky  index were independent prognostic variables.</t>
  </si>
  <si>
    <t xml:space="preserve">Comparisons of categories of clinical and pathological data between the groups of patients were evaluated using Fisher's exact tests. Survival curves were estimated according to the Kaplan Meier method and the differences in survival were evaluated by the log-rank test. Univariate and multivariate Cox proportional hazard regression model were utilized as well.</t>
  </si>
  <si>
    <t xml:space="preserve">0.25 mg/dL = 25 mg/L</t>
  </si>
  <si>
    <t xml:space="preserve">Surivival was calculated from the date of surgery. The survival endpoint was RCC-related death or the date of the last follow-up. Patients who died from other than metastatic disease were censored at the time of the death.</t>
  </si>
  <si>
    <t xml:space="preserve">49.5 (15.8-92.9)</t>
  </si>
  <si>
    <t xml:space="preserve">WBC, T stage, N stage, M stage, Nuclear grade, Karnofsky index, Tumor size</t>
  </si>
  <si>
    <t xml:space="preserve">Patients with higher CRP value (&gt;0.25 mg/dL) were associated with a higher tumor grading, higher tumor stage and with the presence of distant metastasis and regional lymph node metastasis.</t>
  </si>
  <si>
    <t xml:space="preserve">Mohri Y, Tanaka K, Ohi M et al</t>
  </si>
  <si>
    <t xml:space="preserve">Inflammation-based Prognostic Score as a Predictor of Postoperative Gastric Cancer Recurrence</t>
  </si>
  <si>
    <t xml:space="preserve">Tumor aggressiveness</t>
  </si>
  <si>
    <t xml:space="preserve">Inflammatory based prognostic score, 1 and 2 (CRP &gt; 0.5 mg/dl, hypoalbuminemia &lt;3.5 g/dl allocated score of 2): In Univariate HR 2.46, 95%CI 1.57-3.89, p &lt;0.0001), TNM II and III, Nodal mets, venous invasion-positive, tumor size&gt;5cm, serosal invasion and CA 19-9 a/w DFS . In multivariate HR 1.81, 95%CI 1.12-2.96, p value 0.0158 independently a/w DFS</t>
  </si>
  <si>
    <t xml:space="preserve">Kaplan-Meier curves generated for DFS to compare patients with each inflammation-based score. Survvial analysis using Cox proportional hazard model. Multivariate analysis of factors that were signifcant on univariate analysis</t>
  </si>
  <si>
    <t xml:space="preserve">&gt;5 mg/l(&gt;0.5 mg/dl)</t>
  </si>
  <si>
    <t xml:space="preserve">cut off CRP 5 mg/l</t>
  </si>
  <si>
    <t xml:space="preserve">DFS: development of local recurrence or distant metastasis (whichever occurred first)</t>
  </si>
  <si>
    <t xml:space="preserve">67.5 months (minimum 26 months)</t>
  </si>
  <si>
    <t xml:space="preserve">hypoalbumin and CRP constituted inflammatory based prognostic score, 1 and 2., CA 19-9, TNM II and III, Nodal mets, serosal invasion</t>
  </si>
  <si>
    <t xml:space="preserve">None. A new score utilizing CRP and hypoalbuminemia</t>
  </si>
  <si>
    <t xml:space="preserve">No power of analysis.Inflammation based prognostic score-predictor of disease recurrence</t>
  </si>
  <si>
    <t xml:space="preserve">Mohri Y, Tanaka K, Ohi M, Toiyama Y, Yasuda H</t>
  </si>
  <si>
    <t xml:space="preserve">Brazil</t>
  </si>
  <si>
    <t xml:space="preserve">Prevalence, predictors, and prognostic impact of fatigue among Brazilian outpatients with advanced cancers.</t>
  </si>
  <si>
    <t xml:space="preserve">prevalence of cancer-related fatigue (CRF) and its impact on QOL, and find its clinical predictors. CRF, CRP and prognosis</t>
  </si>
  <si>
    <t xml:space="preserve">On univariate, nausea, dyspnea, BMI, and CRp (OR:1.083; 95% CI: 1.025-1.143; p=0.004). Cox proportional analysis (multivariate) that only KPS (Karnofsky) and CRP (HR: 1.071; 95% Ci: 1.045-1.098; p&lt;0.001) were independent prognostic factors for OS.</t>
  </si>
  <si>
    <t xml:space="preserve">Overall survival: Kaplan Meier method and compared with log-rank tests. Multivariate analysis was carried out using the Cox proportional Hazards model.</t>
  </si>
  <si>
    <t xml:space="preserve">4.67 (range, 0.99-12)</t>
  </si>
  <si>
    <t xml:space="preserve">The date of first palliative care consults to the date of death from any cause</t>
  </si>
  <si>
    <t xml:space="preserve">184 (95% CI: 155-212) days</t>
  </si>
  <si>
    <t xml:space="preserve">Age, KPS, BMI, Hemoglobin, Platelets, Calcium, BUN</t>
  </si>
  <si>
    <t xml:space="preserve">No cytokines analyzed.</t>
  </si>
  <si>
    <t xml:space="preserve">Cancer Related Fatigue, CRP and Survival</t>
  </si>
  <si>
    <t xml:space="preserve">Furukawa K, Shiba H, Haruki K, Fujiwara Y, Iida T, Mitsuyama Y</t>
  </si>
  <si>
    <t xml:space="preserve">The Glasgow prognostic score is valuable for colorectal cancer with both synchronous and metachronous unresectable liver metastases.</t>
  </si>
  <si>
    <t xml:space="preserve">On Univariate, survival was worse in the absence of primary tumor resection, absence of systemic chemotherapy and GPS of 2 (p=0.0362). On multivariate, Serum CEA&gt;=100ng/ml, CA19-9, and GPS of 2 (OR: 7.603; 95% CI: 1.899-30.488; p=0.0042) were found to be independent and significant predictors of overall survival.</t>
  </si>
  <si>
    <t xml:space="preserve">Univariate: Non-paired t-test and Chi-square test. OS was performed using the log-rank test.</t>
  </si>
  <si>
    <t xml:space="preserve">10 mg/L (GPS)</t>
  </si>
  <si>
    <t xml:space="preserve">AST, ALT, CA19-9, CEA, Age, Gender, Primary Site</t>
  </si>
  <si>
    <t xml:space="preserve">Check for duplicate</t>
  </si>
  <si>
    <t xml:space="preserve">Peter F, Wittekindt C, Finkensieper M</t>
  </si>
  <si>
    <t xml:space="preserve">Prognostic impact of pretherapeutic laboratory values in head and neck cancer patients.</t>
  </si>
  <si>
    <t xml:space="preserve">Head and Neck</t>
  </si>
  <si>
    <t xml:space="preserve">On univariate, BMI, Charlson comorbidity index, red-cell count, white cell count, Hemoglobin, Hematocrit, C-reactive protein (p&lt;0.001), ASAT, AP, and PTT were associated with overall survival. On multivariate, tumor localization, comorbidity, high CRP levels(p&lt;0.0001), low red cell counts were independent risk factors.</t>
  </si>
  <si>
    <t xml:space="preserve">Overall survival (OS) was calculated using the Kaplan Meier method. The prognostic influence of each outcome parameter on OS was analyzed using log-rank test. Influence of each laboratory on tumor extension was analyzed with Chi-square test.</t>
  </si>
  <si>
    <t xml:space="preserve">&lt;2.0 mg/L</t>
  </si>
  <si>
    <t xml:space="preserve">3.6 (2.0-157.0)</t>
  </si>
  <si>
    <t xml:space="preserve">Overall survival (OS) was defined as time from diagnosis of the initial primary tumor to death.</t>
  </si>
  <si>
    <t xml:space="preserve">121 CI (81.4-160.9) months</t>
  </si>
  <si>
    <t xml:space="preserve">Charlson CI, RBC, WBC, Hb, Hct, MCV, MCH, MCHC, Platelet, Sodium, Potassium, Calcium, Urea, Cr, ALAT, ASAT, Gamma-GT, INR, PTT</t>
  </si>
  <si>
    <t xml:space="preserve">Retrospective design, % of patients on postoperative radio and chemo therapy is under-represented as the many patients were t/t before 2004</t>
  </si>
  <si>
    <t xml:space="preserve">20% of patients were in Chemo/radio Tx</t>
  </si>
  <si>
    <t xml:space="preserve">Byström P, Berglund Å, Nygren P, Wernroth L</t>
  </si>
  <si>
    <t xml:space="preserve">Evaluation of predictive markers for patients with advanced colorectal cancer.</t>
  </si>
  <si>
    <t xml:space="preserve">In univariate, Hemoglobin, WHO performance status, WBC, Increased ALK, CEA, CA19-9, TPA, CRP (HR: 1.464; 95% CI: 1.176-1.822; p: 0.001), SAA, Transthyretin, TIMP were associated to overall survival. On multivariate, hemoglobin, together with TPA and TIMP-1 gave statistically significant information about overall survival.</t>
  </si>
  <si>
    <t xml:space="preserve">Univariate analysis on OS (Cox regression), Multivariate logistic regression</t>
  </si>
  <si>
    <t xml:space="preserve">&lt; 5 mg/L</t>
  </si>
  <si>
    <t xml:space="preserve">9 mg/L (1-185)</t>
  </si>
  <si>
    <t xml:space="preserve">Overall survival (OS) was calculated from the date of randomization</t>
  </si>
  <si>
    <t xml:space="preserve">19 months (median)</t>
  </si>
  <si>
    <t xml:space="preserve">CA 19-9, Tissue Polypeptide Antigen (TPA), Serum Amyloid-A (SAAS), Trans, Tissue inhibitor of  metalloproteinase (TIMP)</t>
  </si>
  <si>
    <t xml:space="preserve">CRP a/w survival on univariate only</t>
  </si>
  <si>
    <t xml:space="preserve">Jeong JH, Lim SM, Yun JY, Rhee GW</t>
  </si>
  <si>
    <t xml:space="preserve">Seoul, Korea</t>
  </si>
  <si>
    <t xml:space="preserve">Comparison of two inflammation-based prognostic scores in patients with unresectable advanced gastric cancer.</t>
  </si>
  <si>
    <t xml:space="preserve">Compare the usefulness of two inflammation based prognostic scores to evaluate survival</t>
  </si>
  <si>
    <t xml:space="preserve">On univariate, , high GPS (1: HR: 4.54; 95% CI: 2.56-8.47; p&lt;0.001 2: HR: 2.34; 95 % CI: 1.25-4.38; p=0.007), high NLR (neutrophil to lymphocyte ratio), poor or undifferentiated histology, &gt;2 metastatic sites, LN mets, bone mets, lower albumin, high CRP ( HR: 1.57; 95% CI: 1.24-1.93; p&lt;0.001), high ANC were a/w survival. In multivariate, high NLR, and a higher GPS (1: HR: 3.77; 95% CI: 2.00-7.01, p&lt;0.001 and 2: HR: 2.29; 95% CI: 1.21-14.32; p = 0.010) were independently a/w shorter overall survival along with histological subtype and LN metastasis.</t>
  </si>
  <si>
    <t xml:space="preserve">Survival curves were plotted using Kaplan Meier method and compared using log-rank test. Influence of each prognostic factor identified by univariate analysis was assessed by multi-variate analysis using Cox's proportional hazards regression.</t>
  </si>
  <si>
    <t xml:space="preserve">7.10 (0.1-214.8)</t>
  </si>
  <si>
    <t xml:space="preserve">The time from the first day of diagnosis until death from any cause or the date of last follow-up for patients alive at the last contact.</t>
  </si>
  <si>
    <t xml:space="preserve">ECOG PS, Histology, Mets,ALP, WBC, ANC, ALC, Platelet count, NLR</t>
  </si>
  <si>
    <t xml:space="preserve">In this article both mGPS and CRP has been evaluated. CRP-survival: univariate only. mGPS- both univariate and multivariate.</t>
  </si>
  <si>
    <t xml:space="preserve">Sieghart W, Pinter M, Hucke F, Graziadei I, Schöniger-Hekele M, Müller C</t>
  </si>
  <si>
    <t xml:space="preserve">A single determination of C-reactive protein at the time of diagnosis predicts long term outcome of patients with hepatocellular carcinoma.</t>
  </si>
  <si>
    <t xml:space="preserve">On univariate, CRP (p: &lt;0.001; 95% CI: 16.5-23.6) age, BCLC classification and its constituent factors (Child-Pugh classification, ECOG performance status, macrovascular invasion, and extrahepatic spread, tumor size, and tumor numer), elevated AFP and AST levels as well as treament allocation were significantly associated with overall survival (OS). On multivariate, elevated CRP levels remained the highly significant predictor of overall survival (HR: 1.7; 95% CI: 1.2-2.5; p&lt;0.001), ECOG PS, treatment were also associated</t>
  </si>
  <si>
    <t xml:space="preserve">Survival curves calculated using Kaplan Meier method. Univariate analyses performed by log-rank test. The multivariate analyses was performed using a Cox proportional hazard regression model.</t>
  </si>
  <si>
    <t xml:space="preserve">1 mg/dL=10 mg/L</t>
  </si>
  <si>
    <t xml:space="preserve">The time between the date of diagnosis and the date of death. Patients alive on Dec 1 2011 or who lost to follow up were censored at the date of the last contact.</t>
  </si>
  <si>
    <t xml:space="preserve">11 (95% CI: 9.1-12.9) months</t>
  </si>
  <si>
    <t xml:space="preserve">ALT, AST, alpha-fetoprotein, Treatment, ECOG PS, age, sex</t>
  </si>
  <si>
    <t xml:space="preserve">Retrospective nature of the study, Heterogenous antitumor treatments</t>
  </si>
  <si>
    <t xml:space="preserve">Mechanism of how CRP plays a role in inflammatory process. Reference number 6,7. Must read. Include in Introduction section</t>
  </si>
  <si>
    <t xml:space="preserve">Steffens S, Köhler A, Rudolph R, Eggers H, Seidel C</t>
  </si>
  <si>
    <t xml:space="preserve">Validation of CRP as prognostic marker for renal cell carcinoma in a large series of patients.</t>
  </si>
  <si>
    <t xml:space="preserve">No univariate analysis between CRP and survival. On multivariate, age, pulmonary/visceral mets, differentiation, histological subtype, CRP value both categorical and continuous (HR: 1.007; 95% CI: 1.004-1.009; p&lt;0.001) are associated with overall survival.</t>
  </si>
  <si>
    <t xml:space="preserve">Kaplan Meier estimate of survival time were calculated and subgroups were compared by the log rank test statistic. Multivariable, Cox regression models were used to assess the association between survival and CRP level adjusted for different clinical and patient covariates.</t>
  </si>
  <si>
    <t xml:space="preserve">&lt;4, 4-10, &gt;10 mg/L as categorical variables</t>
  </si>
  <si>
    <t xml:space="preserve">4.0 mg/L (mean: 21.6)</t>
  </si>
  <si>
    <t xml:space="preserve">Calculated from the date of the surgery to the date of the death or last follow-up</t>
  </si>
  <si>
    <t xml:space="preserve">46 (IQR 19-84)</t>
  </si>
  <si>
    <t xml:space="preserve">T-stage, LN mets, Tumor differentiation, Histoligical subtype</t>
  </si>
  <si>
    <t xml:space="preserve">High preoperative CRP serum CRP level is significantly associated with poor survival in patients with both localized and advanced RCC. Preoperative CRP is an independent prognostic factor in patients with RCC</t>
  </si>
  <si>
    <t xml:space="preserve">Ishioka J, Saito K, Sakura M, Yokoyama M,</t>
  </si>
  <si>
    <t xml:space="preserve">Development of a nomogram incorporating serum C-reactive protein level to predict overall survival of patients with advanced urothelial carcinoma and its evaluation by decision curve analysis.</t>
  </si>
  <si>
    <t xml:space="preserve">Develop novel nomogram predicting survival</t>
  </si>
  <si>
    <t xml:space="preserve">On univariate, age, ECOG PS, Hb, Albumin, CRP, ALP, LDH, visceral mets, hydronephrosis, primary organ, corrected calcium and lymph node mets were signifant factors in the prediction of overall survival. On multivariate, analysis revealed that age, ECOG PS, CRP, LDH, visceral mets, and lymph node mets were independent prognostic factors for overall survival.</t>
  </si>
  <si>
    <t xml:space="preserve">Overall survival estimate were calculated with Kaplan-Meier method. Multivariable: Cox proportional hazards model.</t>
  </si>
  <si>
    <t xml:space="preserve">5, 15 mg/L</t>
  </si>
  <si>
    <t xml:space="preserve">Nanopia CRP kit</t>
  </si>
  <si>
    <t xml:space="preserve">Median: 15.0 mg/L (0.1-207.0 mg/L)</t>
  </si>
  <si>
    <t xml:space="preserve">Estimated from the duration between the date of diagnosis and death or last follow up</t>
  </si>
  <si>
    <t xml:space="preserve">&lt;5 mg/L = 16 months, 5=&lt; - &lt;15 mg/L = 7 months, &lt;=15 mg/L = 3 months</t>
  </si>
  <si>
    <t xml:space="preserve">Age, ECOG PS, ALP, Creatinine, WBC, Hb</t>
  </si>
  <si>
    <t xml:space="preserve">Retrospective study, Small sample size, not uniform in treatment modality</t>
  </si>
  <si>
    <t xml:space="preserve">Nomogram was formed by including CRP, has looked at CRP as a categorical and continuous variable</t>
  </si>
  <si>
    <t xml:space="preserve">Sim SH, Messenger MP, Gregory WM, Wind TC</t>
  </si>
  <si>
    <t xml:space="preserve">Prognostic utility of pre-operative circulating osteopontin, carbonic anhydrase IX and CRP in renal cell carcinoma.</t>
  </si>
  <si>
    <t xml:space="preserve">On univariate, carbonic anhydrase IX, Osteopontin (OPN), and CRP (OS: HR: 1.2; 95% CI: 1.15-1.26; p:&lt;0.0001)  were all found to be significant prognostic factors for overall survival, disease free survival and cancer specific survival. On multivariate, T stage, N stage, CRP (HR:1.17; 95% CI: 1.11-1.23; p: &lt;0.0001) and carbonic anhydrase IX (CA9) were independent prognostic factors for overall survival (OS).</t>
  </si>
  <si>
    <t xml:space="preserve">Survival curves: Kaplan Meier method, with significance determined using the log-rank test. Multivariate analysis used the Cox proportional hazard model with forward stepwise approach.</t>
  </si>
  <si>
    <t xml:space="preserve">NHS Clinical Biochemistry Labs using wide array assay</t>
  </si>
  <si>
    <t xml:space="preserve">Metastatic disease: 22.2 (4.2-111) mg/L: Localized: 5.7(0.6-11.5)</t>
  </si>
  <si>
    <t xml:space="preserve">CA IX, T stage, N stage, Osteopontin (OPN)</t>
  </si>
  <si>
    <t xml:space="preserve">Kunisaki C, Takahashi M, Ono HA, Oshima T,</t>
  </si>
  <si>
    <t xml:space="preserve">Inflammation-based prognostic score predicts survival in patients with advanced gastric cancer receiving biweekly docetaxel and s-1 combination chemotherapy.</t>
  </si>
  <si>
    <t xml:space="preserve">On univariate, absence of gastrectomy after DS (Docetaxel and S-1 combination) treatment , ECOG PS, GPS (HR:3.446; 95% CI: 1.772-6.701; p = 0.001) and Gastrectomy after DS treatment. On multivariate, gastrectomy after DS treatment, age and GPS ( OR: 3.003; 95% CI: 1.533-5.884; p = 0.002) independently influenced adverse prognosis.</t>
  </si>
  <si>
    <t xml:space="preserve">Survival probabilities were estimated using the Kaplan Meier method and compared with log-rank test. Multivariate survival analysis and calculation of hazard ratio were performed using a model of Cox proportional hazard regression including all covariates.</t>
  </si>
  <si>
    <t xml:space="preserve">1 mg/dL = 10 mg/L (GPS)</t>
  </si>
  <si>
    <t xml:space="preserve">Until the occurence of patient death, at an out patient clinic</t>
  </si>
  <si>
    <t xml:space="preserve">15.8 +/- 1.1 months (95% CI: 13.7-17.9) months</t>
  </si>
  <si>
    <t xml:space="preserve">ECOG PS, Age, Sex, NLR, Tumor site, macroscopic appearance, tumor diameter etc.</t>
  </si>
  <si>
    <t xml:space="preserve">Number of recurrent cases small in this study, Retrospective in nature, Small number of patients</t>
  </si>
  <si>
    <t xml:space="preserve">Important notes while manuscript writing: GPS is composed of both sensitive (CRP) and insensitive (Albumin) acute phase proteins, so this score can be hypothesized to predict prognosis in various cancer. GPS reflects both an ongoing systemic inflammatory response (CRP) and a progressive nutritional decline (albumin) in patients with advanced cancer. Neutrophils increase and lymphocytes decrease in number during systemic inflammatory response, resulting in high NLR. Simultaneously, hypoalbuminemia is introduced by high cytokine and molecuole levels during the systemic inflammatory response , leading to high CRP levels.</t>
  </si>
  <si>
    <t xml:space="preserve">Yasuda Y, Saito K, Yuasa T, Kitsukawa S, Urakami S</t>
  </si>
  <si>
    <t xml:space="preserve">Prognostic impact of pretreatment C-reactive protein for patients with metastatic renal cell carcinoma treated with tyrosine kinase inhibitors.</t>
  </si>
  <si>
    <t xml:space="preserve">On univariate, the number of metastatic sites, albumin, corrected calcium, LDH, neutrophils, and CRP (p=0.0002) were associated with overall survival. On multivariate analysis, CRP (HR:1.18; 1.07-1.28; p=0.0008) was an independent predictor as well as neutrophilia.</t>
  </si>
  <si>
    <t xml:space="preserve">Kaplan Meier to determine the overall survival rate. Differences in overall survival assessed using the log-rank test. Predictive variables for overall survival were evaluated by Cox Proportional Hazards model using the stepwise regression method.</t>
  </si>
  <si>
    <t xml:space="preserve">8 mg/l</t>
  </si>
  <si>
    <t xml:space="preserve">4.9 (0.3-183) mg/l</t>
  </si>
  <si>
    <t xml:space="preserve">The day of the Tyrosine Kinase inhibitor initiation to the date of death or last visit.</t>
  </si>
  <si>
    <t xml:space="preserve">32 months: Median</t>
  </si>
  <si>
    <t xml:space="preserve">Platelets, Neutrophils, Calcium, Anemia, TKI administration, number of mets sites, Age, Sex, PS</t>
  </si>
  <si>
    <t xml:space="preserve">Small sample size, retrospective nature of the study, Non specific nature of CRP despite able to prognosticate</t>
  </si>
  <si>
    <t xml:space="preserve">CRP both categorical and continuous.</t>
  </si>
  <si>
    <t xml:space="preserve">Wang CY, Lee TF, Fang CH, Chou JH.</t>
  </si>
  <si>
    <t xml:space="preserve">Fuzzy Logic-Based Prognostic Score for Outcome Prediction in Esophageal Cancer.</t>
  </si>
  <si>
    <t xml:space="preserve">Look at Fuzzy Logic Based Prognostic Score</t>
  </si>
  <si>
    <t xml:space="preserve">On univariate, TNM stage, treatment methods, CRP levels (p&gt;0.001), Albumin level, total bilirubin level, platelet count, lymphocyte percentage, BMI, GPS, CAP score and fuzzy risk score (p&lt;0.001). On multivariate, TNM stage, treatment methods, BMI and fuzzy risk score (HR: 1.018; 95% CI: 1.004-1.032; p=0.009) remained statistically significant and were the only predictors of overall survival.</t>
  </si>
  <si>
    <t xml:space="preserve">Univariate using the Kaplan Meier method, difference between survival curve was tested by log-rank test. For univariate, fuzzy risk score divided into two categories. Log rank for the differences between groups. Multivariate survival analysis and calculation of hazard ratios were performed using the Cox regression analysis with prognostic factors as covariates</t>
  </si>
  <si>
    <t xml:space="preserve">The start of radiotherapy (RT) until death or last date of follow-up.</t>
  </si>
  <si>
    <t xml:space="preserve">11.6 months (Median)</t>
  </si>
  <si>
    <t xml:space="preserve">Age, Histology, TNM, Treatment, CRP, Albumin, Fuzzy Score, Hb, Platelet, Lymphocyte, BMI,  GPS, CAP score</t>
  </si>
  <si>
    <t xml:space="preserve">Article has looked at GPS, CRP and fuzzy score (which has CRP and albumin). Discussion</t>
  </si>
  <si>
    <t xml:space="preserve">Kawashima A, Tsujimura A, Takayama H, Arai Y</t>
  </si>
  <si>
    <t xml:space="preserve">Impact of hyponatremia on survival of patients with metastatic renal cell carcinoma treated with molecular targeted therapy.</t>
  </si>
  <si>
    <t xml:space="preserve">prognostic significance of hyponatremia in mRCC treated with molecuolar</t>
  </si>
  <si>
    <t xml:space="preserve">On univariate, both mild and severe hyponatremia, poor ECOG PS, anemia, elevated LDH, TNM stage IV, neutrophilia, impaired renal function, and high CRP level (0.3=&lt;, &lt;1 Exponent: 0.140; 95% CI 0.051-0.388; p&lt;0.001; &lt;0.3 Exponent:0.113; 95% CI: 0.026-0.496; p 0.004) were associated with poor prognosis. On multivariate, mold and severe hyponatremia, neutrophilia, and high level of CRP (0.3=&lt;, &lt;1 Exponent 0.231; 95% CI 0.081-0.663; p = 0.006; &lt;0.3 mg/dL Exponent: 0.111; 95% CI: 0.023-0.538; p = 0.006) were found to be significant prognostic factors to predict inferior CSS.</t>
  </si>
  <si>
    <t xml:space="preserve">Cox regression model to calculate the HR for univariate and multivariate analysis. Prognostic factors related with CSS were analyzed with Cox regression analysis using step-wise forward selection</t>
  </si>
  <si>
    <t xml:space="preserve">1 mg/dL = 10 mg/L</t>
  </si>
  <si>
    <t xml:space="preserve">From the date of initiation of first-line therapy until death or the date of the patient's last follow-up visit.</t>
  </si>
  <si>
    <t xml:space="preserve">32.6 (95% CI 17.4-47.7) months</t>
  </si>
  <si>
    <t xml:space="preserve">Serum sodium concentrations, Hemoglobin, ECOG, Platelets, Number of metastatic sites.</t>
  </si>
  <si>
    <t xml:space="preserve">Small number of patients, Retrospective in nature</t>
  </si>
  <si>
    <t xml:space="preserve">Hwang EC, Hwang IS, Yu HS, Kim SO</t>
  </si>
  <si>
    <t xml:space="preserve">Utility of inflammation-based prognostic scoring in patients given systemic chemotherapy first-line for advanced inoperable bladder cancer.</t>
  </si>
  <si>
    <t xml:space="preserve">In univariate, bone metastasis, lung metastasis, albumin&lt;3.5 gm/dl, CRP&gt;1 mg/dl (p=0.001), ECOG&gt;2 and GPS&gt;1 were associated with shortened OS. On multivariate, ECOG PS&gt;2, and GPS 2 were independently associated with shorter survival</t>
  </si>
  <si>
    <t xml:space="preserve">Kaplan Meier applied to factors affecting Overall survival and progression free survival. Multivariate</t>
  </si>
  <si>
    <t xml:space="preserve">1mg/dl</t>
  </si>
  <si>
    <t xml:space="preserve">The time from chemotherapy initiation to death from any cause or last follow-up visit</t>
  </si>
  <si>
    <t xml:space="preserve">9.3 (95% CI: 6.6-12.0)</t>
  </si>
  <si>
    <t xml:space="preserve">Bone mets, Liver mets, ECOG-PS,</t>
  </si>
  <si>
    <t xml:space="preserve">Retrospective nature, Small patient population, Other variables (BMI, Smoking, Diet) which affect CRP were not assessed</t>
  </si>
  <si>
    <t xml:space="preserve">Ishizuka M, Nagata H, Takagi K, Iwasaki Y</t>
  </si>
  <si>
    <t xml:space="preserve">Clinical significance of tumor pathology for postoperative survival of patients undergoing surgery for stage IV colorectal cancer.</t>
  </si>
  <si>
    <t xml:space="preserve">In univariate, tumor pathology neutrophil ratio, lymphocyte ratio, the serum CRP levels (OR: 1.098; 95% Ci: 1.034-1.167; p: 0.003) and albumin and intraoperative bleeding. Mutivariate analysis using the variables selected by univariate analysis , only tumor pathology had such and association.</t>
  </si>
  <si>
    <t xml:space="preserve">Odds ratio with 95% CI were calculated by uni- or multivariate analysis using the Cox proportional hazards model. Kaplan Meier analysis and log-rank test were used to compare the survival curve of the two groups.</t>
  </si>
  <si>
    <t xml:space="preserve">Deaths prior to November 31st 2011 were included in this analysis</t>
  </si>
  <si>
    <t xml:space="preserve">NLR, Tumor pathology, WBC, LN mets,</t>
  </si>
  <si>
    <t xml:space="preserve">Ghanim B, Hoda MA, Winter MP, Klikovits T, Alimohammadi A</t>
  </si>
  <si>
    <t xml:space="preserve">Pretreatment serum C-reactive protein levels predict benefit from multimodality treatment including radical surgery in malignant pleural mesothelioma: a retrospective multicenter analysis.</t>
  </si>
  <si>
    <t xml:space="preserve">Malignant Pleural Mesothelioma (MPM)</t>
  </si>
  <si>
    <t xml:space="preserve">In univariate, tumor stage, treatment modality, and pre-treatment CRP levels (Dichotomized: HR: 2.81; 95% CI: 1.82-4.33; p&lt;0.0.001: Continuous CRP: HR: 1.07; 95% CI: 1.03--1.11; p = 0.001) had significant impact on MGM overall survival. In multivariate, among the factors associated with survival on univariate, only pre-treatment CRP levels (HR: 2.07; 95% CI: 1.23-3.46; p=0.02) were found to be independent survival predictors</t>
  </si>
  <si>
    <t xml:space="preserve">Kaplan-Meier survival curves  and 2-sided log rank tests used for univariate survival analysis of categorical impact factors. The Cox-regression was performed for uni- and multivariate survival analyses to detect the impact of both uni- and multivariate survival analyses to detect the impact of both type of variables.</t>
  </si>
  <si>
    <t xml:space="preserve">1mg/dL = 10 mg/L</t>
  </si>
  <si>
    <t xml:space="preserve">N</t>
  </si>
  <si>
    <t xml:space="preserve">Time between histologically proven MGM diagnosis and death or, in case of censored patients diagnosis and last follow-up date.</t>
  </si>
  <si>
    <t xml:space="preserve">11.24 (95% CI 8.38-14.11)</t>
  </si>
  <si>
    <t xml:space="preserve">Age, Sex, Histology, Stage, Treatment modality</t>
  </si>
  <si>
    <t xml:space="preserve">Chua TC, Chong CH, Liauw W, Zhao J, Morris DL</t>
  </si>
  <si>
    <t xml:space="preserve">Inflammatory markers in blood and serum tumor markers predict survival in patients with epithelial appendiceal neoplasms undergoing surgical cytoreduction and intraperitoneal chemotherapy.</t>
  </si>
  <si>
    <t xml:space="preserve">Lymph nodes</t>
  </si>
  <si>
    <t xml:space="preserve">In univariate, following variables were associated with improved overall survival: females, low-grade psuedomyxoma, absence of lymph node metastasis, HIPEC, EPIC, CCR0/1 chemotherapy regimen. grade I/II/III morbidity, NLR&lt;=2.6, PLR&lt;=166, CRP&lt;=12.5, CEA, CA125, and CA199. In multivariate analysis, performed with variables identified in univariate, there were no independent predictors of OS. Progression free survival (PFS) was independently associated with the presence of lymph node metastasis (p=0.02), CA199, and CRp&gt;12.5 mg/L</t>
  </si>
  <si>
    <t xml:space="preserve">Survival analysis was performed using the Kaplan-Meier method with log-rank test in univariate analyses. Cox regression analysis was used for multivariate survival analysis and for calculation of hazard ratios.</t>
  </si>
  <si>
    <t xml:space="preserve">12.5 mg/L</t>
  </si>
  <si>
    <t xml:space="preserve">12.5 (range, 1-74) mg/L</t>
  </si>
  <si>
    <t xml:space="preserve">Overall survival (OS) was defined as the time period from the date of the surgery to the date of death from any cause.</t>
  </si>
  <si>
    <t xml:space="preserve">97.4 (95% CI, 81.4-113.4) months</t>
  </si>
  <si>
    <t xml:space="preserve">CA199, CEA, NLR,Lymphocyte</t>
  </si>
  <si>
    <t xml:space="preserve">Retrospective retrieval of the inflammatory markers</t>
  </si>
  <si>
    <t xml:space="preserve">Partridge M, Fallon M, Bray C, McMillan D, Brown D, Laird B</t>
  </si>
  <si>
    <t xml:space="preserve">Prognostication in advanced cancer: a study examining an inflammation-based score.</t>
  </si>
  <si>
    <t xml:space="preserve">Cox regression model: after adjusting for sex, primary cancer site, age, hemoglobin, and white cell count, mGPS remained predictive of death (p=0.014). mGPS of 1 were estimated to have 1.3 times the risk of death of those with an mGPS of 0, this was not statistically significant.. Those with mGPS of 2 were estimated to have 2.7 times the risk of death of those with an mGPS of 0. This was statistically significant (p=0.011; 95% CI: 1.252-5.875)</t>
  </si>
  <si>
    <t xml:space="preserve">mGPS groups were compared using a Jonckheere-Terpestra test for continuous variables and a Chi-square test for trend for categorical variables. Survival analysis were carried out using Kaplan-Meier and multivariable Cox regression models. Assumption of proportional hazards necessary for the Cox model was met.</t>
  </si>
  <si>
    <t xml:space="preserve">10 mg/L (mGPS)</t>
  </si>
  <si>
    <t xml:space="preserve">The survival time, defined as the number of days from blood tests (CRP and albumin) until death, was calculated.</t>
  </si>
  <si>
    <t xml:space="preserve">3.86 weeks</t>
  </si>
  <si>
    <t xml:space="preserve">WBC, Hemoglobin, Age, Sex, primary cancer site</t>
  </si>
  <si>
    <t xml:space="preserve">Small sample, single center, retrospective study, small portions of patients have biomarkers recorded, only single measurement taken</t>
  </si>
  <si>
    <t xml:space="preserve">Information on GPS and mGPS: started when (reference numners GPS &amp; mGPS (10, 11, 12 and 13)</t>
  </si>
  <si>
    <t xml:space="preserve">Jiang X, Hiki N, Nunobe S, Kumagai K, Kubota T</t>
  </si>
  <si>
    <t xml:space="preserve">In univariate, various factors were significantly associated with overall survival including age, BMI, neutrophils, CEA, CA19-9, tumor stage and mGPS (OR: 4.578; 95% CI: 3.324-6.306; p&lt;0.001). In multivariate, a significant association between postoperative mortality and age, tumor stage, and mGPS (OR: 1.845; 95% CI: 1.068-1.629; p = 0.010)</t>
  </si>
  <si>
    <t xml:space="preserve">Survival analysis performed using Cox Proportional Hazards model in a forward stepwise manner. Kaplan-Meier analysis and log-rank tests used to compare mortality for each mGPS.</t>
  </si>
  <si>
    <t xml:space="preserve">Deaths before 31 July 2010 were included in this analysis.</t>
  </si>
  <si>
    <t xml:space="preserve">35.9 months (mGPS=2)</t>
  </si>
  <si>
    <t xml:space="preserve">Age, Sex, CEA, CA19-9, Tumor stage, WBC, BMI</t>
  </si>
  <si>
    <t xml:space="preserve">Fujita T, Iwamura M, Ishii D, Tabata K, Matsumoto K,</t>
  </si>
  <si>
    <t xml:space="preserve">C-reactive protein as a prognostic marker for advanced renal cell carcinoma treated with Sunitinib</t>
  </si>
  <si>
    <t xml:space="preserve">In univariate, among pre-treatment characterstics, MSKCC non-poor risk classification and normal CRP (HR 17.600; 95% CI: 1.961-157.970; p: 0.0011) were significantly correlated with objective response to treatment. Also, among adverse events, hand-foot-skin reaction, altered taste, fatigue, and leukopania were associated with treatment response. MSKCC risk classification was favorable for 15.4% of the normal CRP cohort, intermediate for 46.4% and poor for 32.2%. Difference in risk classification between two groups was statistically significant (p=0.0377)</t>
  </si>
  <si>
    <t xml:space="preserve">Non-parametric estimates of survival were made using Kaplan-Meier curves. Survival curves were generated on the basis of progression-free survival. Log-rank test used for statistical comparisions</t>
  </si>
  <si>
    <t xml:space="preserve">0.30 mg/dL = 3 mg/L</t>
  </si>
  <si>
    <t xml:space="preserve">12 (median progression free survival)</t>
  </si>
  <si>
    <t xml:space="preserve">Pretreatment: Age, sex, MSKCC, ECOG PS. Adverse Events: HTN, Leukopenia, Anemia, Thrombocytopenia, TSH, Creatinine</t>
  </si>
  <si>
    <t xml:space="preserve">Study is looking at progression free survival and treatment response</t>
  </si>
  <si>
    <t xml:space="preserve">Frigeri M, De Dosso S, Castillo-Fernandez O, Feuerlein K</t>
  </si>
  <si>
    <t xml:space="preserve">Chemotherapy in patients with advanced pancreatic cancer: too close to death?</t>
  </si>
  <si>
    <t xml:space="preserve">In univariate, presence of ascites, WBC, Hb, Platelets, total Bilirubin, LDH, CRP (p: 0.005 95% CI: 5.36-7.77), CA 19-9 and reduced albumin were found to predict shorter survival. In multivariate, none emerged as independent predictors of survival.</t>
  </si>
  <si>
    <t xml:space="preserve">Survival variables were analyzed with the Kaplan-Meier method, while comparisions among subgroups were performed with log-rank test. Statistically significant and boarderline significant variables were included in the Cox regression analysis</t>
  </si>
  <si>
    <t xml:space="preserve">Calculated from the date of diagnosis</t>
  </si>
  <si>
    <t xml:space="preserve">6.5 months</t>
  </si>
  <si>
    <t xml:space="preserve">Age, ECOG, WBC, Hemoglobin, Bi, CA19-9</t>
  </si>
  <si>
    <t xml:space="preserve">Retrospective, lacked the use of validated indicators</t>
  </si>
  <si>
    <t xml:space="preserve">Ishizuka M, Nagata H, Takagi K, Iwasaki Y, Kubota K.</t>
  </si>
  <si>
    <t xml:space="preserve">Preoperative thrombocytosis is associated with survival after surgery for colorectal cancer.</t>
  </si>
  <si>
    <t xml:space="preserve">Evaluate the influence of preoperative thrombocytosis on survival</t>
  </si>
  <si>
    <t xml:space="preserve">In univariate, the number of tumors, maximum tumor diameter, histology, lymphatic invasion, venous invasion, lymph node metastasis, WBC count, CRP (mg/Dl; OR:1.400; 95% CI: 1.216-1.611; p&lt;0.001), albumin, CEA, CA19-9, and platelet count were associated with overall survival. In multivariate, preoperative platelet count, the number of tumors, CRP (OR: 1.218; 95% CI: 1.043-1.422; p=0.013) and CEA were associated with overall survival.</t>
  </si>
  <si>
    <t xml:space="preserve">Odds ratio and 95% confidence interval (95% CI) were calculated by univariate and multivariate analysis using the log regression test. Kaplan Meier and log-rank test were used to compare the survival curves for both groups.</t>
  </si>
  <si>
    <t xml:space="preserve">Not reported. Continuous variable</t>
  </si>
  <si>
    <t xml:space="preserve">Mean: 1.2 +/- 2.1 mg/dL</t>
  </si>
  <si>
    <t xml:space="preserve">Censored. Deaths prior to March 31, 2011 were included in the analysis</t>
  </si>
  <si>
    <t xml:space="preserve">Mean: 1,360 +/- 949 days</t>
  </si>
  <si>
    <t xml:space="preserve">Age, Sex, Number of tumors, Max tumor diameter, tumor location, tumor type,  WBC, CA19-9, Platelet count</t>
  </si>
  <si>
    <t xml:space="preserve">Not reported. Please check for Duplicate</t>
  </si>
  <si>
    <t xml:space="preserve">Please read reference no 1 from this article. primary objective was to look for platelet and survival</t>
  </si>
  <si>
    <t xml:space="preserve">Inflammation-based prognostic system predicts postoperative survival of colorectal cancer patients with a normal preoperative serum level of carcinoembryonic antigen.</t>
  </si>
  <si>
    <t xml:space="preserve">In univariate, lymphatic invasion (presence/absence, lymph node metastasis (absence/presence), platelet count, CRP (mg/dL; OR: 1.253; 95% CI: 1.026-1.530; p=0.027), CEA , TNM stage and GPS (0/1,2; OR: 2.455; 95% CI: 1.367-4.409; p=0.026) were associated with overall survival. In multivariate, preoperative GPS (OR: 2.023; 95% CI: 1.046-3.915; p=0.036) and platelet count were associated with overall survival. A higher preoperative GPS and a higher platelet count being a/w poorer overall survival.</t>
  </si>
  <si>
    <t xml:space="preserve">Odds ratio (OR) and 95% CI were calculated by uni- or multivariate analysis using logistic regression analysis. Kaplan Meier and Log rank test were used to compare survival curves for the two GPS groups.</t>
  </si>
  <si>
    <t xml:space="preserve">CRP given as continuous variable where as GPS- CRP: 10mg/L</t>
  </si>
  <si>
    <t xml:space="preserve">Group A: 0.3+/- 0.2 mg/dl Group B: 1.3 +/- 2.0</t>
  </si>
  <si>
    <t xml:space="preserve">Deaths before march 31st 2011 were included in the analysis</t>
  </si>
  <si>
    <t xml:space="preserve">1536 +/- 898 days (mean +/- SD)</t>
  </si>
  <si>
    <t xml:space="preserve">CA19-9, BMI, TNM, Age, Sex, Tumor type, Tumor location, WBC, Platelets count</t>
  </si>
  <si>
    <t xml:space="preserve">Study has looked at both GPS and CRP including other variables. GPS is prognostic on both univariate and independent prognostic in multivariate analysis.</t>
  </si>
  <si>
    <t xml:space="preserve">Gioulbasanis I, Pallis A, Vlachostergios PJ, Xyrafas A</t>
  </si>
  <si>
    <t xml:space="preserve">The Glasgow Prognostic Score (GPS) predicts toxicity and efficacy in platinum-based treated patients with metastatic lung cancer.</t>
  </si>
  <si>
    <t xml:space="preserve">In univariate, for patients with SCLC, GPS was associated with OS (p=0.008) while for NSCLC, GPS was associated with PFS and there was a trend towards OS. In multivariate, performance status (p=0.002) and GPS (p=0.027) were u=independent predictors of OS. Hazard of death (OS) was approximately 2.2 times higher in patients with a GPS score of 2 as compared to 0,1. While the hazard if progression was 3.8 times higher in patients with GPS of 2. ( OS: GPS 2: HR2.63; 95% Ci: 1.29-5.34; p:0.008)</t>
  </si>
  <si>
    <t xml:space="preserve">Probability of survival was calculated by the method of Kaplan-Meier and tested for differences by the log-rank test. Cox  proportional hazards model was used to estimate hazard ratio (HR) with 95% confidence interval (CI) for univariate analysis or multivariate analysis.</t>
  </si>
  <si>
    <t xml:space="preserve">The interval from diagnosis to death from any cause</t>
  </si>
  <si>
    <t xml:space="preserve">PS, BMI, Histology, Weight Loss</t>
  </si>
  <si>
    <t xml:space="preserve">Small sample size, originating from single center, no validation of results either internally or externally</t>
  </si>
  <si>
    <t xml:space="preserve">Along with its prognostic capability GPS is a/w treatment related toxicity and response to platinum based therapy in metastatic lung cancer.</t>
  </si>
  <si>
    <t xml:space="preserve">Saito K, Urakami S, Komai Y, Yasuda Y, Kubo Y</t>
  </si>
  <si>
    <t xml:space="preserve">Impact of C-reactive protein kinetics on survival of patients with advanced urothelial carcinoma treated by second-line chemotherapy with gemcitabine, etoposide and cisplatin.</t>
  </si>
  <si>
    <t xml:space="preserve">In univariate, baseline CRP level as both continuous and dichotomous variables (Baseline CRP; Continuous: HR: 1.02; 95% CI: 1.01-1.02; p&lt;0.001: Dichotomized &gt;=5 and &lt;5: HR: 1.56; 95% Ci: 1.18-2.06; p = 0.002) were associated with prognosis. Other factors such as ECOG PS, visceral metastasis, number of metastatic sites, previous definitive surgery and anemia were also associated with prognosis. In multivariate, analysis including all significant factors in univariate analysis, when absolute baseline (HR:1.02; 95% CI: 1.01-1.02 p=0.002) and nadir CRP levels and CRP kinetics status were considered seperately, they were both independent predictors as was ECOG PS and number of metastatic sites.</t>
  </si>
  <si>
    <t xml:space="preserve">Survival by Kaplan Meier method and compared using the log-rank test. Predictive parameters using the Cox proportional hazards model. Multivariate predictive accuracy was quantified with Harrell's concordance index.</t>
  </si>
  <si>
    <t xml:space="preserve">&gt;= 5mg/L</t>
  </si>
  <si>
    <t xml:space="preserve">25 (range, 9-114) mg/L</t>
  </si>
  <si>
    <t xml:space="preserve">From the date of start of GEP to the date of the last follow-up or death 9GEP: Gemcitabine, Etoposide, and Cisplatin)</t>
  </si>
  <si>
    <t xml:space="preserve">6 (95% CI, 3-12): Non-normalized group</t>
  </si>
  <si>
    <t xml:space="preserve">ECOG PS, Age, Sex, Anemia, Histology, Visceral mets, Number of disease sites</t>
  </si>
  <si>
    <t xml:space="preserve">Small sample size, retrospective nature</t>
  </si>
  <si>
    <t xml:space="preserve">Discussion: Absence of systemic inflammatory response indicated extended survival lengths, whereas the persistent presence of systemic inflammatory response indicated poor prognosis.</t>
  </si>
  <si>
    <t xml:space="preserve">Pond GR, Armstrong AJ, Wood BA, Leopold L</t>
  </si>
  <si>
    <t xml:space="preserve">Ability of C-reactive protein to complement multiple prognostic classifiers in men with metastatic castration resistant prostate cancer receiving docetaxel-based chemotherapy.</t>
  </si>
  <si>
    <t xml:space="preserve">In univariate, men with higher C-reactive protein at baseline had significantly worse OS (HR:1.44; 95% CI: 1.21-1.72; p&lt;0.001)  and PFS. On bivariate analysis, log (CRP) is associated with OS (HR 1.39; 95% CI: 1.16-1.68; p: &lt;0.001 and PFS</t>
  </si>
  <si>
    <t xml:space="preserve">OS and PFS estimates were calculated using the Kaplan Meier method. Cox proportional hazards regression was used to test for factors prognostic outcomes.</t>
  </si>
  <si>
    <t xml:space="preserve">0.69 ng/mL (may be hsCRP but not mentioned)</t>
  </si>
  <si>
    <t xml:space="preserve">Baseline PSA, Baseline ALP, Age, ECOG,</t>
  </si>
  <si>
    <t xml:space="preserve">Modest number of patients, Retrospective</t>
  </si>
  <si>
    <t xml:space="preserve">Wang DS, Luo HY, Qiu MZ, Wang ZQ</t>
  </si>
  <si>
    <t xml:space="preserve">China</t>
  </si>
  <si>
    <t xml:space="preserve">Comparison of the prognostic values of various inflammation based factors in patients with pancreatic cancer.</t>
  </si>
  <si>
    <t xml:space="preserve">On univariate, the factors associated with significantly poorer OS were PS&gt;=2, pre-therapy weight loss &gt;10%, WBC count, neutrophil count, NLR&gt;5, CRP&gt;10mg/L (HR: 1.601; 95% CI: 1.120-2.290; p = 0.010); elevated mGPS (HR:1.284; 95% CI: 1.001;-1.646; p=0.049), poor TNM stage, unresectable cancer, degree of differentiation and no chemotherapy.. On multivariate, only PS, NLR, TNM staging, type of surgery, and palliative chemotherapy were associated independently with OS.</t>
  </si>
  <si>
    <t xml:space="preserve">Survival curves were compared with Kaplan Meier methodology and log-rank test. Cox regression methodology was used for univariate. Significant variables in univariate were included for further evaluation in multivariate.</t>
  </si>
  <si>
    <t xml:space="preserve">OS calculated from the date of diagnosis to the last date of follow-up or death from cancer. Data censored August 30, 2011</t>
  </si>
  <si>
    <t xml:space="preserve">5.767 months (NLR&gt;5 group and it is a/w CRP)</t>
  </si>
  <si>
    <t xml:space="preserve">NLR, PS, Age, Gender, WBC, CA19-9, Bilirubin</t>
  </si>
  <si>
    <t xml:space="preserve">Study has shown NLR is better to show prognosis than CRP and associated index (mGPS)</t>
  </si>
  <si>
    <t xml:space="preserve">Lukaszewicz-Zając M, Mroczko B, Kozłowski M, Nikliński J</t>
  </si>
  <si>
    <t xml:space="preserve">Comparative evaluation of serum C-reactive protein (CRP) levels in the different histological subtypes of esophageal cancer (squamous cell carcinoma and adenocarcinoma of esophagus).</t>
  </si>
  <si>
    <t xml:space="preserve">In univariate, TNM stage, depth of tumor invasion, the presence of distant metastasis, serum concentrations of CRP (p=0.009) and Squamous cell carcinoma were predictors of overall esophageal cancer survival. Multivariate regression analysis indicated that tumor stage, and the pesence of distant mets were independent prognostic factors of EC patient's survival.</t>
  </si>
  <si>
    <t xml:space="preserve">Non-parametric analysis used as levels were not normally distributed. Probability curves for survival calculated by Kaplan-Meier. Statistical differences between groups with log rank. Cox regression model for multivariate survival analysis.</t>
  </si>
  <si>
    <t xml:space="preserve">5.75 mg/L</t>
  </si>
  <si>
    <t xml:space="preserve">SCC-Ag</t>
  </si>
  <si>
    <t xml:space="preserve">Reference no 13: Still controversial that the elevated CRP level in patients with malignant disease is derived the synthesis of this protein by the hepatocytes in response to inflammation or directly from tumor cells</t>
  </si>
  <si>
    <t xml:space="preserve">Pretreatment serum C-reactive protein level predicts poor prognosis in patients with hepatocellular carcinoma.</t>
  </si>
  <si>
    <t xml:space="preserve">On univariate analysis, AST, ALT, total serum bilirubin, albumin, pre-treatment serum CRP level (p&lt;0.0001), AFP, TNM stage, CLIP score, JIS score, maximal tumor diameter, multiple nodules, vascular invasion and extrahepatic metastasis were associated with the overall survival. On multivariate, albumin, pre-treatment serum CRP&gt;=1 mg/dL (HR: 3.31; 95% CI: 1.73-6.32; p&lt;0.0001), AFP and multiple nodules were independently associated with overall survival.</t>
  </si>
  <si>
    <t xml:space="preserve">Overall survival rates were calculated using the Kaplan Meier method, and the difference in the survival rates between the two groups was compared with the log-rank test. For prognostic factors, the Kaplan-Meier method with a log-rank test was used for univariate analysis. All significant variables were were analyzed with the Cox-proportional hazard model to identify the independent prognostic variables.</t>
  </si>
  <si>
    <t xml:space="preserve">2.4 +/- 1.7 mg/dL</t>
  </si>
  <si>
    <t xml:space="preserve">The start date as the date of initial HCC diagnosis and the end of follow-up as the time of last follow-up (December 2010) or death</t>
  </si>
  <si>
    <t xml:space="preserve">22 (1-69) months; Mean (range)</t>
  </si>
  <si>
    <t xml:space="preserve">AST, ALT, TNM, maximum tumor diameter, Total Bilirubin, HBsAg, HCVAb</t>
  </si>
  <si>
    <t xml:space="preserve">Factors associated with general inflammatory response not taken into account, the therapeutic effects of second and third series of treatments for HCC not evaluated.</t>
  </si>
  <si>
    <t xml:space="preserve">Reference no 23 very important. Read.</t>
  </si>
  <si>
    <t xml:space="preserve">Gondo T, Nakashima J, Ohno Y, Choichiro O, Horiguchi Y</t>
  </si>
  <si>
    <t xml:space="preserve">Prognostic value of neutrophil-to-lymphocyte ratio and establishment of novel preoperative risk stratification model in bladder cancer patients treated with radical cystectomy.</t>
  </si>
  <si>
    <t xml:space="preserve">In univariate, tumor size, clinical T stage, hydronephrosis, concomitance of Carcinoma in Situ (CIS), and some laboratory data. including Hb level, platelet count, CRP (p=0.0250), neutrophil counts, lymphocyte counts, and NLR were significantly associated with DSS. Multivariate Cox regression analysis revealed that tumor size, hydronephrosis, Hb level, and NLR were independent factors for predicting DSS.</t>
  </si>
  <si>
    <t xml:space="preserve">DSS for each group is estimated through Kaplan Meier method. Comparisons between groups for survival were made with log-rank test. Univariate and Multivariate Cox proportional hazard model analyses were used to determine the significant prognostic factors for DSS and stratify the patients depending upon RR of DSS</t>
  </si>
  <si>
    <t xml:space="preserve">Tumor size, clinical T stage, hydronephrosis, Platelet counts, Neutrophil counts, Lymphocyte counts, NLR</t>
  </si>
  <si>
    <t xml:space="preserve">Retrospective, Limited number of patients, short follow up period</t>
  </si>
  <si>
    <t xml:space="preserve">Dutta S, Crumley AB, Fullarton GM, Horgan PG, McMillan DC</t>
  </si>
  <si>
    <t xml:space="preserve">Comparison of the prognostic value of tumour and patient related factors in patients undergoing potentially curative resection of gastric cancer.</t>
  </si>
  <si>
    <t xml:space="preserve">On Univariate, TNM staging, tumor differentiation, resection margin, ratio of positive to total lymph nodes, and mGPS (HR: 2.40; 95% CI: 1.53-3.77; p&lt;0.001) were significantly a/w cancer-specific survival. On multivariate, the ratio of positive to total lymph nodes and mGPS (HR: 2.23; 95% CI: 1.40-3.54; p = 0.001) retained independent significance.</t>
  </si>
  <si>
    <t xml:space="preserve">Survival analysis of the group variables was performed using the Cox proportional hazard model. Multivariate survival analysis, including all significant covariates was performed using stepwise procedure to find the independent relationships with survival</t>
  </si>
  <si>
    <t xml:space="preserve">Deaths up to the end of January 2011 were included in the analysis.</t>
  </si>
  <si>
    <t xml:space="preserve">37.7 (24.6-50.7), Mean (95% CI)</t>
  </si>
  <si>
    <t xml:space="preserve">mGPS, Age, Sex, WBC, Neutrophil count, Lymphocyte count, Platelet count, NLR, PLR</t>
  </si>
  <si>
    <t xml:space="preserve">Leung EY, Scott HR, McMillan DC.</t>
  </si>
  <si>
    <t xml:space="preserve">Clinical utility of the pretreatment Glasgow prognostic score in patients with advanced inoperable non-small cell lung cancer.</t>
  </si>
  <si>
    <t xml:space="preserve">Inoperable</t>
  </si>
  <si>
    <t xml:space="preserve">Examine the clinical application of pretreatment mGPS</t>
  </si>
  <si>
    <t xml:space="preserve">On univariate, age, ECOG-PS, mGPS (&lt;0.0001), Prognostic Index (PI), tumor stage,  and treatment received were significantly associated with cancer-specific survival. On multivariate, age, ECOG-PS, mGPS (HR:1.67; 95% CI: 1.28-2.19; p&lt;0.0001) and tumor stage were independently associated with cancer-specific survival.</t>
  </si>
  <si>
    <t xml:space="preserve">Univariate and multivariate survival analysis with calculation of hazard ratio (HR) were performed using Cox's proportional hazard model. A stepwise backward procedure to derive a final model of the variables that had significant independent relationship with survival.</t>
  </si>
  <si>
    <t xml:space="preserve">=&lt;10 mg/L</t>
  </si>
  <si>
    <t xml:space="preserve">Deaths until October 2010 were included in the analysis</t>
  </si>
  <si>
    <t xml:space="preserve">8.0 (0.4-63.1) months</t>
  </si>
  <si>
    <t xml:space="preserve">Age, Gender, BMI, ECOG-PS, WBC, PI, TNM, Treatment</t>
  </si>
  <si>
    <t xml:space="preserve">Treatment regimen have changed over time, not clear if results can be extrapolated</t>
  </si>
  <si>
    <t xml:space="preserve">Go through 16,17 and 18  for information on GPS and mGPS</t>
  </si>
  <si>
    <t xml:space="preserve">Sanjay P, de Figueiredo RS, Leaver H, Ogston S</t>
  </si>
  <si>
    <t xml:space="preserve">Preoperative serum C-reactive protein levels and post-operative lymph node ratio are important predictors of survival after pancreaticoduodenectomy for pancreatic ductal adenocarcinoma.</t>
  </si>
  <si>
    <t xml:space="preserve">On univariate, raised lymph node ratio elevated preoperative serum CRP level greater than 3 mg/L was found to be a significant adverse prognostic factor (p=0.015) predicting a poor survival whereas others were not. On multivariate, The preoperative serum CRP level retained statistical significance at multivariate analysis (HR: 3.969; 95% CI: 1.374-11.47; p=0.011) along with lymph node ratio and tumour size greater than 2 cms.</t>
  </si>
  <si>
    <t xml:space="preserve">Kaplan Meier curves to generated to illustrate survival trends. Univariate and stepwise multivariate Cox proportional hazards models were applied to identify the significance overall survival and hazard ratios (HRs) and 95% CI were also computed.</t>
  </si>
  <si>
    <t xml:space="preserve">13.0 (range, 3-70) months</t>
  </si>
  <si>
    <t xml:space="preserve">Increased lymphocytes, NLR, Platelet/Lymphocyte ratio, WBC, neutrophils, raised lymph node ratio, tumor size&gt;2 cms</t>
  </si>
  <si>
    <t xml:space="preserve">Qayyum T, McArdle PA, Lamb GW, Going JJ</t>
  </si>
  <si>
    <t xml:space="preserve">Prospective study of the role of inflammation in renal cancer.</t>
  </si>
  <si>
    <t xml:space="preserve">Assess the relationship between systemic inflammation, local tumor inflammatory cells, tumor necrosis, cancer specific survival</t>
  </si>
  <si>
    <t xml:space="preserve">On univariate, T stage, grade, and mGPS (p&lt;0.001) were significant predictors of cancer-specific survival while local inflammatory response and necrosis did not show significance. On multivariate of the significant individual covariates, mGPS (HR: 8.64; 95% CI: 3.5-21.29; p&lt;0.001) was a significant independent predictor of cancer-specific survival.</t>
  </si>
  <si>
    <t xml:space="preserve">Disease specific survival using Kaplan-Meier method. The log-rank test to compare significant differences between subset groups using univariate analysis. Multivariate analysis carried out based on the results of univariate. Multivariate Cox regression analysis performed to identify factors independently associated with disease-specific death. A stepwise backward procedure utilized to ascertain significant independent relationship with survival.</t>
  </si>
  <si>
    <t xml:space="preserve">mGPS utilized (mentioned up), Age, Sex, Grade, T stage, Tumor necrosis, Local inflammatory cell infiltrate</t>
  </si>
  <si>
    <t xml:space="preserve">Small cohort size</t>
  </si>
  <si>
    <t xml:space="preserve">Shafique K, Proctor MJ, McMillan DC, Qureshi K</t>
  </si>
  <si>
    <t xml:space="preserve">Systemic inflammation and survival of patients with prostate cancer: evidence from the Glasgow Inflammation Outcome Study.</t>
  </si>
  <si>
    <t xml:space="preserve">On univariate analysis of patients sampled after diagnosis, patients older than 75 years, with high and unknown Gleason grade, raised mGPS (RR: 5.36; 95% CI: 3.27-8.78; p&lt;0.001) and raised NLR were significantly more likely to die. On multivariate analysis, increasing or unknown Gleason grade, mGPS of 2 (RR:2.93; 95% CI: 1.81-4.78; p&lt;0.001) and NLR&gt;=5:1 were significant predictors of death after adjusting for other factors.</t>
  </si>
  <si>
    <t xml:space="preserve">Full likelihood approach utilized for mortality estimation. Relative survival estimate were made by Ederer II method. Multivariate and univariate regression model utilized.</t>
  </si>
  <si>
    <t xml:space="preserve">Follow-up was calculated from the date of incidence of cancer to the date of death or censor date (Dec 31 2008)</t>
  </si>
  <si>
    <t xml:space="preserve">2.5 years max:6.2 years</t>
  </si>
  <si>
    <t xml:space="preserve">mGPS utilized in this study, NLR, Age, Gleason grade, SIMD (Scottish Index of Multiple Deprivation)</t>
  </si>
  <si>
    <t xml:space="preserve">cohort might not be representative of all prostate cancer patients as they were selected as lab values for CRP, albumin, NLR were available. CRP and other measurements were taken incidentally, exact time of treatment after diagnosis unknown, no information on PSA, disease stage</t>
  </si>
  <si>
    <t xml:space="preserve">systemic inflammation based prognostic scores have prognostic value in prostate cancer patients. Differentiating high risk from low risk patients, mGPS appeared to be superior to NLR.</t>
  </si>
  <si>
    <t xml:space="preserve">Zeng YC, Xue M, Chi F, Xu ZG, Fan GL, Wu R, Fan YC</t>
  </si>
  <si>
    <t xml:space="preserve">C-reactive protein level predicts prognosis in patients with locoregionally advanced laryngeal carcinoma treated with chemoradiotherapy.</t>
  </si>
  <si>
    <t xml:space="preserve">Laryngeal Carcinoma</t>
  </si>
  <si>
    <t xml:space="preserve">On univariate, tumor site and CRP level (HR:2.68; 95% CI: 1.25-574; p=0.011) were associated with poorer cancer specific survival rate (CSS). On multivariate, CRP levels (HR:2.66; 95% CI: 1.22-5.82; p=0.014) and tumor site were independent prognostic indicators for CSS.</t>
  </si>
  <si>
    <t xml:space="preserve">CSS calculated using Kaplan-Meier method and log-rank test. Univariate and Multivariate analyses used the Cox proportional hazards model.</t>
  </si>
  <si>
    <t xml:space="preserve">0.8 mg/dL=8mg/L</t>
  </si>
  <si>
    <t xml:space="preserve">The interval from the date of diagnosis of locoregionally advanced laryngeal carcinoma</t>
  </si>
  <si>
    <t xml:space="preserve">42 (3-62) months</t>
  </si>
  <si>
    <t xml:space="preserve">Age, Sex, T stage, N stage, Tumor site, Performance Status, Chemo regimen, Treatment after chemo-radio</t>
  </si>
  <si>
    <t xml:space="preserve">Pinato DJ, Mauri FA, Ramakrishnan R, Wahab L</t>
  </si>
  <si>
    <t xml:space="preserve">Inflammation-based prognostic indices in malignant pleural mesothelioma.</t>
  </si>
  <si>
    <t xml:space="preserve">Determine whether a relationship existed between systemic inflammation and tissue expression of proliferation and angiogenesis biomarkers</t>
  </si>
  <si>
    <t xml:space="preserve">Univariate analysis variables that predict for poor OS included male gender, nonepitheloid histologic subtype, PS&gt;=1, high risk EPS, baseline WBC count, NLR&gt;=5, PLR&gt;=300, CRP&gt;=10 mg/L (HR: 2.0; 95% CI: 1.3-3.1 p: 0.03), albukin&lt;=35 g/L, and mGPS&gt;=1 (HR 2.16; 95% CI: 1.7-3.9 p&lt;0.001). On multivariate, mGPS (HR: 2.6; 95% CI: 1.6-4.2; p&lt;0.001) and NLR as independent predictors of OS.</t>
  </si>
  <si>
    <t xml:space="preserve">Kaplan Meier statistics and log rank test were used to study the impact of different clinical factors associated with survival using univariate analysis. The independent prognostic value of each significant  factor was subsequently explored on multivariate analysis using a stepwise backward Cox proportional hazard model</t>
  </si>
  <si>
    <t xml:space="preserve">OS was calculated from the time of the biopsy to the date of death or last follow up</t>
  </si>
  <si>
    <t xml:space="preserve">3.6 months</t>
  </si>
  <si>
    <t xml:space="preserve">Sex, Histology, ECOG PS, EPS, Stage, Baseline WBC, Hemoglobin difference, NLR, PLR, mGPS seperate</t>
  </si>
  <si>
    <t xml:space="preserve">Study has utilized for dichotomized CRP value and mGPS as variables to look for OS.</t>
  </si>
  <si>
    <t xml:space="preserve">Morimoto M, Numata K, Moriya S, Kondo M, Nozaki A</t>
  </si>
  <si>
    <t xml:space="preserve">Inflammation-based prognostic score for hepatocellular carcinoma patients on sorafenib treatment.</t>
  </si>
  <si>
    <t xml:space="preserve">Comparing GPS with established scoring systems</t>
  </si>
  <si>
    <t xml:space="preserve">On univariate, all the scores, inlcuding Child Pugh grade, BCLC staging system, JIS score, GPS (p&lt;0.001) and ECOG were statistically significant indicators of survival. On multivariate, the JIS score, GPS (HR: 5.483; 95% CI: 2.563-11.728; p&lt;0.001) and ECOG PS were independently a/w survival.</t>
  </si>
  <si>
    <t xml:space="preserve">Kaplan Meier for survival, log rank to analyze the differences. Multivariate by Cox proportional hazard model</t>
  </si>
  <si>
    <t xml:space="preserve">11.3 months (95% CI, 9.6-13.1)</t>
  </si>
  <si>
    <t xml:space="preserve">Just GPS (not mGPS), ECOG PS, JIS score, BCLC score, Child-Pugh grade, AFP,</t>
  </si>
  <si>
    <t xml:space="preserve">Retrospective nature, Small sample size</t>
  </si>
  <si>
    <t xml:space="preserve">All patients were on chemo (sorafenib), GPS for patients with HCC: Ishizuka et al. proposed a modified GPS in which cut off value was reduced to 3 mg/L due to reduced liver function. GPS is one of the clinical markers indicative of cancer-related cachexia, including lean body mass, REE and PS. Thus, in patients with cancer-related cachexia, a systemic inflammation based scoring system provides a prognostic value independent of tumor stage. Pts with advanced staged HCC often experience cancer related cachexia and GPs might thus add useful prognostic value for such patients.</t>
  </si>
  <si>
    <t xml:space="preserve">Shimura T, Kitagawa M, Yamada T, Ebi M, Mizoshita T</t>
  </si>
  <si>
    <t xml:space="preserve">C-reactive protein is a potential prognostic factor for metastatic gastric cancer.</t>
  </si>
  <si>
    <t xml:space="preserve">Lymph nodes, Liver, Peritoneum</t>
  </si>
  <si>
    <t xml:space="preserve">On univariate, serum CRp (p=0.0004) and gender were extracted as prognostic factors. Multivariate analysis was performed using four factors (CRP, gender, PS and the presence of primary tumor) showed CRP&gt;1.0 mg/dL and female were independent poor prognostic factors</t>
  </si>
  <si>
    <t xml:space="preserve">Kaplan Meier curves were constructed in order to analyze the survival data and PFS and difference between 2 groups compared with log-rank test. Multivariate analysis performed using Cox proportional hazard model and each HR for different prognostic factors were calculated.</t>
  </si>
  <si>
    <t xml:space="preserve">The day of the first chemotherapy until death or last day of follow-up period.</t>
  </si>
  <si>
    <t xml:space="preserve">394 (95% CI 336-452) days</t>
  </si>
  <si>
    <t xml:space="preserve">Gender, PS and presence of tumor</t>
  </si>
  <si>
    <t xml:space="preserve">Retrospective, Small sample size</t>
  </si>
  <si>
    <t xml:space="preserve">Study has found out female gender as independent prognostic factor</t>
  </si>
  <si>
    <t xml:space="preserve">Prins RC, Rademacher BL, Mongoue-Tchokote S, Alumkal JJ</t>
  </si>
  <si>
    <t xml:space="preserve">C-reactive protein as an adverse prognostic marker for men with castration-resistant prostate cancer (CRPC): confirmatory results.</t>
  </si>
  <si>
    <t xml:space="preserve">Castration Resistant Prostate Cancer ( CRPC)</t>
  </si>
  <si>
    <t xml:space="preserve">In the univariate Cox proportional hazard model, log2(CRP) was a significant predictor of shorter OS (p&lt;0.0001). Using multivariate with stepwise Cox  regression model,  an elevated CRP remained a significant independent predictor of shorter survival (HR:1.106; 95% CI: 1.022-1.197; p=0.013) Baseline Hemoglobin was inversely and significantly associated with OS. ALP was also significantly a/w OS.</t>
  </si>
  <si>
    <t xml:space="preserve">Multivariate analysis was performed using stepwise Cox regression in order assess the association between the above mentioned co-variates and OS.</t>
  </si>
  <si>
    <t xml:space="preserve">5.0(1-311) mg/l</t>
  </si>
  <si>
    <t xml:space="preserve">The time from day 1 of the start of therapy to death from any cause.</t>
  </si>
  <si>
    <t xml:space="preserve">19.7 (range, 0.9-98.5)</t>
  </si>
  <si>
    <t xml:space="preserve">ALP, hemoglobin, Age, ECOG PS, PSA</t>
  </si>
  <si>
    <t xml:space="preserve">Small sample size, not all available predictors could be included in the study,</t>
  </si>
  <si>
    <t xml:space="preserve">Hong S, Kang YA, Cho BC, Kim DJ.</t>
  </si>
  <si>
    <t xml:space="preserve">Elevated serum C-reactive protein as a prognostic marker in small cell lung cancer.</t>
  </si>
  <si>
    <t xml:space="preserve">On univariate, Age, ECOG PS, Stage, serum CRP  (p&lt;0.001). On multivariate, Serum CRP (HR:1.803; 95% CI: 1.129-2.877; p=0.014) PS, extent of disease were associated with OS. Elevated CRP was an independent prognostic marker for poor survival.</t>
  </si>
  <si>
    <t xml:space="preserve">Kaplan Meier curve to estimate the survival data and compared using the log-rank test. Multivariate analyses were performed to find the prognostic markers using Cox's proportional hazards model.</t>
  </si>
  <si>
    <t xml:space="preserve">0.8 mg/dL</t>
  </si>
  <si>
    <t xml:space="preserve">8.4 +/- 8.8 mg/dL</t>
  </si>
  <si>
    <t xml:space="preserve">The date of diagnosis until the date of death or final follow-up</t>
  </si>
  <si>
    <t xml:space="preserve">Median: 11.2</t>
  </si>
  <si>
    <t xml:space="preserve">Age, ECOG PS, Stage, Extent of disease</t>
  </si>
  <si>
    <t xml:space="preserve">Positive correlation between CRP and weight loss was observed</t>
  </si>
  <si>
    <t xml:space="preserve">Chua W, Clarke SJ, Charles KA.</t>
  </si>
  <si>
    <t xml:space="preserve">Systemic inflammation and prediction of chemotherapy outcomes in patients receiving docetaxel for advanced cancer.</t>
  </si>
  <si>
    <t xml:space="preserve">In univariate, variables predicting improved overall survival included primary site of disease, ECOG PS, NLR&lt;=5, low or normal CRP levels (&gt;10: p&lt;0.0001), absence of hypoalbuminemia, GPS of 0 (GPS 1 or 2: p&lt;0.0001) and low IL-6 levels. In multivariate, NLR&gt;5 and GPS 1 nad 2 predicted for worse OS (HR:2.9 95% CI: 1.2-3.3 and HR: 4.1 (2.2-7.7)</t>
  </si>
  <si>
    <t xml:space="preserve">Survival analysis was performed using the Kaplan-Meier method with log-rank test in univariate analysis. Cox regression analysis was used for multivariate survival analysis and for calculation of hazard ratio</t>
  </si>
  <si>
    <t xml:space="preserve">Value dichotomized at 10 mg/L</t>
  </si>
  <si>
    <t xml:space="preserve">The date of starting the chemotherapy protocol to the date of death from any cause</t>
  </si>
  <si>
    <t xml:space="preserve">Median: 5.4 (95% CI: 4.0-5.9)</t>
  </si>
  <si>
    <t xml:space="preserve">Age, Gender, Ethnicity, NLR, Hemoglobin, GPS, IL-6 TNF-alpha</t>
  </si>
  <si>
    <t xml:space="preserve">Giannousi Z, Gioulbasanis I, Pallis AG, Xyrafas A</t>
  </si>
  <si>
    <t xml:space="preserve">Nutritional status, acute phase response and depression in metastatic lung cancer patients: correlations and association prognosis.</t>
  </si>
  <si>
    <t xml:space="preserve">Evaluate association between common cytokines in cachexia, depression and clinical data</t>
  </si>
  <si>
    <t xml:space="preserve">In univariate, GPS (HR:1.739, 95% CI: 1.224-2.471; p=0.002) and Mini Nutritional Assessment (MNA) emerged as significant predictors of survival. In multivariate, MNA and GPS retained their importance (HR:1.637; p=0.020)</t>
  </si>
  <si>
    <t xml:space="preserve">Probability of survival was calculated by the method of Kaplan Meier and tested for difference by using the log-rank test.</t>
  </si>
  <si>
    <t xml:space="preserve">The date of treatment initiation to death or last contact</t>
  </si>
  <si>
    <t xml:space="preserve">11.06 months(95% CI: 9.66-12.47)</t>
  </si>
  <si>
    <t xml:space="preserve">MNA, HADS (depression, anxiety)</t>
  </si>
  <si>
    <t xml:space="preserve">Survival calculated among heterogeneous group containing both SCLC, NSCLC</t>
  </si>
  <si>
    <t xml:space="preserve">Discussed about cytokines, cachexia, depression and surivival</t>
  </si>
</sst>
</file>

<file path=xl/styles.xml><?xml version="1.0" encoding="utf-8"?>
<styleSheet xmlns="http://schemas.openxmlformats.org/spreadsheetml/2006/main">
  <numFmts count="2">
    <numFmt numFmtId="164" formatCode="General"/>
    <numFmt numFmtId="165" formatCode="[$-409]m/d/yyyy"/>
  </numFmts>
  <fonts count="4">
    <font>
      <sz val="10"/>
      <name val="Arial"/>
      <family val="0"/>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F169"/>
  <sheetViews>
    <sheetView showFormulas="false" showGridLines="true" showRowColHeaders="true" showZeros="true" rightToLeft="false" tabSelected="true" showOutlineSymbols="true" defaultGridColor="true" view="normal" topLeftCell="A2" colorId="64" zoomScale="100" zoomScaleNormal="100" zoomScalePageLayoutView="100" workbookViewId="0">
      <selection pane="topLeft" activeCell="E75" activeCellId="0" sqref="E75"/>
    </sheetView>
  </sheetViews>
  <sheetFormatPr defaultColWidth="9.0546875" defaultRowHeight="12.75" zeroHeight="false" outlineLevelRow="0" outlineLevelCol="0"/>
  <cols>
    <col collapsed="false" customWidth="true" hidden="false" outlineLevel="0" max="2" min="2" style="0" width="26.42"/>
    <col collapsed="false" customWidth="true" hidden="false" outlineLevel="0" max="3" min="3" style="0" width="18.14"/>
    <col collapsed="false" customWidth="true" hidden="false" outlineLevel="0" max="4" min="4" style="0" width="18.99"/>
    <col collapsed="false" customWidth="true" hidden="false" outlineLevel="0" max="5" min="5" style="0" width="27.28"/>
    <col collapsed="false" customWidth="true" hidden="false" outlineLevel="0" max="6" min="6" style="0" width="14.99"/>
    <col collapsed="false" customWidth="true" hidden="false" outlineLevel="0" max="10" min="10" style="0" width="13.28"/>
    <col collapsed="false" customWidth="true" hidden="false" outlineLevel="0" max="11" min="11" style="0" width="17.28"/>
    <col collapsed="false" customWidth="true" hidden="false" outlineLevel="0" max="16" min="16" style="0" width="20.85"/>
    <col collapsed="false" customWidth="true" hidden="false" outlineLevel="0" max="17" min="17" style="0" width="13.14"/>
  </cols>
  <sheetData>
    <row r="1" customFormat="false" ht="12.75" hidden="false" customHeight="false" outlineLevel="0" collapsed="false">
      <c r="A1" s="0" t="s">
        <v>0</v>
      </c>
      <c r="B1" s="0" t="s">
        <v>1</v>
      </c>
      <c r="C1" s="0" t="s">
        <v>2</v>
      </c>
      <c r="D1" s="0" t="s">
        <v>3</v>
      </c>
      <c r="E1" s="0" t="s">
        <v>4</v>
      </c>
      <c r="F1" s="0" t="s">
        <v>5</v>
      </c>
      <c r="G1" s="0" t="s">
        <v>6</v>
      </c>
      <c r="H1" s="0" t="s">
        <v>7</v>
      </c>
      <c r="I1" s="0" t="s">
        <v>8</v>
      </c>
      <c r="J1" s="0" t="s">
        <v>9</v>
      </c>
      <c r="K1" s="0" t="s">
        <v>10</v>
      </c>
      <c r="L1" s="0" t="s">
        <v>11</v>
      </c>
      <c r="M1" s="0" t="s">
        <v>12</v>
      </c>
      <c r="N1" s="0" t="s">
        <v>13</v>
      </c>
      <c r="O1" s="0" t="s">
        <v>14</v>
      </c>
      <c r="P1" s="0" t="s">
        <v>15</v>
      </c>
      <c r="Q1" s="0" t="s">
        <v>16</v>
      </c>
      <c r="R1" s="0" t="s">
        <v>17</v>
      </c>
      <c r="S1" s="0" t="s">
        <v>18</v>
      </c>
      <c r="T1" s="0" t="s">
        <v>19</v>
      </c>
      <c r="U1" s="0" t="s">
        <v>20</v>
      </c>
      <c r="V1" s="0" t="s">
        <v>21</v>
      </c>
      <c r="W1" s="0" t="s">
        <v>22</v>
      </c>
      <c r="X1" s="0" t="s">
        <v>23</v>
      </c>
      <c r="Y1" s="0" t="s">
        <v>24</v>
      </c>
      <c r="Z1" s="0" t="s">
        <v>25</v>
      </c>
      <c r="AA1" s="0" t="s">
        <v>5</v>
      </c>
      <c r="AB1" s="0" t="s">
        <v>26</v>
      </c>
      <c r="AC1" s="0" t="s">
        <v>27</v>
      </c>
      <c r="AD1" s="0" t="s">
        <v>28</v>
      </c>
      <c r="AE1" s="0" t="s">
        <v>29</v>
      </c>
      <c r="AF1" s="0" t="s">
        <v>30</v>
      </c>
      <c r="AG1" s="0" t="s">
        <v>31</v>
      </c>
      <c r="AH1" s="0" t="s">
        <v>32</v>
      </c>
      <c r="AI1" s="0" t="s">
        <v>33</v>
      </c>
      <c r="AJ1" s="0" t="s">
        <v>34</v>
      </c>
      <c r="AK1" s="0" t="s">
        <v>35</v>
      </c>
      <c r="AL1" s="0" t="s">
        <v>36</v>
      </c>
      <c r="AM1" s="0" t="s">
        <v>37</v>
      </c>
      <c r="AN1" s="0" t="s">
        <v>38</v>
      </c>
      <c r="AO1" s="0" t="s">
        <v>39</v>
      </c>
      <c r="AP1" s="0" t="s">
        <v>40</v>
      </c>
      <c r="AQ1" s="0" t="s">
        <v>41</v>
      </c>
      <c r="AR1" s="0" t="s">
        <v>42</v>
      </c>
      <c r="AS1" s="0" t="s">
        <v>43</v>
      </c>
      <c r="AT1" s="0" t="s">
        <v>44</v>
      </c>
      <c r="AU1" s="0" t="s">
        <v>45</v>
      </c>
      <c r="AV1" s="0" t="s">
        <v>46</v>
      </c>
      <c r="AW1" s="0" t="s">
        <v>47</v>
      </c>
      <c r="AX1" s="0" t="s">
        <v>48</v>
      </c>
      <c r="AY1" s="0" t="s">
        <v>49</v>
      </c>
      <c r="AZ1" s="0" t="s">
        <v>5</v>
      </c>
      <c r="BA1" s="0" t="s">
        <v>50</v>
      </c>
      <c r="BB1" s="0" t="s">
        <v>51</v>
      </c>
      <c r="BC1" s="0" t="s">
        <v>52</v>
      </c>
      <c r="BD1" s="0" t="s">
        <v>53</v>
      </c>
      <c r="BE1" s="0" t="s">
        <v>54</v>
      </c>
      <c r="BF1" s="0" t="s">
        <v>55</v>
      </c>
      <c r="BG1" s="0" t="s">
        <v>56</v>
      </c>
      <c r="BH1" s="0" t="s">
        <v>57</v>
      </c>
      <c r="BI1" s="0" t="s">
        <v>58</v>
      </c>
      <c r="BJ1" s="0" t="s">
        <v>59</v>
      </c>
      <c r="BK1" s="0" t="s">
        <v>60</v>
      </c>
      <c r="BL1" s="0" t="s">
        <v>61</v>
      </c>
      <c r="BM1" s="0" t="s">
        <v>62</v>
      </c>
      <c r="BN1" s="0" t="s">
        <v>63</v>
      </c>
      <c r="BO1" s="0" t="s">
        <v>64</v>
      </c>
      <c r="BP1" s="0" t="s">
        <v>65</v>
      </c>
      <c r="BQ1" s="0" t="s">
        <v>66</v>
      </c>
      <c r="BR1" s="0" t="s">
        <v>67</v>
      </c>
      <c r="BS1" s="0" t="s">
        <v>68</v>
      </c>
      <c r="BT1" s="0" t="s">
        <v>69</v>
      </c>
      <c r="BU1" s="0" t="s">
        <v>70</v>
      </c>
      <c r="BV1" s="0" t="s">
        <v>71</v>
      </c>
      <c r="BW1" s="0" t="s">
        <v>72</v>
      </c>
      <c r="BX1" s="0" t="s">
        <v>73</v>
      </c>
      <c r="BY1" s="0" t="s">
        <v>74</v>
      </c>
      <c r="BZ1" s="0" t="s">
        <v>75</v>
      </c>
      <c r="CA1" s="0" t="s">
        <v>76</v>
      </c>
      <c r="CB1" s="0" t="s">
        <v>77</v>
      </c>
      <c r="CC1" s="0" t="s">
        <v>78</v>
      </c>
      <c r="CD1" s="0" t="s">
        <v>79</v>
      </c>
      <c r="CE1" s="0" t="s">
        <v>80</v>
      </c>
      <c r="CF1" s="0" t="s">
        <v>5</v>
      </c>
    </row>
    <row r="2" customFormat="false" ht="12.75" hidden="false" customHeight="false" outlineLevel="0" collapsed="false">
      <c r="A2" s="0" t="n">
        <v>1</v>
      </c>
      <c r="B2" s="0" t="s">
        <v>81</v>
      </c>
      <c r="C2" s="1" t="n">
        <v>40449</v>
      </c>
      <c r="D2" s="0" t="s">
        <v>82</v>
      </c>
      <c r="E2" s="0" t="s">
        <v>83</v>
      </c>
      <c r="F2" s="0" t="s">
        <v>84</v>
      </c>
      <c r="G2" s="0" t="s">
        <v>85</v>
      </c>
      <c r="I2" s="0" t="s">
        <v>86</v>
      </c>
      <c r="J2" s="0" t="n">
        <v>55</v>
      </c>
      <c r="K2" s="0" t="s">
        <v>87</v>
      </c>
      <c r="L2" s="0" t="n">
        <v>363</v>
      </c>
      <c r="M2" s="0" t="n">
        <v>0</v>
      </c>
      <c r="N2" s="0" t="s">
        <v>88</v>
      </c>
      <c r="O2" s="0" t="s">
        <v>89</v>
      </c>
      <c r="P2" s="0" t="s">
        <v>90</v>
      </c>
      <c r="Q2" s="0" t="s">
        <v>91</v>
      </c>
      <c r="R2" s="0" t="s">
        <v>92</v>
      </c>
      <c r="V2" s="0" t="s">
        <v>93</v>
      </c>
      <c r="W2" s="0" t="s">
        <v>94</v>
      </c>
      <c r="X2" s="0" t="s">
        <v>94</v>
      </c>
      <c r="Y2" s="0" t="s">
        <v>94</v>
      </c>
      <c r="AA2" s="0" t="s">
        <v>84</v>
      </c>
      <c r="AB2" s="2" t="s">
        <v>95</v>
      </c>
      <c r="AC2" s="0" t="s">
        <v>96</v>
      </c>
      <c r="AD2" s="0" t="s">
        <v>97</v>
      </c>
      <c r="AE2" s="0" t="s">
        <v>93</v>
      </c>
      <c r="AF2" s="0" t="s">
        <v>94</v>
      </c>
      <c r="AG2" s="0" t="s">
        <v>94</v>
      </c>
      <c r="AH2" s="0" t="s">
        <v>94</v>
      </c>
      <c r="AI2" s="0" t="s">
        <v>94</v>
      </c>
      <c r="AJ2" s="0" t="s">
        <v>94</v>
      </c>
      <c r="AK2" s="0" t="s">
        <v>94</v>
      </c>
      <c r="AL2" s="0" t="s">
        <v>94</v>
      </c>
      <c r="AM2" s="0" t="s">
        <v>94</v>
      </c>
      <c r="AN2" s="0" t="s">
        <v>94</v>
      </c>
      <c r="AO2" s="0" t="s">
        <v>94</v>
      </c>
      <c r="AP2" s="0" t="s">
        <v>94</v>
      </c>
      <c r="AQ2" s="0" t="s">
        <v>94</v>
      </c>
      <c r="AR2" s="0" t="s">
        <v>94</v>
      </c>
      <c r="AS2" s="0" t="s">
        <v>94</v>
      </c>
      <c r="AU2" s="0" t="s">
        <v>88</v>
      </c>
      <c r="AV2" s="0" t="s">
        <v>98</v>
      </c>
      <c r="AW2" s="0" t="s">
        <v>99</v>
      </c>
      <c r="AX2" s="0" t="s">
        <v>100</v>
      </c>
      <c r="AY2" s="0" t="s">
        <v>100</v>
      </c>
      <c r="AZ2" s="0" t="s">
        <v>84</v>
      </c>
      <c r="BA2" s="0" t="s">
        <v>93</v>
      </c>
      <c r="BB2" s="0" t="s">
        <v>93</v>
      </c>
      <c r="BC2" s="0" t="s">
        <v>93</v>
      </c>
      <c r="BD2" s="0" t="s">
        <v>94</v>
      </c>
      <c r="BE2" s="0" t="s">
        <v>94</v>
      </c>
      <c r="BF2" s="0" t="s">
        <v>94</v>
      </c>
      <c r="BG2" s="0" t="s">
        <v>94</v>
      </c>
      <c r="BH2" s="0" t="s">
        <v>94</v>
      </c>
      <c r="BI2" s="0" t="s">
        <v>94</v>
      </c>
      <c r="BJ2" s="0" t="s">
        <v>93</v>
      </c>
      <c r="BK2" s="0" t="s">
        <v>94</v>
      </c>
      <c r="BL2" s="0" t="s">
        <v>94</v>
      </c>
      <c r="BM2" s="0" t="s">
        <v>94</v>
      </c>
      <c r="BN2" s="0" t="s">
        <v>94</v>
      </c>
      <c r="BO2" s="0" t="s">
        <v>94</v>
      </c>
      <c r="BP2" s="0" t="s">
        <v>94</v>
      </c>
      <c r="BQ2" s="0" t="s">
        <v>93</v>
      </c>
      <c r="BR2" s="0" t="s">
        <v>101</v>
      </c>
      <c r="BS2" s="0" t="s">
        <v>102</v>
      </c>
      <c r="BT2" s="0" t="s">
        <v>89</v>
      </c>
      <c r="BU2" s="0" t="s">
        <v>100</v>
      </c>
      <c r="BV2" s="0" t="s">
        <v>102</v>
      </c>
      <c r="BX2" s="0" t="s">
        <v>103</v>
      </c>
      <c r="BY2" s="0" t="s">
        <v>104</v>
      </c>
      <c r="BZ2" s="0" t="s">
        <v>100</v>
      </c>
      <c r="CA2" s="0" t="s">
        <v>89</v>
      </c>
      <c r="CB2" s="0" t="s">
        <v>88</v>
      </c>
      <c r="CD2" s="0" t="s">
        <v>105</v>
      </c>
      <c r="CE2" s="0" t="s">
        <v>88</v>
      </c>
      <c r="CF2" s="0" t="s">
        <v>84</v>
      </c>
    </row>
    <row r="3" customFormat="false" ht="12.75" hidden="false" customHeight="false" outlineLevel="0" collapsed="false">
      <c r="A3" s="0" t="n">
        <v>3</v>
      </c>
      <c r="B3" s="0" t="s">
        <v>106</v>
      </c>
      <c r="C3" s="1" t="n">
        <v>40210</v>
      </c>
      <c r="D3" s="0" t="s">
        <v>107</v>
      </c>
      <c r="E3" s="0" t="s">
        <v>108</v>
      </c>
      <c r="F3" s="0" t="s">
        <v>84</v>
      </c>
      <c r="G3" s="0" t="s">
        <v>109</v>
      </c>
      <c r="I3" s="0" t="s">
        <v>110</v>
      </c>
      <c r="J3" s="0" t="n">
        <v>85</v>
      </c>
      <c r="K3" s="0" t="s">
        <v>111</v>
      </c>
      <c r="L3" s="0" t="n">
        <v>130</v>
      </c>
      <c r="M3" s="0" t="n">
        <v>0</v>
      </c>
      <c r="N3" s="0" t="n">
        <v>0</v>
      </c>
      <c r="O3" s="0" t="s">
        <v>89</v>
      </c>
      <c r="P3" s="0" t="s">
        <v>112</v>
      </c>
      <c r="R3" s="0" t="s">
        <v>92</v>
      </c>
      <c r="V3" s="0" t="s">
        <v>93</v>
      </c>
      <c r="W3" s="0" t="s">
        <v>94</v>
      </c>
      <c r="X3" s="0" t="s">
        <v>94</v>
      </c>
      <c r="Y3" s="0" t="s">
        <v>94</v>
      </c>
      <c r="AA3" s="0" t="s">
        <v>84</v>
      </c>
      <c r="AB3" s="2" t="s">
        <v>113</v>
      </c>
      <c r="AC3" s="0" t="s">
        <v>114</v>
      </c>
      <c r="AD3" s="0" t="s">
        <v>115</v>
      </c>
      <c r="AE3" s="0" t="s">
        <v>93</v>
      </c>
      <c r="AF3" s="0" t="s">
        <v>94</v>
      </c>
      <c r="AG3" s="0" t="s">
        <v>94</v>
      </c>
      <c r="AH3" s="0" t="s">
        <v>94</v>
      </c>
      <c r="AI3" s="0" t="s">
        <v>94</v>
      </c>
      <c r="AJ3" s="0" t="s">
        <v>94</v>
      </c>
      <c r="AK3" s="0" t="s">
        <v>94</v>
      </c>
      <c r="AL3" s="0" t="s">
        <v>94</v>
      </c>
      <c r="AM3" s="0" t="s">
        <v>94</v>
      </c>
      <c r="AN3" s="0" t="s">
        <v>94</v>
      </c>
      <c r="AO3" s="0" t="s">
        <v>94</v>
      </c>
      <c r="AP3" s="0" t="s">
        <v>94</v>
      </c>
      <c r="AQ3" s="0" t="s">
        <v>94</v>
      </c>
      <c r="AR3" s="0" t="s">
        <v>94</v>
      </c>
      <c r="AS3" s="0" t="s">
        <v>94</v>
      </c>
      <c r="AU3" s="0" t="s">
        <v>116</v>
      </c>
      <c r="AV3" s="0" t="s">
        <v>117</v>
      </c>
      <c r="AW3" s="0" t="s">
        <v>118</v>
      </c>
      <c r="AX3" s="0" t="s">
        <v>100</v>
      </c>
      <c r="AY3" s="0" t="s">
        <v>100</v>
      </c>
      <c r="AZ3" s="0" t="s">
        <v>84</v>
      </c>
      <c r="BA3" s="0" t="s">
        <v>93</v>
      </c>
      <c r="BB3" s="0" t="s">
        <v>93</v>
      </c>
      <c r="BC3" s="0" t="s">
        <v>94</v>
      </c>
      <c r="BD3" s="0" t="s">
        <v>94</v>
      </c>
      <c r="BE3" s="0" t="s">
        <v>94</v>
      </c>
      <c r="BF3" s="0" t="s">
        <v>94</v>
      </c>
      <c r="BG3" s="0" t="s">
        <v>94</v>
      </c>
      <c r="BH3" s="0" t="s">
        <v>94</v>
      </c>
      <c r="BI3" s="0" t="s">
        <v>94</v>
      </c>
      <c r="BJ3" s="0" t="s">
        <v>93</v>
      </c>
      <c r="BK3" s="0" t="s">
        <v>94</v>
      </c>
      <c r="BL3" s="0" t="s">
        <v>94</v>
      </c>
      <c r="BM3" s="0" t="s">
        <v>94</v>
      </c>
      <c r="BN3" s="0" t="s">
        <v>94</v>
      </c>
      <c r="BO3" s="0" t="s">
        <v>94</v>
      </c>
      <c r="BP3" s="0" t="s">
        <v>94</v>
      </c>
      <c r="BQ3" s="0" t="s">
        <v>93</v>
      </c>
      <c r="BR3" s="0" t="s">
        <v>119</v>
      </c>
      <c r="BS3" s="0" t="s">
        <v>120</v>
      </c>
      <c r="BT3" s="0" t="s">
        <v>89</v>
      </c>
      <c r="BU3" s="0" t="s">
        <v>100</v>
      </c>
      <c r="BV3" s="0" t="s">
        <v>102</v>
      </c>
      <c r="BX3" s="0" t="s">
        <v>103</v>
      </c>
      <c r="BY3" s="0" t="n">
        <v>0.001</v>
      </c>
      <c r="BZ3" s="0" t="s">
        <v>100</v>
      </c>
      <c r="CA3" s="0" t="s">
        <v>100</v>
      </c>
      <c r="CB3" s="0" t="s">
        <v>88</v>
      </c>
      <c r="CD3" s="0" t="s">
        <v>121</v>
      </c>
      <c r="CE3" s="0" t="s">
        <v>88</v>
      </c>
      <c r="CF3" s="0" t="s">
        <v>84</v>
      </c>
    </row>
    <row r="4" customFormat="false" ht="12.75" hidden="false" customHeight="false" outlineLevel="0" collapsed="false">
      <c r="A4" s="0" t="n">
        <v>5</v>
      </c>
      <c r="B4" s="0" t="s">
        <v>122</v>
      </c>
      <c r="C4" s="1" t="n">
        <v>40498</v>
      </c>
      <c r="D4" s="0" t="s">
        <v>123</v>
      </c>
      <c r="E4" s="0" t="s">
        <v>124</v>
      </c>
      <c r="F4" s="0" t="s">
        <v>84</v>
      </c>
      <c r="G4" s="0" t="s">
        <v>109</v>
      </c>
      <c r="I4" s="0" t="s">
        <v>86</v>
      </c>
      <c r="J4" s="0" t="n">
        <v>60</v>
      </c>
      <c r="K4" s="0" t="s">
        <v>87</v>
      </c>
      <c r="L4" s="0" t="n">
        <v>344</v>
      </c>
      <c r="M4" s="0" t="n">
        <v>0</v>
      </c>
      <c r="N4" s="0" t="n">
        <v>0</v>
      </c>
      <c r="O4" s="0" t="s">
        <v>89</v>
      </c>
      <c r="P4" s="0" t="s">
        <v>125</v>
      </c>
      <c r="R4" s="0" t="s">
        <v>92</v>
      </c>
      <c r="V4" s="0" t="s">
        <v>93</v>
      </c>
      <c r="W4" s="0" t="s">
        <v>94</v>
      </c>
      <c r="X4" s="0" t="s">
        <v>94</v>
      </c>
      <c r="Y4" s="0" t="s">
        <v>93</v>
      </c>
      <c r="Z4" s="0" t="s">
        <v>126</v>
      </c>
      <c r="AA4" s="0" t="s">
        <v>84</v>
      </c>
      <c r="AB4" s="2" t="s">
        <v>127</v>
      </c>
      <c r="AC4" s="0" t="s">
        <v>128</v>
      </c>
      <c r="AD4" s="0" t="s">
        <v>129</v>
      </c>
      <c r="AE4" s="0" t="s">
        <v>94</v>
      </c>
      <c r="AF4" s="0" t="s">
        <v>94</v>
      </c>
      <c r="AG4" s="0" t="s">
        <v>94</v>
      </c>
      <c r="AH4" s="0" t="s">
        <v>94</v>
      </c>
      <c r="AI4" s="0" t="s">
        <v>94</v>
      </c>
      <c r="AJ4" s="0" t="s">
        <v>94</v>
      </c>
      <c r="AK4" s="0" t="s">
        <v>94</v>
      </c>
      <c r="AL4" s="0" t="s">
        <v>94</v>
      </c>
      <c r="AM4" s="0" t="s">
        <v>94</v>
      </c>
      <c r="AN4" s="0" t="s">
        <v>94</v>
      </c>
      <c r="AO4" s="0" t="s">
        <v>94</v>
      </c>
      <c r="AP4" s="0" t="s">
        <v>94</v>
      </c>
      <c r="AQ4" s="0" t="s">
        <v>93</v>
      </c>
      <c r="AR4" s="0" t="s">
        <v>94</v>
      </c>
      <c r="AS4" s="0" t="s">
        <v>94</v>
      </c>
      <c r="AU4" s="0" t="s">
        <v>130</v>
      </c>
      <c r="AV4" s="0" t="s">
        <v>88</v>
      </c>
      <c r="AW4" s="0" t="s">
        <v>118</v>
      </c>
      <c r="AX4" s="0" t="s">
        <v>100</v>
      </c>
      <c r="AY4" s="0" t="s">
        <v>100</v>
      </c>
      <c r="AZ4" s="0" t="s">
        <v>84</v>
      </c>
      <c r="BA4" s="0" t="s">
        <v>93</v>
      </c>
      <c r="BB4" s="0" t="s">
        <v>93</v>
      </c>
      <c r="BC4" s="0" t="s">
        <v>94</v>
      </c>
      <c r="BD4" s="0" t="s">
        <v>94</v>
      </c>
      <c r="BE4" s="0" t="s">
        <v>94</v>
      </c>
      <c r="BF4" s="0" t="s">
        <v>94</v>
      </c>
      <c r="BG4" s="0" t="s">
        <v>94</v>
      </c>
      <c r="BH4" s="0" t="s">
        <v>94</v>
      </c>
      <c r="BI4" s="0" t="s">
        <v>94</v>
      </c>
      <c r="BJ4" s="0" t="s">
        <v>94</v>
      </c>
      <c r="BK4" s="0" t="s">
        <v>94</v>
      </c>
      <c r="BL4" s="0" t="s">
        <v>94</v>
      </c>
      <c r="BM4" s="0" t="s">
        <v>94</v>
      </c>
      <c r="BN4" s="0" t="s">
        <v>94</v>
      </c>
      <c r="BO4" s="0" t="s">
        <v>94</v>
      </c>
      <c r="BP4" s="0" t="s">
        <v>94</v>
      </c>
      <c r="BQ4" s="0" t="s">
        <v>93</v>
      </c>
      <c r="BR4" s="0" t="s">
        <v>131</v>
      </c>
      <c r="BS4" s="0" t="s">
        <v>102</v>
      </c>
      <c r="BT4" s="0" t="s">
        <v>89</v>
      </c>
      <c r="BU4" s="0" t="s">
        <v>100</v>
      </c>
      <c r="BV4" s="0" t="s">
        <v>90</v>
      </c>
      <c r="BW4" s="0" t="s">
        <v>132</v>
      </c>
      <c r="BX4" s="0" t="s">
        <v>103</v>
      </c>
      <c r="BY4" s="0" t="s">
        <v>88</v>
      </c>
      <c r="BZ4" s="0" t="s">
        <v>100</v>
      </c>
      <c r="CA4" s="0" t="s">
        <v>100</v>
      </c>
      <c r="CB4" s="0" t="s">
        <v>88</v>
      </c>
      <c r="CD4" s="0" t="s">
        <v>133</v>
      </c>
      <c r="CE4" s="0" t="s">
        <v>88</v>
      </c>
      <c r="CF4" s="0" t="s">
        <v>84</v>
      </c>
    </row>
    <row r="5" customFormat="false" ht="12.75" hidden="false" customHeight="false" outlineLevel="0" collapsed="false">
      <c r="A5" s="0" t="n">
        <v>7</v>
      </c>
      <c r="B5" s="0" t="s">
        <v>134</v>
      </c>
      <c r="C5" s="1" t="n">
        <v>40179</v>
      </c>
      <c r="D5" s="0" t="s">
        <v>135</v>
      </c>
      <c r="E5" s="0" t="s">
        <v>136</v>
      </c>
      <c r="F5" s="0" t="s">
        <v>84</v>
      </c>
      <c r="G5" s="0" t="s">
        <v>137</v>
      </c>
      <c r="I5" s="0" t="s">
        <v>86</v>
      </c>
      <c r="J5" s="0" t="n">
        <v>70</v>
      </c>
      <c r="K5" s="0" t="s">
        <v>87</v>
      </c>
      <c r="L5" s="0" t="n">
        <v>90</v>
      </c>
      <c r="M5" s="0" t="n">
        <v>105</v>
      </c>
      <c r="N5" s="0" t="n">
        <v>0</v>
      </c>
      <c r="O5" s="0" t="s">
        <v>89</v>
      </c>
      <c r="P5" s="0" t="s">
        <v>138</v>
      </c>
      <c r="R5" s="0" t="s">
        <v>139</v>
      </c>
      <c r="V5" s="0" t="s">
        <v>93</v>
      </c>
      <c r="W5" s="0" t="s">
        <v>94</v>
      </c>
      <c r="X5" s="0" t="s">
        <v>94</v>
      </c>
      <c r="Y5" s="0" t="s">
        <v>94</v>
      </c>
      <c r="AA5" s="0" t="s">
        <v>84</v>
      </c>
      <c r="AB5" s="2" t="s">
        <v>140</v>
      </c>
      <c r="AC5" s="0" t="s">
        <v>141</v>
      </c>
      <c r="AD5" s="0" t="s">
        <v>142</v>
      </c>
      <c r="AE5" s="0" t="s">
        <v>94</v>
      </c>
      <c r="AF5" s="0" t="s">
        <v>94</v>
      </c>
      <c r="AG5" s="0" t="s">
        <v>94</v>
      </c>
      <c r="AH5" s="0" t="s">
        <v>94</v>
      </c>
      <c r="AI5" s="0" t="s">
        <v>94</v>
      </c>
      <c r="AJ5" s="0" t="s">
        <v>94</v>
      </c>
      <c r="AK5" s="0" t="s">
        <v>93</v>
      </c>
      <c r="AL5" s="0" t="s">
        <v>94</v>
      </c>
      <c r="AM5" s="0" t="s">
        <v>94</v>
      </c>
      <c r="AN5" s="0" t="s">
        <v>94</v>
      </c>
      <c r="AO5" s="0" t="s">
        <v>94</v>
      </c>
      <c r="AP5" s="0" t="s">
        <v>94</v>
      </c>
      <c r="AQ5" s="0" t="s">
        <v>94</v>
      </c>
      <c r="AR5" s="0" t="s">
        <v>94</v>
      </c>
      <c r="AS5" s="0" t="s">
        <v>94</v>
      </c>
      <c r="AU5" s="0" t="s">
        <v>143</v>
      </c>
      <c r="AV5" s="0" t="s">
        <v>118</v>
      </c>
      <c r="AW5" s="0" t="n">
        <v>18.7</v>
      </c>
      <c r="AX5" s="0" t="s">
        <v>100</v>
      </c>
      <c r="AY5" s="0" t="s">
        <v>100</v>
      </c>
      <c r="AZ5" s="0" t="s">
        <v>84</v>
      </c>
      <c r="BA5" s="0" t="s">
        <v>93</v>
      </c>
      <c r="BB5" s="0" t="s">
        <v>93</v>
      </c>
      <c r="BC5" s="0" t="s">
        <v>94</v>
      </c>
      <c r="BD5" s="0" t="s">
        <v>94</v>
      </c>
      <c r="BE5" s="0" t="s">
        <v>94</v>
      </c>
      <c r="BF5" s="0" t="s">
        <v>94</v>
      </c>
      <c r="BG5" s="0" t="s">
        <v>94</v>
      </c>
      <c r="BH5" s="0" t="s">
        <v>94</v>
      </c>
      <c r="BI5" s="0" t="s">
        <v>94</v>
      </c>
      <c r="BJ5" s="0" t="s">
        <v>94</v>
      </c>
      <c r="BK5" s="0" t="s">
        <v>94</v>
      </c>
      <c r="BL5" s="0" t="s">
        <v>94</v>
      </c>
      <c r="BM5" s="0" t="s">
        <v>94</v>
      </c>
      <c r="BN5" s="0" t="s">
        <v>94</v>
      </c>
      <c r="BO5" s="0" t="s">
        <v>94</v>
      </c>
      <c r="BP5" s="0" t="s">
        <v>94</v>
      </c>
      <c r="BQ5" s="0" t="s">
        <v>93</v>
      </c>
      <c r="BR5" s="0" t="s">
        <v>144</v>
      </c>
      <c r="BS5" s="0" t="s">
        <v>120</v>
      </c>
      <c r="BT5" s="0" t="s">
        <v>89</v>
      </c>
      <c r="BU5" s="0" t="s">
        <v>100</v>
      </c>
      <c r="BV5" s="0" t="s">
        <v>102</v>
      </c>
      <c r="BX5" s="0" t="s">
        <v>103</v>
      </c>
      <c r="BY5" s="0" t="n">
        <v>0.031</v>
      </c>
      <c r="BZ5" s="0" t="s">
        <v>100</v>
      </c>
      <c r="CA5" s="0" t="s">
        <v>89</v>
      </c>
      <c r="CB5" s="0" t="s">
        <v>88</v>
      </c>
      <c r="CD5" s="0" t="s">
        <v>145</v>
      </c>
      <c r="CE5" s="2" t="s">
        <v>146</v>
      </c>
      <c r="CF5" s="0" t="s">
        <v>84</v>
      </c>
    </row>
    <row r="6" customFormat="false" ht="12.75" hidden="false" customHeight="false" outlineLevel="0" collapsed="false">
      <c r="A6" s="0" t="n">
        <v>8</v>
      </c>
      <c r="B6" s="0" t="s">
        <v>147</v>
      </c>
      <c r="C6" s="1" t="n">
        <v>39417</v>
      </c>
      <c r="D6" s="0" t="s">
        <v>148</v>
      </c>
      <c r="E6" s="0" t="s">
        <v>149</v>
      </c>
      <c r="F6" s="0" t="s">
        <v>84</v>
      </c>
      <c r="G6" s="0" t="s">
        <v>85</v>
      </c>
      <c r="I6" s="0" t="s">
        <v>86</v>
      </c>
      <c r="J6" s="0" t="n">
        <v>50</v>
      </c>
      <c r="K6" s="0" t="s">
        <v>87</v>
      </c>
      <c r="L6" s="0" t="n">
        <v>403</v>
      </c>
      <c r="M6" s="0" t="n">
        <v>0</v>
      </c>
      <c r="N6" s="0" t="n">
        <v>0</v>
      </c>
      <c r="O6" s="0" t="s">
        <v>89</v>
      </c>
      <c r="P6" s="0" t="s">
        <v>90</v>
      </c>
      <c r="Q6" s="0" t="s">
        <v>150</v>
      </c>
      <c r="R6" s="0" t="s">
        <v>92</v>
      </c>
      <c r="V6" s="0" t="s">
        <v>93</v>
      </c>
      <c r="W6" s="0" t="s">
        <v>94</v>
      </c>
      <c r="X6" s="0" t="s">
        <v>94</v>
      </c>
      <c r="Y6" s="0" t="s">
        <v>94</v>
      </c>
      <c r="AA6" s="0" t="s">
        <v>84</v>
      </c>
      <c r="AB6" s="2" t="s">
        <v>151</v>
      </c>
      <c r="AC6" s="0" t="s">
        <v>152</v>
      </c>
      <c r="AD6" s="0" t="s">
        <v>153</v>
      </c>
      <c r="AE6" s="0" t="s">
        <v>94</v>
      </c>
      <c r="AF6" s="0" t="s">
        <v>94</v>
      </c>
      <c r="AG6" s="0" t="s">
        <v>94</v>
      </c>
      <c r="AH6" s="0" t="s">
        <v>94</v>
      </c>
      <c r="AI6" s="0" t="s">
        <v>94</v>
      </c>
      <c r="AJ6" s="0" t="s">
        <v>94</v>
      </c>
      <c r="AK6" s="0" t="s">
        <v>93</v>
      </c>
      <c r="AL6" s="0" t="s">
        <v>94</v>
      </c>
      <c r="AM6" s="0" t="s">
        <v>94</v>
      </c>
      <c r="AN6" s="0" t="s">
        <v>94</v>
      </c>
      <c r="AO6" s="0" t="s">
        <v>94</v>
      </c>
      <c r="AP6" s="0" t="s">
        <v>94</v>
      </c>
      <c r="AQ6" s="0" t="s">
        <v>94</v>
      </c>
      <c r="AR6" s="0" t="s">
        <v>94</v>
      </c>
      <c r="AS6" s="0" t="s">
        <v>94</v>
      </c>
      <c r="AU6" s="0" t="s">
        <v>154</v>
      </c>
      <c r="AV6" s="0" t="s">
        <v>155</v>
      </c>
      <c r="AW6" s="0" t="s">
        <v>118</v>
      </c>
      <c r="AX6" s="0" t="s">
        <v>100</v>
      </c>
      <c r="AY6" s="0" t="s">
        <v>100</v>
      </c>
      <c r="AZ6" s="0" t="s">
        <v>84</v>
      </c>
      <c r="BA6" s="0" t="s">
        <v>93</v>
      </c>
      <c r="BB6" s="0" t="s">
        <v>93</v>
      </c>
      <c r="BC6" s="0" t="s">
        <v>94</v>
      </c>
      <c r="BD6" s="0" t="s">
        <v>94</v>
      </c>
      <c r="BE6" s="0" t="s">
        <v>94</v>
      </c>
      <c r="BF6" s="0" t="s">
        <v>94</v>
      </c>
      <c r="BG6" s="0" t="s">
        <v>94</v>
      </c>
      <c r="BH6" s="0" t="s">
        <v>94</v>
      </c>
      <c r="BI6" s="0" t="s">
        <v>94</v>
      </c>
      <c r="BJ6" s="0" t="s">
        <v>94</v>
      </c>
      <c r="BK6" s="0" t="s">
        <v>94</v>
      </c>
      <c r="BL6" s="0" t="s">
        <v>94</v>
      </c>
      <c r="BM6" s="0" t="s">
        <v>94</v>
      </c>
      <c r="BN6" s="0" t="s">
        <v>94</v>
      </c>
      <c r="BO6" s="0" t="s">
        <v>94</v>
      </c>
      <c r="BP6" s="0" t="s">
        <v>93</v>
      </c>
      <c r="BQ6" s="0" t="s">
        <v>93</v>
      </c>
      <c r="BR6" s="0" t="s">
        <v>156</v>
      </c>
      <c r="BS6" s="0" t="s">
        <v>120</v>
      </c>
      <c r="BT6" s="0" t="s">
        <v>89</v>
      </c>
      <c r="BU6" s="0" t="s">
        <v>100</v>
      </c>
      <c r="BV6" s="0" t="s">
        <v>102</v>
      </c>
      <c r="BX6" s="0" t="s">
        <v>103</v>
      </c>
      <c r="BY6" s="0" t="n">
        <v>0.001</v>
      </c>
      <c r="BZ6" s="0" t="s">
        <v>100</v>
      </c>
      <c r="CA6" s="0" t="s">
        <v>89</v>
      </c>
      <c r="CB6" s="0" t="s">
        <v>88</v>
      </c>
      <c r="CD6" s="0" t="s">
        <v>157</v>
      </c>
      <c r="CE6" s="0" t="s">
        <v>158</v>
      </c>
      <c r="CF6" s="0" t="s">
        <v>84</v>
      </c>
    </row>
    <row r="7" customFormat="false" ht="12.75" hidden="false" customHeight="false" outlineLevel="0" collapsed="false">
      <c r="A7" s="0" t="n">
        <v>9</v>
      </c>
      <c r="B7" s="0" t="s">
        <v>159</v>
      </c>
      <c r="C7" s="1" t="n">
        <v>40335</v>
      </c>
      <c r="D7" s="0" t="s">
        <v>107</v>
      </c>
      <c r="E7" s="0" t="s">
        <v>160</v>
      </c>
      <c r="F7" s="0" t="s">
        <v>84</v>
      </c>
      <c r="G7" s="0" t="s">
        <v>85</v>
      </c>
      <c r="I7" s="0" t="s">
        <v>86</v>
      </c>
      <c r="J7" s="0" t="n">
        <v>50</v>
      </c>
      <c r="K7" s="0" t="s">
        <v>87</v>
      </c>
      <c r="L7" s="0" t="n">
        <v>98</v>
      </c>
      <c r="M7" s="0" t="n">
        <v>0</v>
      </c>
      <c r="N7" s="0" t="n">
        <v>0</v>
      </c>
      <c r="O7" s="0" t="s">
        <v>89</v>
      </c>
      <c r="P7" s="0" t="s">
        <v>161</v>
      </c>
      <c r="R7" s="0" t="s">
        <v>162</v>
      </c>
      <c r="V7" s="0" t="s">
        <v>93</v>
      </c>
      <c r="W7" s="0" t="s">
        <v>94</v>
      </c>
      <c r="X7" s="0" t="s">
        <v>94</v>
      </c>
      <c r="Y7" s="0" t="s">
        <v>93</v>
      </c>
      <c r="Z7" s="0" t="s">
        <v>163</v>
      </c>
      <c r="AA7" s="0" t="s">
        <v>84</v>
      </c>
      <c r="AB7" s="0" t="s">
        <v>164</v>
      </c>
      <c r="AC7" s="0" t="s">
        <v>165</v>
      </c>
      <c r="AD7" s="0" t="s">
        <v>166</v>
      </c>
      <c r="AE7" s="0" t="s">
        <v>94</v>
      </c>
      <c r="AF7" s="0" t="s">
        <v>94</v>
      </c>
      <c r="AG7" s="0" t="s">
        <v>94</v>
      </c>
      <c r="AH7" s="0" t="s">
        <v>94</v>
      </c>
      <c r="AI7" s="0" t="s">
        <v>94</v>
      </c>
      <c r="AJ7" s="0" t="s">
        <v>94</v>
      </c>
      <c r="AK7" s="0" t="s">
        <v>93</v>
      </c>
      <c r="AL7" s="0" t="s">
        <v>94</v>
      </c>
      <c r="AM7" s="0" t="s">
        <v>94</v>
      </c>
      <c r="AN7" s="0" t="s">
        <v>94</v>
      </c>
      <c r="AO7" s="0" t="s">
        <v>94</v>
      </c>
      <c r="AP7" s="0" t="s">
        <v>94</v>
      </c>
      <c r="AQ7" s="0" t="s">
        <v>94</v>
      </c>
      <c r="AR7" s="0" t="s">
        <v>94</v>
      </c>
      <c r="AS7" s="0" t="s">
        <v>94</v>
      </c>
      <c r="AU7" s="0" t="s">
        <v>167</v>
      </c>
      <c r="AV7" s="0" t="s">
        <v>168</v>
      </c>
      <c r="AW7" s="0" t="s">
        <v>169</v>
      </c>
      <c r="AX7" s="0" t="s">
        <v>100</v>
      </c>
      <c r="AY7" s="0" t="s">
        <v>100</v>
      </c>
      <c r="AZ7" s="0" t="s">
        <v>84</v>
      </c>
      <c r="BA7" s="0" t="s">
        <v>93</v>
      </c>
      <c r="BB7" s="0" t="s">
        <v>93</v>
      </c>
      <c r="BC7" s="0" t="s">
        <v>94</v>
      </c>
      <c r="BD7" s="0" t="s">
        <v>94</v>
      </c>
      <c r="BE7" s="0" t="s">
        <v>94</v>
      </c>
      <c r="BF7" s="0" t="s">
        <v>94</v>
      </c>
      <c r="BG7" s="0" t="s">
        <v>94</v>
      </c>
      <c r="BH7" s="0" t="s">
        <v>94</v>
      </c>
      <c r="BI7" s="0" t="s">
        <v>94</v>
      </c>
      <c r="BJ7" s="0" t="s">
        <v>94</v>
      </c>
      <c r="BK7" s="0" t="s">
        <v>94</v>
      </c>
      <c r="BL7" s="0" t="s">
        <v>94</v>
      </c>
      <c r="BM7" s="0" t="s">
        <v>94</v>
      </c>
      <c r="BN7" s="0" t="s">
        <v>94</v>
      </c>
      <c r="BO7" s="0" t="s">
        <v>94</v>
      </c>
      <c r="BP7" s="0" t="s">
        <v>94</v>
      </c>
      <c r="BQ7" s="0" t="s">
        <v>93</v>
      </c>
      <c r="BR7" s="0" t="s">
        <v>170</v>
      </c>
      <c r="BS7" s="0" t="s">
        <v>102</v>
      </c>
      <c r="BT7" s="0" t="s">
        <v>89</v>
      </c>
      <c r="BU7" s="0" t="s">
        <v>100</v>
      </c>
      <c r="BV7" s="0" t="s">
        <v>90</v>
      </c>
      <c r="BW7" s="0" t="s">
        <v>171</v>
      </c>
      <c r="BX7" s="0" t="s">
        <v>172</v>
      </c>
      <c r="BY7" s="0" t="s">
        <v>118</v>
      </c>
      <c r="BZ7" s="0" t="s">
        <v>100</v>
      </c>
      <c r="CA7" s="0" t="s">
        <v>100</v>
      </c>
      <c r="CB7" s="0" t="s">
        <v>88</v>
      </c>
      <c r="CD7" s="0" t="s">
        <v>173</v>
      </c>
      <c r="CE7" s="0" t="s">
        <v>88</v>
      </c>
      <c r="CF7" s="0" t="s">
        <v>84</v>
      </c>
    </row>
    <row r="8" customFormat="false" ht="12.75" hidden="false" customHeight="false" outlineLevel="0" collapsed="false">
      <c r="A8" s="0" t="n">
        <v>10</v>
      </c>
      <c r="B8" s="0" t="s">
        <v>174</v>
      </c>
      <c r="C8" s="1" t="n">
        <v>39175</v>
      </c>
      <c r="D8" s="0" t="s">
        <v>175</v>
      </c>
      <c r="E8" s="0" t="s">
        <v>176</v>
      </c>
      <c r="F8" s="0" t="s">
        <v>84</v>
      </c>
      <c r="G8" s="0" t="s">
        <v>177</v>
      </c>
      <c r="I8" s="0" t="s">
        <v>86</v>
      </c>
      <c r="J8" s="0" t="n">
        <v>55</v>
      </c>
      <c r="K8" s="0" t="s">
        <v>87</v>
      </c>
      <c r="L8" s="0" t="n">
        <v>353</v>
      </c>
      <c r="M8" s="0" t="n">
        <v>3074</v>
      </c>
      <c r="N8" s="0" t="n">
        <v>0</v>
      </c>
      <c r="O8" s="0" t="s">
        <v>89</v>
      </c>
      <c r="P8" s="0" t="s">
        <v>161</v>
      </c>
      <c r="R8" s="0" t="s">
        <v>92</v>
      </c>
      <c r="V8" s="0" t="s">
        <v>93</v>
      </c>
      <c r="W8" s="0" t="s">
        <v>94</v>
      </c>
      <c r="X8" s="0" t="s">
        <v>94</v>
      </c>
      <c r="Y8" s="0" t="s">
        <v>94</v>
      </c>
      <c r="AA8" s="0" t="s">
        <v>84</v>
      </c>
      <c r="AB8" s="2" t="s">
        <v>178</v>
      </c>
      <c r="AC8" s="0" t="s">
        <v>179</v>
      </c>
      <c r="AD8" s="0" t="s">
        <v>158</v>
      </c>
      <c r="AE8" s="0" t="s">
        <v>94</v>
      </c>
      <c r="AF8" s="0" t="s">
        <v>94</v>
      </c>
      <c r="AG8" s="0" t="s">
        <v>94</v>
      </c>
      <c r="AH8" s="0" t="s">
        <v>94</v>
      </c>
      <c r="AI8" s="0" t="s">
        <v>93</v>
      </c>
      <c r="AJ8" s="0" t="s">
        <v>94</v>
      </c>
      <c r="AK8" s="0" t="s">
        <v>94</v>
      </c>
      <c r="AL8" s="0" t="s">
        <v>94</v>
      </c>
      <c r="AM8" s="0" t="s">
        <v>93</v>
      </c>
      <c r="AN8" s="0" t="s">
        <v>94</v>
      </c>
      <c r="AO8" s="0" t="s">
        <v>94</v>
      </c>
      <c r="AP8" s="0" t="s">
        <v>94</v>
      </c>
      <c r="AQ8" s="0" t="s">
        <v>94</v>
      </c>
      <c r="AR8" s="0" t="s">
        <v>94</v>
      </c>
      <c r="AS8" s="0" t="s">
        <v>94</v>
      </c>
      <c r="AU8" s="0" t="s">
        <v>180</v>
      </c>
      <c r="AV8" s="0" t="s">
        <v>181</v>
      </c>
      <c r="AW8" s="0" t="s">
        <v>158</v>
      </c>
      <c r="AX8" s="0" t="s">
        <v>100</v>
      </c>
      <c r="AY8" s="0" t="s">
        <v>100</v>
      </c>
      <c r="AZ8" s="0" t="s">
        <v>84</v>
      </c>
      <c r="BA8" s="0" t="s">
        <v>93</v>
      </c>
      <c r="BB8" s="0" t="s">
        <v>93</v>
      </c>
      <c r="BC8" s="0" t="s">
        <v>94</v>
      </c>
      <c r="BD8" s="0" t="s">
        <v>94</v>
      </c>
      <c r="BE8" s="0" t="s">
        <v>93</v>
      </c>
      <c r="BF8" s="0" t="s">
        <v>94</v>
      </c>
      <c r="BG8" s="0" t="s">
        <v>94</v>
      </c>
      <c r="BH8" s="0" t="s">
        <v>94</v>
      </c>
      <c r="BI8" s="0" t="s">
        <v>94</v>
      </c>
      <c r="BJ8" s="0" t="s">
        <v>94</v>
      </c>
      <c r="BK8" s="0" t="s">
        <v>94</v>
      </c>
      <c r="BL8" s="0" t="s">
        <v>94</v>
      </c>
      <c r="BM8" s="0" t="s">
        <v>94</v>
      </c>
      <c r="BN8" s="0" t="s">
        <v>94</v>
      </c>
      <c r="BO8" s="0" t="s">
        <v>94</v>
      </c>
      <c r="BP8" s="0" t="s">
        <v>94</v>
      </c>
      <c r="BQ8" s="0" t="s">
        <v>94</v>
      </c>
      <c r="BS8" s="0" t="s">
        <v>102</v>
      </c>
      <c r="BT8" s="0" t="s">
        <v>89</v>
      </c>
      <c r="BU8" s="0" t="s">
        <v>100</v>
      </c>
      <c r="BV8" s="0" t="s">
        <v>102</v>
      </c>
      <c r="BX8" s="0" t="s">
        <v>103</v>
      </c>
      <c r="BY8" s="0" t="s">
        <v>88</v>
      </c>
      <c r="BZ8" s="0" t="s">
        <v>100</v>
      </c>
      <c r="CA8" s="0" t="s">
        <v>100</v>
      </c>
      <c r="CB8" s="0" t="s">
        <v>88</v>
      </c>
      <c r="CD8" s="0" t="s">
        <v>182</v>
      </c>
      <c r="CE8" s="2" t="s">
        <v>183</v>
      </c>
      <c r="CF8" s="0" t="s">
        <v>84</v>
      </c>
    </row>
    <row r="9" customFormat="false" ht="12.75" hidden="false" customHeight="false" outlineLevel="0" collapsed="false">
      <c r="A9" s="0" t="n">
        <v>11</v>
      </c>
      <c r="B9" s="0" t="s">
        <v>184</v>
      </c>
      <c r="C9" s="1" t="n">
        <v>39377</v>
      </c>
      <c r="D9" s="0" t="s">
        <v>185</v>
      </c>
      <c r="E9" s="0" t="s">
        <v>186</v>
      </c>
      <c r="F9" s="0" t="s">
        <v>84</v>
      </c>
      <c r="G9" s="0" t="s">
        <v>177</v>
      </c>
      <c r="I9" s="0" t="s">
        <v>86</v>
      </c>
      <c r="J9" s="0" t="n">
        <v>60</v>
      </c>
      <c r="K9" s="0" t="s">
        <v>87</v>
      </c>
      <c r="L9" s="0" t="n">
        <v>55</v>
      </c>
      <c r="M9" s="0" t="n">
        <v>144</v>
      </c>
      <c r="N9" s="0" t="n">
        <v>0</v>
      </c>
      <c r="O9" s="0" t="s">
        <v>89</v>
      </c>
      <c r="P9" s="0" t="s">
        <v>112</v>
      </c>
      <c r="R9" s="0" t="s">
        <v>187</v>
      </c>
      <c r="U9" s="0" t="s">
        <v>188</v>
      </c>
      <c r="V9" s="0" t="s">
        <v>93</v>
      </c>
      <c r="W9" s="0" t="s">
        <v>93</v>
      </c>
      <c r="X9" s="0" t="s">
        <v>94</v>
      </c>
      <c r="Y9" s="0" t="s">
        <v>94</v>
      </c>
      <c r="AA9" s="0" t="s">
        <v>84</v>
      </c>
      <c r="AB9" s="2" t="s">
        <v>189</v>
      </c>
      <c r="AC9" s="0" t="s">
        <v>190</v>
      </c>
      <c r="AD9" s="0" t="s">
        <v>191</v>
      </c>
      <c r="AE9" s="0" t="s">
        <v>94</v>
      </c>
      <c r="AF9" s="0" t="s">
        <v>94</v>
      </c>
      <c r="AG9" s="0" t="s">
        <v>94</v>
      </c>
      <c r="AH9" s="0" t="s">
        <v>94</v>
      </c>
      <c r="AI9" s="0" t="s">
        <v>93</v>
      </c>
      <c r="AJ9" s="0" t="s">
        <v>94</v>
      </c>
      <c r="AK9" s="0" t="s">
        <v>94</v>
      </c>
      <c r="AL9" s="0" t="s">
        <v>94</v>
      </c>
      <c r="AM9" s="0" t="s">
        <v>94</v>
      </c>
      <c r="AN9" s="0" t="s">
        <v>94</v>
      </c>
      <c r="AO9" s="0" t="s">
        <v>94</v>
      </c>
      <c r="AP9" s="0" t="s">
        <v>94</v>
      </c>
      <c r="AQ9" s="0" t="s">
        <v>94</v>
      </c>
      <c r="AR9" s="0" t="s">
        <v>94</v>
      </c>
      <c r="AS9" s="0" t="s">
        <v>94</v>
      </c>
      <c r="AU9" s="0" t="s">
        <v>192</v>
      </c>
      <c r="AV9" s="0" t="s">
        <v>158</v>
      </c>
      <c r="AW9" s="0" t="s">
        <v>193</v>
      </c>
      <c r="AX9" s="0" t="s">
        <v>100</v>
      </c>
      <c r="AY9" s="0" t="s">
        <v>100</v>
      </c>
      <c r="AZ9" s="0" t="s">
        <v>84</v>
      </c>
      <c r="BA9" s="0" t="s">
        <v>93</v>
      </c>
      <c r="BB9" s="0" t="s">
        <v>93</v>
      </c>
      <c r="BC9" s="0" t="s">
        <v>94</v>
      </c>
      <c r="BD9" s="0" t="s">
        <v>94</v>
      </c>
      <c r="BE9" s="0" t="s">
        <v>93</v>
      </c>
      <c r="BF9" s="0" t="s">
        <v>94</v>
      </c>
      <c r="BG9" s="0" t="s">
        <v>94</v>
      </c>
      <c r="BH9" s="0" t="s">
        <v>94</v>
      </c>
      <c r="BI9" s="0" t="s">
        <v>94</v>
      </c>
      <c r="BJ9" s="0" t="s">
        <v>94</v>
      </c>
      <c r="BK9" s="0" t="s">
        <v>94</v>
      </c>
      <c r="BL9" s="0" t="s">
        <v>94</v>
      </c>
      <c r="BM9" s="0" t="s">
        <v>94</v>
      </c>
      <c r="BN9" s="0" t="s">
        <v>94</v>
      </c>
      <c r="BO9" s="0" t="s">
        <v>94</v>
      </c>
      <c r="BP9" s="0" t="s">
        <v>94</v>
      </c>
      <c r="BQ9" s="0" t="s">
        <v>94</v>
      </c>
      <c r="BS9" s="0" t="s">
        <v>102</v>
      </c>
      <c r="BT9" s="0" t="s">
        <v>89</v>
      </c>
      <c r="BU9" s="0" t="s">
        <v>100</v>
      </c>
      <c r="BV9" s="0" t="s">
        <v>102</v>
      </c>
      <c r="BX9" s="0" t="s">
        <v>172</v>
      </c>
      <c r="BY9" s="0" t="s">
        <v>194</v>
      </c>
      <c r="BZ9" s="0" t="s">
        <v>100</v>
      </c>
      <c r="CA9" s="0" t="s">
        <v>89</v>
      </c>
      <c r="CB9" s="0" t="s">
        <v>195</v>
      </c>
      <c r="CD9" s="0" t="s">
        <v>88</v>
      </c>
      <c r="CE9" s="0" t="s">
        <v>196</v>
      </c>
      <c r="CF9" s="0" t="s">
        <v>84</v>
      </c>
    </row>
    <row r="10" customFormat="false" ht="12.75" hidden="false" customHeight="false" outlineLevel="0" collapsed="false">
      <c r="A10" s="0" t="n">
        <v>12</v>
      </c>
      <c r="B10" s="0" t="s">
        <v>197</v>
      </c>
      <c r="C10" s="1" t="n">
        <v>39934</v>
      </c>
      <c r="D10" s="0" t="s">
        <v>198</v>
      </c>
      <c r="E10" s="0" t="s">
        <v>199</v>
      </c>
      <c r="F10" s="0" t="s">
        <v>84</v>
      </c>
      <c r="G10" s="0" t="s">
        <v>109</v>
      </c>
      <c r="I10" s="0" t="s">
        <v>86</v>
      </c>
      <c r="J10" s="0" t="n">
        <v>70</v>
      </c>
      <c r="K10" s="0" t="s">
        <v>87</v>
      </c>
      <c r="L10" s="0" t="n">
        <v>9605</v>
      </c>
      <c r="M10" s="0" t="n">
        <v>0</v>
      </c>
      <c r="N10" s="0" t="n">
        <v>0</v>
      </c>
      <c r="O10" s="0" t="s">
        <v>89</v>
      </c>
      <c r="P10" s="0" t="s">
        <v>161</v>
      </c>
      <c r="R10" s="0" t="s">
        <v>92</v>
      </c>
      <c r="V10" s="0" t="s">
        <v>93</v>
      </c>
      <c r="W10" s="0" t="s">
        <v>94</v>
      </c>
      <c r="X10" s="0" t="s">
        <v>94</v>
      </c>
      <c r="Y10" s="0" t="s">
        <v>93</v>
      </c>
      <c r="Z10" s="0" t="s">
        <v>200</v>
      </c>
      <c r="AA10" s="0" t="s">
        <v>84</v>
      </c>
      <c r="AB10" s="2" t="s">
        <v>201</v>
      </c>
      <c r="AC10" s="0" t="s">
        <v>202</v>
      </c>
      <c r="AD10" s="0" t="s">
        <v>203</v>
      </c>
      <c r="AE10" s="0" t="s">
        <v>94</v>
      </c>
      <c r="AF10" s="0" t="s">
        <v>94</v>
      </c>
      <c r="AG10" s="0" t="s">
        <v>94</v>
      </c>
      <c r="AH10" s="0" t="s">
        <v>94</v>
      </c>
      <c r="AI10" s="0" t="s">
        <v>93</v>
      </c>
      <c r="AJ10" s="0" t="s">
        <v>94</v>
      </c>
      <c r="AK10" s="0" t="s">
        <v>94</v>
      </c>
      <c r="AL10" s="0" t="s">
        <v>93</v>
      </c>
      <c r="AM10" s="0" t="s">
        <v>93</v>
      </c>
      <c r="AN10" s="0" t="s">
        <v>94</v>
      </c>
      <c r="AO10" s="0" t="s">
        <v>94</v>
      </c>
      <c r="AP10" s="0" t="s">
        <v>94</v>
      </c>
      <c r="AQ10" s="0" t="s">
        <v>94</v>
      </c>
      <c r="AR10" s="0" t="s">
        <v>94</v>
      </c>
      <c r="AS10" s="0" t="s">
        <v>94</v>
      </c>
      <c r="AU10" s="0" t="s">
        <v>204</v>
      </c>
      <c r="AV10" s="0" t="s">
        <v>205</v>
      </c>
      <c r="AW10" s="0" t="s">
        <v>158</v>
      </c>
      <c r="AX10" s="0" t="s">
        <v>100</v>
      </c>
      <c r="AY10" s="0" t="s">
        <v>100</v>
      </c>
      <c r="AZ10" s="0" t="s">
        <v>84</v>
      </c>
      <c r="BA10" s="0" t="s">
        <v>93</v>
      </c>
      <c r="BB10" s="0" t="s">
        <v>94</v>
      </c>
      <c r="BC10" s="0" t="s">
        <v>94</v>
      </c>
      <c r="BD10" s="0" t="s">
        <v>94</v>
      </c>
      <c r="BE10" s="0" t="s">
        <v>94</v>
      </c>
      <c r="BF10" s="0" t="s">
        <v>94</v>
      </c>
      <c r="BG10" s="0" t="s">
        <v>94</v>
      </c>
      <c r="BH10" s="0" t="s">
        <v>94</v>
      </c>
      <c r="BI10" s="0" t="s">
        <v>94</v>
      </c>
      <c r="BJ10" s="0" t="s">
        <v>94</v>
      </c>
      <c r="BK10" s="0" t="s">
        <v>94</v>
      </c>
      <c r="BL10" s="0" t="s">
        <v>94</v>
      </c>
      <c r="BM10" s="0" t="s">
        <v>94</v>
      </c>
      <c r="BN10" s="0" t="s">
        <v>94</v>
      </c>
      <c r="BO10" s="0" t="s">
        <v>94</v>
      </c>
      <c r="BP10" s="0" t="s">
        <v>94</v>
      </c>
      <c r="BQ10" s="0" t="s">
        <v>94</v>
      </c>
      <c r="BS10" s="0" t="s">
        <v>120</v>
      </c>
      <c r="BT10" s="0" t="s">
        <v>89</v>
      </c>
      <c r="BU10" s="0" t="s">
        <v>100</v>
      </c>
      <c r="BV10" s="0" t="s">
        <v>90</v>
      </c>
      <c r="BW10" s="0" t="s">
        <v>206</v>
      </c>
      <c r="BX10" s="0" t="s">
        <v>207</v>
      </c>
      <c r="BY10" s="0" t="s">
        <v>88</v>
      </c>
      <c r="BZ10" s="0" t="s">
        <v>100</v>
      </c>
      <c r="CA10" s="0" t="s">
        <v>100</v>
      </c>
      <c r="CB10" s="0" t="s">
        <v>88</v>
      </c>
      <c r="CD10" s="0" t="s">
        <v>208</v>
      </c>
      <c r="CE10" s="0" t="s">
        <v>88</v>
      </c>
      <c r="CF10" s="0" t="s">
        <v>84</v>
      </c>
    </row>
    <row r="11" customFormat="false" ht="12.75" hidden="false" customHeight="false" outlineLevel="0" collapsed="false">
      <c r="A11" s="0" t="n">
        <v>15</v>
      </c>
      <c r="B11" s="0" t="s">
        <v>209</v>
      </c>
      <c r="C11" s="1" t="n">
        <v>39958</v>
      </c>
      <c r="D11" s="0" t="s">
        <v>123</v>
      </c>
      <c r="E11" s="0" t="s">
        <v>210</v>
      </c>
      <c r="F11" s="0" t="s">
        <v>84</v>
      </c>
      <c r="G11" s="0" t="s">
        <v>85</v>
      </c>
      <c r="I11" s="0" t="s">
        <v>86</v>
      </c>
      <c r="J11" s="0" t="n">
        <v>50</v>
      </c>
      <c r="K11" s="0" t="s">
        <v>87</v>
      </c>
      <c r="L11" s="0" t="n">
        <v>314</v>
      </c>
      <c r="M11" s="0" t="n">
        <v>0</v>
      </c>
      <c r="N11" s="0" t="n">
        <v>0</v>
      </c>
      <c r="O11" s="0" t="s">
        <v>89</v>
      </c>
      <c r="P11" s="0" t="s">
        <v>112</v>
      </c>
      <c r="R11" s="0" t="s">
        <v>92</v>
      </c>
      <c r="V11" s="0" t="s">
        <v>93</v>
      </c>
      <c r="W11" s="0" t="s">
        <v>94</v>
      </c>
      <c r="X11" s="0" t="s">
        <v>93</v>
      </c>
      <c r="Y11" s="0" t="s">
        <v>94</v>
      </c>
      <c r="AA11" s="0" t="s">
        <v>84</v>
      </c>
      <c r="AB11" s="0" t="s">
        <v>211</v>
      </c>
      <c r="AC11" s="0" t="s">
        <v>212</v>
      </c>
      <c r="AD11" s="0" t="s">
        <v>213</v>
      </c>
      <c r="AE11" s="0" t="s">
        <v>93</v>
      </c>
      <c r="AF11" s="0" t="s">
        <v>94</v>
      </c>
      <c r="AG11" s="0" t="s">
        <v>94</v>
      </c>
      <c r="AH11" s="0" t="s">
        <v>94</v>
      </c>
      <c r="AI11" s="0" t="s">
        <v>94</v>
      </c>
      <c r="AJ11" s="0" t="s">
        <v>94</v>
      </c>
      <c r="AK11" s="0" t="s">
        <v>94</v>
      </c>
      <c r="AL11" s="0" t="s">
        <v>94</v>
      </c>
      <c r="AM11" s="0" t="s">
        <v>94</v>
      </c>
      <c r="AN11" s="0" t="s">
        <v>94</v>
      </c>
      <c r="AO11" s="0" t="s">
        <v>94</v>
      </c>
      <c r="AP11" s="0" t="s">
        <v>94</v>
      </c>
      <c r="AQ11" s="0" t="s">
        <v>94</v>
      </c>
      <c r="AR11" s="0" t="s">
        <v>94</v>
      </c>
      <c r="AS11" s="0" t="s">
        <v>94</v>
      </c>
      <c r="AU11" s="0" t="s">
        <v>214</v>
      </c>
      <c r="AV11" s="0" t="s">
        <v>215</v>
      </c>
      <c r="AW11" s="0" t="s">
        <v>118</v>
      </c>
      <c r="AX11" s="0" t="s">
        <v>100</v>
      </c>
      <c r="AY11" s="0" t="s">
        <v>100</v>
      </c>
      <c r="AZ11" s="0" t="s">
        <v>84</v>
      </c>
      <c r="BA11" s="0" t="s">
        <v>93</v>
      </c>
      <c r="BB11" s="0" t="s">
        <v>93</v>
      </c>
      <c r="BC11" s="0" t="s">
        <v>94</v>
      </c>
      <c r="BD11" s="0" t="s">
        <v>94</v>
      </c>
      <c r="BE11" s="0" t="s">
        <v>94</v>
      </c>
      <c r="BF11" s="0" t="s">
        <v>94</v>
      </c>
      <c r="BG11" s="0" t="s">
        <v>94</v>
      </c>
      <c r="BH11" s="0" t="s">
        <v>94</v>
      </c>
      <c r="BI11" s="0" t="s">
        <v>94</v>
      </c>
      <c r="BJ11" s="0" t="s">
        <v>94</v>
      </c>
      <c r="BK11" s="0" t="s">
        <v>94</v>
      </c>
      <c r="BL11" s="0" t="s">
        <v>94</v>
      </c>
      <c r="BM11" s="0" t="s">
        <v>94</v>
      </c>
      <c r="BN11" s="0" t="s">
        <v>94</v>
      </c>
      <c r="BO11" s="0" t="s">
        <v>94</v>
      </c>
      <c r="BP11" s="0" t="s">
        <v>94</v>
      </c>
      <c r="BQ11" s="0" t="s">
        <v>93</v>
      </c>
      <c r="BR11" s="0" t="s">
        <v>216</v>
      </c>
      <c r="BS11" s="0" t="s">
        <v>102</v>
      </c>
      <c r="BT11" s="0" t="s">
        <v>89</v>
      </c>
      <c r="BU11" s="0" t="s">
        <v>100</v>
      </c>
      <c r="BV11" s="0" t="s">
        <v>217</v>
      </c>
      <c r="BX11" s="0" t="s">
        <v>207</v>
      </c>
      <c r="BY11" s="0" t="n">
        <v>0.0111</v>
      </c>
      <c r="BZ11" s="0" t="s">
        <v>89</v>
      </c>
      <c r="CA11" s="0" t="s">
        <v>100</v>
      </c>
      <c r="CB11" s="0" t="s">
        <v>88</v>
      </c>
      <c r="CD11" s="0" t="s">
        <v>88</v>
      </c>
      <c r="CE11" s="0" t="s">
        <v>218</v>
      </c>
      <c r="CF11" s="0" t="s">
        <v>84</v>
      </c>
    </row>
    <row r="12" customFormat="false" ht="12.75" hidden="false" customHeight="false" outlineLevel="0" collapsed="false">
      <c r="A12" s="0" t="n">
        <v>16</v>
      </c>
      <c r="B12" s="0" t="s">
        <v>219</v>
      </c>
      <c r="C12" s="1" t="n">
        <v>39311</v>
      </c>
      <c r="D12" s="0" t="s">
        <v>175</v>
      </c>
      <c r="E12" s="0" t="s">
        <v>220</v>
      </c>
      <c r="F12" s="0" t="s">
        <v>84</v>
      </c>
      <c r="G12" s="0" t="s">
        <v>109</v>
      </c>
      <c r="I12" s="0" t="s">
        <v>86</v>
      </c>
      <c r="J12" s="0" t="n">
        <v>70</v>
      </c>
      <c r="K12" s="0" t="s">
        <v>87</v>
      </c>
      <c r="L12" s="0" t="n">
        <v>220</v>
      </c>
      <c r="M12" s="0" t="n">
        <v>0</v>
      </c>
      <c r="N12" s="0" t="n">
        <v>0</v>
      </c>
      <c r="O12" s="0" t="s">
        <v>89</v>
      </c>
      <c r="P12" s="0" t="s">
        <v>221</v>
      </c>
      <c r="R12" s="0" t="s">
        <v>92</v>
      </c>
      <c r="V12" s="0" t="s">
        <v>93</v>
      </c>
      <c r="W12" s="0" t="s">
        <v>94</v>
      </c>
      <c r="X12" s="0" t="s">
        <v>94</v>
      </c>
      <c r="Y12" s="0" t="s">
        <v>93</v>
      </c>
      <c r="Z12" s="0" t="s">
        <v>222</v>
      </c>
      <c r="AA12" s="0" t="s">
        <v>84</v>
      </c>
      <c r="AB12" s="2" t="s">
        <v>223</v>
      </c>
      <c r="AC12" s="2" t="s">
        <v>224</v>
      </c>
      <c r="AD12" s="0" t="s">
        <v>225</v>
      </c>
      <c r="AE12" s="0" t="s">
        <v>94</v>
      </c>
      <c r="AF12" s="0" t="s">
        <v>94</v>
      </c>
      <c r="AG12" s="0" t="s">
        <v>94</v>
      </c>
      <c r="AH12" s="0" t="s">
        <v>94</v>
      </c>
      <c r="AI12" s="0" t="s">
        <v>94</v>
      </c>
      <c r="AJ12" s="0" t="s">
        <v>94</v>
      </c>
      <c r="AK12" s="0" t="s">
        <v>93</v>
      </c>
      <c r="AL12" s="0" t="s">
        <v>94</v>
      </c>
      <c r="AM12" s="0" t="s">
        <v>94</v>
      </c>
      <c r="AN12" s="0" t="s">
        <v>94</v>
      </c>
      <c r="AO12" s="0" t="s">
        <v>94</v>
      </c>
      <c r="AP12" s="0" t="s">
        <v>94</v>
      </c>
      <c r="AQ12" s="0" t="s">
        <v>94</v>
      </c>
      <c r="AR12" s="0" t="s">
        <v>94</v>
      </c>
      <c r="AS12" s="0" t="s">
        <v>94</v>
      </c>
      <c r="AU12" s="0" t="s">
        <v>226</v>
      </c>
      <c r="AV12" s="0" t="s">
        <v>118</v>
      </c>
      <c r="AW12" s="0" t="s">
        <v>227</v>
      </c>
      <c r="AX12" s="0" t="s">
        <v>100</v>
      </c>
      <c r="AY12" s="0" t="s">
        <v>100</v>
      </c>
      <c r="AZ12" s="0" t="s">
        <v>84</v>
      </c>
      <c r="BA12" s="0" t="s">
        <v>93</v>
      </c>
      <c r="BB12" s="0" t="s">
        <v>93</v>
      </c>
      <c r="BC12" s="0" t="s">
        <v>94</v>
      </c>
      <c r="BD12" s="0" t="s">
        <v>94</v>
      </c>
      <c r="BE12" s="0" t="s">
        <v>94</v>
      </c>
      <c r="BF12" s="0" t="s">
        <v>94</v>
      </c>
      <c r="BG12" s="0" t="s">
        <v>94</v>
      </c>
      <c r="BH12" s="0" t="s">
        <v>94</v>
      </c>
      <c r="BI12" s="0" t="s">
        <v>94</v>
      </c>
      <c r="BJ12" s="0" t="s">
        <v>94</v>
      </c>
      <c r="BK12" s="0" t="s">
        <v>94</v>
      </c>
      <c r="BL12" s="0" t="s">
        <v>94</v>
      </c>
      <c r="BM12" s="0" t="s">
        <v>94</v>
      </c>
      <c r="BN12" s="0" t="s">
        <v>94</v>
      </c>
      <c r="BO12" s="0" t="s">
        <v>94</v>
      </c>
      <c r="BP12" s="0" t="s">
        <v>94</v>
      </c>
      <c r="BQ12" s="0" t="s">
        <v>93</v>
      </c>
      <c r="BR12" s="0" t="s">
        <v>228</v>
      </c>
      <c r="BS12" s="0" t="s">
        <v>229</v>
      </c>
      <c r="BT12" s="0" t="s">
        <v>100</v>
      </c>
      <c r="BU12" s="0" t="s">
        <v>89</v>
      </c>
      <c r="BV12" s="0" t="s">
        <v>102</v>
      </c>
      <c r="BX12" s="0" t="s">
        <v>207</v>
      </c>
      <c r="BY12" s="0" t="s">
        <v>118</v>
      </c>
      <c r="BZ12" s="0" t="s">
        <v>100</v>
      </c>
      <c r="CA12" s="0" t="s">
        <v>100</v>
      </c>
      <c r="CB12" s="0" t="s">
        <v>88</v>
      </c>
      <c r="CD12" s="0" t="s">
        <v>88</v>
      </c>
      <c r="CE12" s="0" t="s">
        <v>230</v>
      </c>
      <c r="CF12" s="0" t="s">
        <v>84</v>
      </c>
    </row>
    <row r="13" customFormat="false" ht="12.75" hidden="false" customHeight="false" outlineLevel="0" collapsed="false">
      <c r="A13" s="0" t="n">
        <v>18</v>
      </c>
      <c r="B13" s="0" t="s">
        <v>231</v>
      </c>
      <c r="C13" s="1" t="n">
        <v>40179</v>
      </c>
      <c r="D13" s="0" t="s">
        <v>232</v>
      </c>
      <c r="E13" s="0" t="s">
        <v>233</v>
      </c>
      <c r="F13" s="0" t="s">
        <v>84</v>
      </c>
      <c r="G13" s="0" t="s">
        <v>137</v>
      </c>
      <c r="I13" s="0" t="s">
        <v>86</v>
      </c>
      <c r="J13" s="0" t="n">
        <v>65</v>
      </c>
      <c r="K13" s="0" t="s">
        <v>87</v>
      </c>
      <c r="L13" s="0" t="n">
        <v>132</v>
      </c>
      <c r="M13" s="0" t="n">
        <v>50</v>
      </c>
      <c r="N13" s="0" t="n">
        <v>0</v>
      </c>
      <c r="O13" s="0" t="s">
        <v>89</v>
      </c>
      <c r="P13" s="0" t="s">
        <v>125</v>
      </c>
      <c r="R13" s="0" t="s">
        <v>92</v>
      </c>
      <c r="V13" s="0" t="s">
        <v>93</v>
      </c>
      <c r="W13" s="0" t="s">
        <v>94</v>
      </c>
      <c r="X13" s="0" t="s">
        <v>94</v>
      </c>
      <c r="Y13" s="0" t="s">
        <v>94</v>
      </c>
      <c r="AA13" s="0" t="s">
        <v>84</v>
      </c>
      <c r="AB13" s="0" t="s">
        <v>234</v>
      </c>
      <c r="AC13" s="0" t="s">
        <v>235</v>
      </c>
      <c r="AD13" s="0" t="s">
        <v>236</v>
      </c>
      <c r="AE13" s="0" t="s">
        <v>94</v>
      </c>
      <c r="AF13" s="0" t="s">
        <v>94</v>
      </c>
      <c r="AG13" s="0" t="s">
        <v>94</v>
      </c>
      <c r="AH13" s="0" t="s">
        <v>94</v>
      </c>
      <c r="AI13" s="0" t="s">
        <v>94</v>
      </c>
      <c r="AJ13" s="0" t="s">
        <v>94</v>
      </c>
      <c r="AK13" s="0" t="s">
        <v>93</v>
      </c>
      <c r="AL13" s="0" t="s">
        <v>94</v>
      </c>
      <c r="AM13" s="0" t="s">
        <v>94</v>
      </c>
      <c r="AN13" s="0" t="s">
        <v>94</v>
      </c>
      <c r="AO13" s="0" t="s">
        <v>94</v>
      </c>
      <c r="AP13" s="0" t="s">
        <v>94</v>
      </c>
      <c r="AQ13" s="0" t="s">
        <v>94</v>
      </c>
      <c r="AR13" s="0" t="s">
        <v>94</v>
      </c>
      <c r="AS13" s="0" t="s">
        <v>94</v>
      </c>
      <c r="AU13" s="0" t="s">
        <v>237</v>
      </c>
      <c r="AV13" s="0" t="s">
        <v>89</v>
      </c>
      <c r="AW13" s="0" t="s">
        <v>118</v>
      </c>
      <c r="AX13" s="0" t="s">
        <v>100</v>
      </c>
      <c r="AY13" s="0" t="s">
        <v>100</v>
      </c>
      <c r="AZ13" s="0" t="s">
        <v>84</v>
      </c>
      <c r="BA13" s="0" t="s">
        <v>93</v>
      </c>
      <c r="BB13" s="0" t="s">
        <v>93</v>
      </c>
      <c r="BC13" s="0" t="s">
        <v>94</v>
      </c>
      <c r="BD13" s="0" t="s">
        <v>94</v>
      </c>
      <c r="BE13" s="0" t="s">
        <v>94</v>
      </c>
      <c r="BF13" s="0" t="s">
        <v>94</v>
      </c>
      <c r="BG13" s="0" t="s">
        <v>94</v>
      </c>
      <c r="BH13" s="0" t="s">
        <v>94</v>
      </c>
      <c r="BI13" s="0" t="s">
        <v>94</v>
      </c>
      <c r="BJ13" s="0" t="s">
        <v>94</v>
      </c>
      <c r="BK13" s="0" t="s">
        <v>94</v>
      </c>
      <c r="BL13" s="0" t="s">
        <v>94</v>
      </c>
      <c r="BM13" s="0" t="s">
        <v>94</v>
      </c>
      <c r="BN13" s="0" t="s">
        <v>94</v>
      </c>
      <c r="BO13" s="0" t="s">
        <v>94</v>
      </c>
      <c r="BP13" s="0" t="s">
        <v>94</v>
      </c>
      <c r="BQ13" s="0" t="s">
        <v>93</v>
      </c>
      <c r="BR13" s="0" t="s">
        <v>238</v>
      </c>
      <c r="CF13" s="0" t="s">
        <v>239</v>
      </c>
    </row>
    <row r="14" customFormat="false" ht="12.75" hidden="false" customHeight="false" outlineLevel="0" collapsed="false">
      <c r="A14" s="0" t="n">
        <v>19</v>
      </c>
      <c r="B14" s="0" t="s">
        <v>240</v>
      </c>
      <c r="C14" s="1" t="n">
        <v>40626</v>
      </c>
      <c r="D14" s="0" t="s">
        <v>123</v>
      </c>
      <c r="E14" s="0" t="s">
        <v>241</v>
      </c>
      <c r="F14" s="0" t="s">
        <v>84</v>
      </c>
      <c r="G14" s="0" t="s">
        <v>109</v>
      </c>
      <c r="I14" s="0" t="s">
        <v>110</v>
      </c>
      <c r="J14" s="0" t="n">
        <v>80</v>
      </c>
      <c r="K14" s="0" t="s">
        <v>111</v>
      </c>
      <c r="L14" s="0" t="n">
        <v>79</v>
      </c>
      <c r="M14" s="0" t="n">
        <v>27</v>
      </c>
      <c r="N14" s="0" t="n">
        <v>0</v>
      </c>
      <c r="O14" s="0" t="s">
        <v>89</v>
      </c>
      <c r="P14" s="0" t="s">
        <v>242</v>
      </c>
      <c r="R14" s="0" t="s">
        <v>92</v>
      </c>
      <c r="V14" s="0" t="s">
        <v>93</v>
      </c>
      <c r="W14" s="0" t="s">
        <v>93</v>
      </c>
      <c r="X14" s="0" t="s">
        <v>94</v>
      </c>
      <c r="Y14" s="0" t="s">
        <v>94</v>
      </c>
      <c r="AA14" s="0" t="s">
        <v>84</v>
      </c>
      <c r="AB14" s="2" t="s">
        <v>243</v>
      </c>
      <c r="AC14" s="0" t="s">
        <v>244</v>
      </c>
      <c r="AD14" s="0" t="s">
        <v>245</v>
      </c>
      <c r="AE14" s="0" t="s">
        <v>94</v>
      </c>
      <c r="AF14" s="0" t="s">
        <v>94</v>
      </c>
      <c r="AG14" s="0" t="s">
        <v>94</v>
      </c>
      <c r="AH14" s="0" t="s">
        <v>94</v>
      </c>
      <c r="AI14" s="0" t="s">
        <v>94</v>
      </c>
      <c r="AJ14" s="0" t="s">
        <v>94</v>
      </c>
      <c r="AK14" s="0" t="s">
        <v>94</v>
      </c>
      <c r="AL14" s="0" t="s">
        <v>94</v>
      </c>
      <c r="AM14" s="0" t="s">
        <v>94</v>
      </c>
      <c r="AN14" s="0" t="s">
        <v>94</v>
      </c>
      <c r="AO14" s="0" t="s">
        <v>94</v>
      </c>
      <c r="AP14" s="0" t="s">
        <v>94</v>
      </c>
      <c r="AQ14" s="0" t="s">
        <v>94</v>
      </c>
      <c r="AR14" s="0" t="s">
        <v>93</v>
      </c>
      <c r="AS14" s="0" t="s">
        <v>94</v>
      </c>
      <c r="AU14" s="0" t="s">
        <v>88</v>
      </c>
      <c r="AV14" s="0" t="s">
        <v>246</v>
      </c>
      <c r="AW14" s="0" t="s">
        <v>88</v>
      </c>
      <c r="AX14" s="0" t="s">
        <v>100</v>
      </c>
      <c r="AY14" s="0" t="s">
        <v>100</v>
      </c>
      <c r="AZ14" s="0" t="s">
        <v>84</v>
      </c>
      <c r="BA14" s="0" t="s">
        <v>93</v>
      </c>
      <c r="BB14" s="0" t="s">
        <v>93</v>
      </c>
      <c r="BC14" s="0" t="s">
        <v>94</v>
      </c>
      <c r="BD14" s="0" t="s">
        <v>94</v>
      </c>
      <c r="BE14" s="0" t="s">
        <v>94</v>
      </c>
      <c r="BF14" s="0" t="s">
        <v>94</v>
      </c>
      <c r="BG14" s="0" t="s">
        <v>94</v>
      </c>
      <c r="BH14" s="0" t="s">
        <v>94</v>
      </c>
      <c r="BI14" s="0" t="s">
        <v>94</v>
      </c>
      <c r="BJ14" s="0" t="s">
        <v>94</v>
      </c>
      <c r="BK14" s="0" t="s">
        <v>94</v>
      </c>
      <c r="BL14" s="0" t="s">
        <v>94</v>
      </c>
      <c r="BM14" s="0" t="s">
        <v>94</v>
      </c>
      <c r="BN14" s="0" t="s">
        <v>94</v>
      </c>
      <c r="BO14" s="0" t="s">
        <v>94</v>
      </c>
      <c r="BP14" s="0" t="s">
        <v>94</v>
      </c>
      <c r="BQ14" s="0" t="s">
        <v>93</v>
      </c>
      <c r="BR14" s="0" t="s">
        <v>247</v>
      </c>
      <c r="BS14" s="0" t="s">
        <v>102</v>
      </c>
      <c r="BT14" s="0" t="s">
        <v>89</v>
      </c>
      <c r="BU14" s="0" t="s">
        <v>100</v>
      </c>
      <c r="BV14" s="0" t="s">
        <v>102</v>
      </c>
      <c r="BX14" s="0" t="s">
        <v>172</v>
      </c>
      <c r="BY14" s="0" t="n">
        <v>0.0009</v>
      </c>
      <c r="BZ14" s="0" t="s">
        <v>100</v>
      </c>
      <c r="CA14" s="0" t="s">
        <v>89</v>
      </c>
      <c r="CB14" s="0" t="s">
        <v>195</v>
      </c>
      <c r="CD14" s="0" t="s">
        <v>248</v>
      </c>
      <c r="CE14" s="0" t="s">
        <v>88</v>
      </c>
      <c r="CF14" s="0" t="s">
        <v>84</v>
      </c>
    </row>
    <row r="15" customFormat="false" ht="12.75" hidden="false" customHeight="false" outlineLevel="0" collapsed="false">
      <c r="A15" s="0" t="n">
        <v>20</v>
      </c>
      <c r="B15" s="0" t="s">
        <v>249</v>
      </c>
      <c r="C15" s="1" t="n">
        <v>39953</v>
      </c>
      <c r="D15" s="0" t="s">
        <v>250</v>
      </c>
      <c r="E15" s="0" t="s">
        <v>251</v>
      </c>
      <c r="F15" s="0" t="s">
        <v>84</v>
      </c>
      <c r="G15" s="0" t="s">
        <v>109</v>
      </c>
      <c r="I15" s="0" t="s">
        <v>86</v>
      </c>
      <c r="J15" s="0" t="n">
        <v>75</v>
      </c>
      <c r="K15" s="0" t="s">
        <v>87</v>
      </c>
      <c r="L15" s="0" t="n">
        <v>115</v>
      </c>
      <c r="M15" s="0" t="n">
        <v>0</v>
      </c>
      <c r="N15" s="0" t="n">
        <v>0</v>
      </c>
      <c r="O15" s="0" t="s">
        <v>89</v>
      </c>
      <c r="P15" s="0" t="s">
        <v>252</v>
      </c>
      <c r="R15" s="0" t="s">
        <v>92</v>
      </c>
      <c r="V15" s="0" t="s">
        <v>93</v>
      </c>
      <c r="W15" s="0" t="s">
        <v>93</v>
      </c>
      <c r="X15" s="0" t="s">
        <v>94</v>
      </c>
      <c r="Y15" s="0" t="s">
        <v>94</v>
      </c>
      <c r="AA15" s="0" t="s">
        <v>84</v>
      </c>
      <c r="AB15" s="2" t="s">
        <v>253</v>
      </c>
      <c r="AC15" s="0" t="s">
        <v>254</v>
      </c>
      <c r="AD15" s="0" t="n">
        <v>0.145</v>
      </c>
      <c r="AE15" s="0" t="s">
        <v>94</v>
      </c>
      <c r="AF15" s="0" t="s">
        <v>94</v>
      </c>
      <c r="AG15" s="0" t="s">
        <v>94</v>
      </c>
      <c r="AH15" s="0" t="s">
        <v>94</v>
      </c>
      <c r="AI15" s="0" t="s">
        <v>94</v>
      </c>
      <c r="AJ15" s="0" t="s">
        <v>94</v>
      </c>
      <c r="AK15" s="0" t="s">
        <v>93</v>
      </c>
      <c r="AL15" s="0" t="s">
        <v>94</v>
      </c>
      <c r="AM15" s="0" t="s">
        <v>94</v>
      </c>
      <c r="AN15" s="0" t="s">
        <v>94</v>
      </c>
      <c r="AO15" s="0" t="s">
        <v>94</v>
      </c>
      <c r="AP15" s="0" t="s">
        <v>94</v>
      </c>
      <c r="AQ15" s="0" t="s">
        <v>94</v>
      </c>
      <c r="AR15" s="0" t="s">
        <v>94</v>
      </c>
      <c r="AS15" s="0" t="s">
        <v>94</v>
      </c>
      <c r="AU15" s="0" t="s">
        <v>88</v>
      </c>
      <c r="AV15" s="0" t="s">
        <v>255</v>
      </c>
      <c r="AW15" s="0" t="s">
        <v>88</v>
      </c>
      <c r="AX15" s="0" t="s">
        <v>89</v>
      </c>
      <c r="AY15" s="0" t="s">
        <v>89</v>
      </c>
      <c r="AZ15" s="0" t="s">
        <v>84</v>
      </c>
      <c r="BA15" s="0" t="s">
        <v>93</v>
      </c>
      <c r="BB15" s="0" t="s">
        <v>93</v>
      </c>
      <c r="BC15" s="0" t="s">
        <v>94</v>
      </c>
      <c r="BD15" s="0" t="s">
        <v>94</v>
      </c>
      <c r="BE15" s="0" t="s">
        <v>93</v>
      </c>
      <c r="BF15" s="0" t="s">
        <v>94</v>
      </c>
      <c r="BG15" s="0" t="s">
        <v>94</v>
      </c>
      <c r="BH15" s="0" t="s">
        <v>94</v>
      </c>
      <c r="BI15" s="0" t="s">
        <v>94</v>
      </c>
      <c r="BJ15" s="0" t="s">
        <v>94</v>
      </c>
      <c r="BK15" s="0" t="s">
        <v>94</v>
      </c>
      <c r="BL15" s="0" t="s">
        <v>94</v>
      </c>
      <c r="BM15" s="0" t="s">
        <v>94</v>
      </c>
      <c r="BN15" s="0" t="s">
        <v>94</v>
      </c>
      <c r="BO15" s="0" t="s">
        <v>94</v>
      </c>
      <c r="BP15" s="0" t="s">
        <v>94</v>
      </c>
      <c r="BQ15" s="0" t="s">
        <v>94</v>
      </c>
      <c r="BS15" s="0" t="s">
        <v>229</v>
      </c>
      <c r="BT15" s="0" t="s">
        <v>100</v>
      </c>
      <c r="BU15" s="0" t="s">
        <v>89</v>
      </c>
      <c r="BV15" s="0" t="s">
        <v>256</v>
      </c>
      <c r="BX15" s="0" t="s">
        <v>257</v>
      </c>
      <c r="BY15" s="0" t="s">
        <v>88</v>
      </c>
      <c r="BZ15" s="0" t="s">
        <v>100</v>
      </c>
      <c r="CA15" s="0" t="s">
        <v>100</v>
      </c>
      <c r="CB15" s="0" t="s">
        <v>90</v>
      </c>
      <c r="CC15" s="0" t="s">
        <v>258</v>
      </c>
      <c r="CD15" s="0" t="s">
        <v>259</v>
      </c>
      <c r="CE15" s="0" t="s">
        <v>88</v>
      </c>
      <c r="CF15" s="0" t="s">
        <v>84</v>
      </c>
    </row>
    <row r="16" customFormat="false" ht="12.75" hidden="false" customHeight="false" outlineLevel="0" collapsed="false">
      <c r="A16" s="0" t="n">
        <v>21</v>
      </c>
      <c r="B16" s="0" t="s">
        <v>260</v>
      </c>
      <c r="C16" s="1" t="n">
        <v>40544</v>
      </c>
      <c r="D16" s="0" t="s">
        <v>261</v>
      </c>
      <c r="E16" s="0" t="s">
        <v>262</v>
      </c>
      <c r="F16" s="0" t="s">
        <v>84</v>
      </c>
      <c r="G16" s="0" t="s">
        <v>137</v>
      </c>
      <c r="I16" s="0" t="s">
        <v>86</v>
      </c>
      <c r="J16" s="0" t="n">
        <v>75</v>
      </c>
      <c r="K16" s="0" t="s">
        <v>87</v>
      </c>
      <c r="L16" s="0" t="n">
        <v>92</v>
      </c>
      <c r="M16" s="0" t="n">
        <v>70</v>
      </c>
      <c r="N16" s="0" t="n">
        <v>0</v>
      </c>
      <c r="O16" s="0" t="s">
        <v>89</v>
      </c>
      <c r="P16" s="0" t="s">
        <v>252</v>
      </c>
      <c r="R16" s="0" t="s">
        <v>92</v>
      </c>
      <c r="V16" s="0" t="s">
        <v>93</v>
      </c>
      <c r="W16" s="0" t="s">
        <v>94</v>
      </c>
      <c r="X16" s="0" t="s">
        <v>94</v>
      </c>
      <c r="Y16" s="0" t="s">
        <v>93</v>
      </c>
      <c r="Z16" s="0" t="s">
        <v>263</v>
      </c>
      <c r="AA16" s="0" t="s">
        <v>84</v>
      </c>
      <c r="AB16" s="2" t="s">
        <v>264</v>
      </c>
      <c r="AC16" s="0" t="s">
        <v>265</v>
      </c>
      <c r="AD16" s="0" t="n">
        <v>5.2</v>
      </c>
      <c r="AE16" s="0" t="s">
        <v>94</v>
      </c>
      <c r="AF16" s="0" t="s">
        <v>94</v>
      </c>
      <c r="AG16" s="0" t="s">
        <v>94</v>
      </c>
      <c r="AH16" s="0" t="s">
        <v>94</v>
      </c>
      <c r="AI16" s="0" t="s">
        <v>94</v>
      </c>
      <c r="AJ16" s="0" t="s">
        <v>94</v>
      </c>
      <c r="AK16" s="0" t="s">
        <v>93</v>
      </c>
      <c r="AL16" s="0" t="s">
        <v>94</v>
      </c>
      <c r="AM16" s="0" t="s">
        <v>94</v>
      </c>
      <c r="AN16" s="0" t="s">
        <v>94</v>
      </c>
      <c r="AO16" s="0" t="s">
        <v>94</v>
      </c>
      <c r="AP16" s="0" t="s">
        <v>94</v>
      </c>
      <c r="AQ16" s="0" t="s">
        <v>94</v>
      </c>
      <c r="AR16" s="0" t="s">
        <v>94</v>
      </c>
      <c r="AS16" s="0" t="s">
        <v>94</v>
      </c>
      <c r="AU16" s="0" t="s">
        <v>266</v>
      </c>
      <c r="AV16" s="0" t="s">
        <v>88</v>
      </c>
      <c r="AW16" s="0" t="s">
        <v>88</v>
      </c>
      <c r="AX16" s="0" t="s">
        <v>100</v>
      </c>
      <c r="AY16" s="0" t="s">
        <v>100</v>
      </c>
      <c r="AZ16" s="0" t="s">
        <v>84</v>
      </c>
      <c r="BA16" s="0" t="s">
        <v>93</v>
      </c>
      <c r="BB16" s="0" t="s">
        <v>93</v>
      </c>
      <c r="BC16" s="0" t="s">
        <v>94</v>
      </c>
      <c r="BD16" s="0" t="s">
        <v>94</v>
      </c>
      <c r="BE16" s="0" t="s">
        <v>93</v>
      </c>
      <c r="BF16" s="0" t="s">
        <v>94</v>
      </c>
      <c r="BG16" s="0" t="s">
        <v>94</v>
      </c>
      <c r="BH16" s="0" t="s">
        <v>94</v>
      </c>
      <c r="BI16" s="0" t="s">
        <v>94</v>
      </c>
      <c r="BJ16" s="0" t="s">
        <v>94</v>
      </c>
      <c r="BK16" s="0" t="s">
        <v>93</v>
      </c>
      <c r="BL16" s="0" t="s">
        <v>94</v>
      </c>
      <c r="BM16" s="0" t="s">
        <v>94</v>
      </c>
      <c r="BN16" s="0" t="s">
        <v>94</v>
      </c>
      <c r="BO16" s="0" t="s">
        <v>94</v>
      </c>
      <c r="BP16" s="0" t="s">
        <v>94</v>
      </c>
      <c r="BQ16" s="0" t="s">
        <v>93</v>
      </c>
      <c r="BR16" s="0" t="s">
        <v>267</v>
      </c>
      <c r="BS16" s="0" t="s">
        <v>102</v>
      </c>
      <c r="BT16" s="0" t="s">
        <v>100</v>
      </c>
      <c r="BU16" s="0" t="s">
        <v>89</v>
      </c>
      <c r="BV16" s="0" t="s">
        <v>102</v>
      </c>
      <c r="BX16" s="0" t="s">
        <v>268</v>
      </c>
      <c r="BY16" s="0" t="s">
        <v>88</v>
      </c>
      <c r="BZ16" s="0" t="s">
        <v>100</v>
      </c>
      <c r="CA16" s="0" t="s">
        <v>100</v>
      </c>
      <c r="CB16" s="0" t="s">
        <v>88</v>
      </c>
      <c r="CD16" s="0" t="s">
        <v>88</v>
      </c>
      <c r="CE16" s="0" t="s">
        <v>269</v>
      </c>
      <c r="CF16" s="0" t="s">
        <v>84</v>
      </c>
    </row>
    <row r="17" customFormat="false" ht="12.75" hidden="false" customHeight="false" outlineLevel="0" collapsed="false">
      <c r="A17" s="0" t="n">
        <v>22</v>
      </c>
      <c r="B17" s="0" t="s">
        <v>270</v>
      </c>
      <c r="C17" s="1" t="n">
        <v>39448</v>
      </c>
      <c r="D17" s="0" t="s">
        <v>175</v>
      </c>
      <c r="E17" s="0" t="s">
        <v>271</v>
      </c>
      <c r="F17" s="0" t="s">
        <v>84</v>
      </c>
      <c r="G17" s="0" t="s">
        <v>109</v>
      </c>
      <c r="I17" s="0" t="s">
        <v>86</v>
      </c>
      <c r="J17" s="0" t="n">
        <v>60</v>
      </c>
      <c r="K17" s="0" t="s">
        <v>87</v>
      </c>
      <c r="L17" s="0" t="n">
        <v>65</v>
      </c>
      <c r="M17" s="0" t="n">
        <v>0</v>
      </c>
      <c r="N17" s="0" t="n">
        <v>0</v>
      </c>
      <c r="O17" s="0" t="s">
        <v>89</v>
      </c>
      <c r="P17" s="0" t="s">
        <v>221</v>
      </c>
      <c r="R17" s="0" t="s">
        <v>92</v>
      </c>
      <c r="V17" s="0" t="s">
        <v>93</v>
      </c>
      <c r="W17" s="0" t="s">
        <v>93</v>
      </c>
      <c r="X17" s="0" t="s">
        <v>94</v>
      </c>
      <c r="Y17" s="0" t="s">
        <v>94</v>
      </c>
      <c r="AA17" s="0" t="s">
        <v>84</v>
      </c>
      <c r="AB17" s="0" t="s">
        <v>272</v>
      </c>
      <c r="AC17" s="0" t="s">
        <v>273</v>
      </c>
      <c r="AD17" s="0" t="n">
        <v>10</v>
      </c>
      <c r="AE17" s="0" t="s">
        <v>93</v>
      </c>
      <c r="AF17" s="0" t="s">
        <v>94</v>
      </c>
      <c r="AG17" s="0" t="s">
        <v>94</v>
      </c>
      <c r="AH17" s="0" t="s">
        <v>94</v>
      </c>
      <c r="AI17" s="0" t="s">
        <v>94</v>
      </c>
      <c r="AJ17" s="0" t="s">
        <v>94</v>
      </c>
      <c r="AK17" s="0" t="s">
        <v>94</v>
      </c>
      <c r="AL17" s="0" t="s">
        <v>94</v>
      </c>
      <c r="AM17" s="0" t="s">
        <v>94</v>
      </c>
      <c r="AN17" s="0" t="s">
        <v>94</v>
      </c>
      <c r="AO17" s="0" t="s">
        <v>94</v>
      </c>
      <c r="AP17" s="0" t="s">
        <v>94</v>
      </c>
      <c r="AQ17" s="0" t="s">
        <v>94</v>
      </c>
      <c r="AR17" s="0" t="s">
        <v>94</v>
      </c>
      <c r="AS17" s="0" t="s">
        <v>94</v>
      </c>
      <c r="AU17" s="0" t="s">
        <v>88</v>
      </c>
      <c r="AV17" s="0" t="s">
        <v>274</v>
      </c>
      <c r="AW17" s="0" t="s">
        <v>275</v>
      </c>
      <c r="AX17" s="0" t="s">
        <v>100</v>
      </c>
      <c r="AY17" s="0" t="s">
        <v>100</v>
      </c>
      <c r="AZ17" s="0" t="s">
        <v>84</v>
      </c>
      <c r="BA17" s="0" t="s">
        <v>93</v>
      </c>
      <c r="BB17" s="0" t="s">
        <v>93</v>
      </c>
      <c r="BC17" s="0" t="s">
        <v>94</v>
      </c>
      <c r="BD17" s="0" t="s">
        <v>94</v>
      </c>
      <c r="BE17" s="0" t="s">
        <v>94</v>
      </c>
      <c r="BF17" s="0" t="s">
        <v>94</v>
      </c>
      <c r="BG17" s="0" t="s">
        <v>94</v>
      </c>
      <c r="BH17" s="0" t="s">
        <v>94</v>
      </c>
      <c r="BI17" s="0" t="s">
        <v>93</v>
      </c>
      <c r="BJ17" s="0" t="s">
        <v>94</v>
      </c>
      <c r="BK17" s="0" t="s">
        <v>94</v>
      </c>
      <c r="BL17" s="0" t="s">
        <v>94</v>
      </c>
      <c r="BM17" s="0" t="s">
        <v>94</v>
      </c>
      <c r="BN17" s="0" t="s">
        <v>94</v>
      </c>
      <c r="BO17" s="0" t="s">
        <v>94</v>
      </c>
      <c r="BP17" s="0" t="s">
        <v>94</v>
      </c>
      <c r="BQ17" s="0" t="s">
        <v>93</v>
      </c>
      <c r="BR17" s="0" t="s">
        <v>276</v>
      </c>
      <c r="BS17" s="0" t="s">
        <v>102</v>
      </c>
      <c r="BT17" s="0" t="s">
        <v>89</v>
      </c>
      <c r="BU17" s="0" t="s">
        <v>100</v>
      </c>
      <c r="BV17" s="0" t="s">
        <v>102</v>
      </c>
      <c r="BX17" s="0" t="s">
        <v>257</v>
      </c>
      <c r="BY17" s="0" t="s">
        <v>277</v>
      </c>
      <c r="BZ17" s="0" t="s">
        <v>100</v>
      </c>
      <c r="CA17" s="0" t="s">
        <v>100</v>
      </c>
      <c r="CB17" s="0" t="s">
        <v>195</v>
      </c>
      <c r="CD17" s="0" t="s">
        <v>278</v>
      </c>
      <c r="CE17" s="0" t="s">
        <v>279</v>
      </c>
      <c r="CF17" s="0" t="s">
        <v>84</v>
      </c>
    </row>
    <row r="18" customFormat="false" ht="12.75" hidden="false" customHeight="false" outlineLevel="0" collapsed="false">
      <c r="A18" s="0" t="n">
        <v>23</v>
      </c>
      <c r="B18" s="0" t="s">
        <v>280</v>
      </c>
      <c r="C18" s="1" t="n">
        <v>40220</v>
      </c>
      <c r="D18" s="0" t="s">
        <v>175</v>
      </c>
      <c r="E18" s="0" t="s">
        <v>281</v>
      </c>
      <c r="F18" s="0" t="s">
        <v>84</v>
      </c>
      <c r="G18" s="0" t="s">
        <v>109</v>
      </c>
      <c r="I18" s="0" t="s">
        <v>86</v>
      </c>
      <c r="J18" s="0" t="n">
        <v>60</v>
      </c>
      <c r="K18" s="0" t="s">
        <v>87</v>
      </c>
      <c r="L18" s="0" t="n">
        <v>217</v>
      </c>
      <c r="M18" s="0" t="n">
        <v>0</v>
      </c>
      <c r="N18" s="0" t="n">
        <v>0</v>
      </c>
      <c r="O18" s="0" t="s">
        <v>89</v>
      </c>
      <c r="P18" s="0" t="s">
        <v>221</v>
      </c>
      <c r="R18" s="0" t="s">
        <v>92</v>
      </c>
      <c r="V18" s="0" t="s">
        <v>93</v>
      </c>
      <c r="W18" s="0" t="s">
        <v>94</v>
      </c>
      <c r="X18" s="0" t="s">
        <v>94</v>
      </c>
      <c r="Y18" s="0" t="s">
        <v>94</v>
      </c>
      <c r="AA18" s="0" t="s">
        <v>84</v>
      </c>
      <c r="AB18" s="2" t="s">
        <v>282</v>
      </c>
      <c r="AC18" s="0" t="s">
        <v>283</v>
      </c>
      <c r="AD18" s="0" t="s">
        <v>284</v>
      </c>
      <c r="AE18" s="0" t="s">
        <v>93</v>
      </c>
      <c r="AF18" s="0" t="s">
        <v>94</v>
      </c>
      <c r="AG18" s="0" t="s">
        <v>94</v>
      </c>
      <c r="AH18" s="0" t="s">
        <v>94</v>
      </c>
      <c r="AI18" s="0" t="s">
        <v>94</v>
      </c>
      <c r="AJ18" s="0" t="s">
        <v>94</v>
      </c>
      <c r="AK18" s="0" t="s">
        <v>94</v>
      </c>
      <c r="AL18" s="0" t="s">
        <v>94</v>
      </c>
      <c r="AM18" s="0" t="s">
        <v>94</v>
      </c>
      <c r="AN18" s="0" t="s">
        <v>94</v>
      </c>
      <c r="AO18" s="0" t="s">
        <v>94</v>
      </c>
      <c r="AP18" s="0" t="s">
        <v>94</v>
      </c>
      <c r="AQ18" s="0" t="s">
        <v>94</v>
      </c>
      <c r="AR18" s="0" t="s">
        <v>94</v>
      </c>
      <c r="AS18" s="0" t="s">
        <v>94</v>
      </c>
      <c r="AU18" s="0" t="s">
        <v>285</v>
      </c>
      <c r="AV18" s="0" t="s">
        <v>286</v>
      </c>
      <c r="AW18" s="0" t="s">
        <v>287</v>
      </c>
      <c r="AX18" s="0" t="s">
        <v>100</v>
      </c>
      <c r="AY18" s="0" t="s">
        <v>100</v>
      </c>
      <c r="AZ18" s="0" t="s">
        <v>84</v>
      </c>
      <c r="BA18" s="0" t="s">
        <v>93</v>
      </c>
      <c r="BB18" s="0" t="s">
        <v>93</v>
      </c>
      <c r="BC18" s="0" t="s">
        <v>94</v>
      </c>
      <c r="BD18" s="0" t="s">
        <v>94</v>
      </c>
      <c r="BE18" s="0" t="s">
        <v>94</v>
      </c>
      <c r="BF18" s="0" t="s">
        <v>94</v>
      </c>
      <c r="BG18" s="0" t="s">
        <v>94</v>
      </c>
      <c r="BH18" s="0" t="s">
        <v>94</v>
      </c>
      <c r="BI18" s="0" t="s">
        <v>94</v>
      </c>
      <c r="BJ18" s="0" t="s">
        <v>94</v>
      </c>
      <c r="BK18" s="0" t="s">
        <v>94</v>
      </c>
      <c r="BL18" s="0" t="s">
        <v>94</v>
      </c>
      <c r="BM18" s="0" t="s">
        <v>94</v>
      </c>
      <c r="BN18" s="0" t="s">
        <v>94</v>
      </c>
      <c r="BO18" s="0" t="s">
        <v>94</v>
      </c>
      <c r="BP18" s="0" t="s">
        <v>94</v>
      </c>
      <c r="BQ18" s="0" t="s">
        <v>93</v>
      </c>
      <c r="BR18" s="0" t="s">
        <v>288</v>
      </c>
      <c r="BS18" s="0" t="s">
        <v>102</v>
      </c>
      <c r="BT18" s="0" t="s">
        <v>89</v>
      </c>
      <c r="BU18" s="0" t="s">
        <v>100</v>
      </c>
      <c r="BV18" s="0" t="s">
        <v>102</v>
      </c>
      <c r="BX18" s="0" t="s">
        <v>289</v>
      </c>
      <c r="BY18" s="0" t="s">
        <v>290</v>
      </c>
      <c r="BZ18" s="0" t="s">
        <v>89</v>
      </c>
      <c r="CA18" s="0" t="s">
        <v>100</v>
      </c>
      <c r="CB18" s="0" t="s">
        <v>195</v>
      </c>
      <c r="CD18" s="0" t="s">
        <v>88</v>
      </c>
      <c r="CE18" s="0" t="s">
        <v>88</v>
      </c>
      <c r="CF18" s="0" t="s">
        <v>84</v>
      </c>
    </row>
    <row r="19" customFormat="false" ht="12.75" hidden="false" customHeight="false" outlineLevel="0" collapsed="false">
      <c r="A19" s="0" t="n">
        <v>24</v>
      </c>
      <c r="B19" s="0" t="s">
        <v>291</v>
      </c>
      <c r="C19" s="1" t="n">
        <v>41030</v>
      </c>
      <c r="D19" s="0" t="s">
        <v>175</v>
      </c>
      <c r="E19" s="0" t="s">
        <v>292</v>
      </c>
      <c r="F19" s="0" t="s">
        <v>84</v>
      </c>
      <c r="G19" s="0" t="s">
        <v>85</v>
      </c>
      <c r="I19" s="0" t="s">
        <v>86</v>
      </c>
      <c r="J19" s="0" t="n">
        <v>55</v>
      </c>
      <c r="K19" s="0" t="s">
        <v>87</v>
      </c>
      <c r="L19" s="0" t="n">
        <v>287</v>
      </c>
      <c r="M19" s="0" t="n">
        <v>0</v>
      </c>
      <c r="N19" s="0" t="n">
        <v>0</v>
      </c>
      <c r="O19" s="0" t="s">
        <v>89</v>
      </c>
      <c r="P19" s="0" t="s">
        <v>125</v>
      </c>
      <c r="R19" s="0" t="s">
        <v>92</v>
      </c>
      <c r="V19" s="0" t="s">
        <v>93</v>
      </c>
      <c r="W19" s="0" t="s">
        <v>94</v>
      </c>
      <c r="X19" s="0" t="s">
        <v>94</v>
      </c>
      <c r="Y19" s="0" t="s">
        <v>94</v>
      </c>
      <c r="AA19" s="0" t="s">
        <v>84</v>
      </c>
      <c r="AB19" s="2" t="s">
        <v>293</v>
      </c>
      <c r="AC19" s="0" t="s">
        <v>294</v>
      </c>
      <c r="AD19" s="0" t="s">
        <v>88</v>
      </c>
      <c r="AE19" s="0" t="s">
        <v>93</v>
      </c>
      <c r="AF19" s="0" t="s">
        <v>94</v>
      </c>
      <c r="AG19" s="0" t="s">
        <v>94</v>
      </c>
      <c r="AH19" s="0" t="s">
        <v>94</v>
      </c>
      <c r="AI19" s="0" t="s">
        <v>94</v>
      </c>
      <c r="AJ19" s="0" t="s">
        <v>94</v>
      </c>
      <c r="AK19" s="0" t="s">
        <v>94</v>
      </c>
      <c r="AL19" s="0" t="s">
        <v>94</v>
      </c>
      <c r="AM19" s="0" t="s">
        <v>94</v>
      </c>
      <c r="AN19" s="0" t="s">
        <v>94</v>
      </c>
      <c r="AO19" s="0" t="s">
        <v>94</v>
      </c>
      <c r="AP19" s="0" t="s">
        <v>94</v>
      </c>
      <c r="AQ19" s="0" t="s">
        <v>94</v>
      </c>
      <c r="AR19" s="0" t="s">
        <v>94</v>
      </c>
      <c r="AS19" s="0" t="s">
        <v>94</v>
      </c>
      <c r="AU19" s="0" t="s">
        <v>88</v>
      </c>
      <c r="AV19" s="0" t="s">
        <v>295</v>
      </c>
      <c r="AW19" s="0" t="n">
        <v>71</v>
      </c>
      <c r="AX19" s="0" t="s">
        <v>100</v>
      </c>
      <c r="AY19" s="0" t="s">
        <v>100</v>
      </c>
      <c r="AZ19" s="0" t="s">
        <v>84</v>
      </c>
      <c r="BA19" s="0" t="s">
        <v>93</v>
      </c>
      <c r="BB19" s="0" t="s">
        <v>93</v>
      </c>
      <c r="BC19" s="0" t="s">
        <v>94</v>
      </c>
      <c r="BD19" s="0" t="s">
        <v>94</v>
      </c>
      <c r="BE19" s="0" t="s">
        <v>94</v>
      </c>
      <c r="BF19" s="0" t="s">
        <v>94</v>
      </c>
      <c r="BG19" s="0" t="s">
        <v>94</v>
      </c>
      <c r="BH19" s="0" t="s">
        <v>93</v>
      </c>
      <c r="BI19" s="0" t="s">
        <v>94</v>
      </c>
      <c r="BJ19" s="0" t="s">
        <v>94</v>
      </c>
      <c r="BK19" s="0" t="s">
        <v>94</v>
      </c>
      <c r="BL19" s="0" t="s">
        <v>94</v>
      </c>
      <c r="BM19" s="0" t="s">
        <v>94</v>
      </c>
      <c r="BN19" s="0" t="s">
        <v>94</v>
      </c>
      <c r="BO19" s="0" t="s">
        <v>94</v>
      </c>
      <c r="BP19" s="0" t="s">
        <v>94</v>
      </c>
      <c r="BQ19" s="0" t="s">
        <v>93</v>
      </c>
      <c r="BR19" s="0" t="s">
        <v>296</v>
      </c>
      <c r="BS19" s="0" t="s">
        <v>102</v>
      </c>
      <c r="BT19" s="0" t="s">
        <v>89</v>
      </c>
      <c r="BU19" s="0" t="s">
        <v>100</v>
      </c>
      <c r="BV19" s="0" t="s">
        <v>102</v>
      </c>
      <c r="BX19" s="0" t="s">
        <v>103</v>
      </c>
      <c r="BY19" s="0" t="s">
        <v>290</v>
      </c>
      <c r="BZ19" s="0" t="s">
        <v>100</v>
      </c>
      <c r="CA19" s="0" t="s">
        <v>89</v>
      </c>
      <c r="CB19" s="0" t="s">
        <v>88</v>
      </c>
      <c r="CD19" s="0" t="s">
        <v>297</v>
      </c>
      <c r="CE19" s="0" t="s">
        <v>298</v>
      </c>
      <c r="CF19" s="0" t="s">
        <v>84</v>
      </c>
    </row>
    <row r="20" customFormat="false" ht="12.75" hidden="false" customHeight="false" outlineLevel="0" collapsed="false">
      <c r="A20" s="0" t="n">
        <v>25</v>
      </c>
      <c r="B20" s="0" t="s">
        <v>299</v>
      </c>
      <c r="C20" s="1" t="n">
        <v>39364</v>
      </c>
      <c r="D20" s="0" t="s">
        <v>175</v>
      </c>
      <c r="E20" s="0" t="s">
        <v>300</v>
      </c>
      <c r="F20" s="0" t="s">
        <v>84</v>
      </c>
      <c r="G20" s="0" t="s">
        <v>109</v>
      </c>
      <c r="I20" s="0" t="s">
        <v>86</v>
      </c>
      <c r="J20" s="0" t="n">
        <v>70</v>
      </c>
      <c r="K20" s="0" t="s">
        <v>87</v>
      </c>
      <c r="L20" s="0" t="n">
        <v>233</v>
      </c>
      <c r="M20" s="0" t="n">
        <v>0</v>
      </c>
      <c r="N20" s="0" t="n">
        <v>0</v>
      </c>
      <c r="O20" s="0" t="s">
        <v>89</v>
      </c>
      <c r="P20" s="0" t="s">
        <v>125</v>
      </c>
      <c r="R20" s="0" t="s">
        <v>90</v>
      </c>
      <c r="T20" s="0" t="s">
        <v>301</v>
      </c>
      <c r="V20" s="0" t="s">
        <v>93</v>
      </c>
      <c r="W20" s="0" t="s">
        <v>94</v>
      </c>
      <c r="X20" s="0" t="s">
        <v>94</v>
      </c>
      <c r="Y20" s="0" t="s">
        <v>94</v>
      </c>
      <c r="AA20" s="0" t="s">
        <v>84</v>
      </c>
      <c r="AB20" s="2" t="s">
        <v>302</v>
      </c>
      <c r="AC20" s="0" t="s">
        <v>303</v>
      </c>
      <c r="AD20" s="0" t="s">
        <v>304</v>
      </c>
      <c r="AE20" s="0" t="s">
        <v>93</v>
      </c>
      <c r="AF20" s="0" t="s">
        <v>94</v>
      </c>
      <c r="AG20" s="0" t="s">
        <v>94</v>
      </c>
      <c r="AH20" s="0" t="s">
        <v>94</v>
      </c>
      <c r="AI20" s="0" t="s">
        <v>94</v>
      </c>
      <c r="AJ20" s="0" t="s">
        <v>94</v>
      </c>
      <c r="AK20" s="0" t="s">
        <v>94</v>
      </c>
      <c r="AL20" s="0" t="s">
        <v>94</v>
      </c>
      <c r="AM20" s="0" t="s">
        <v>94</v>
      </c>
      <c r="AN20" s="0" t="s">
        <v>94</v>
      </c>
      <c r="AO20" s="0" t="s">
        <v>94</v>
      </c>
      <c r="AP20" s="0" t="s">
        <v>94</v>
      </c>
      <c r="AQ20" s="0" t="s">
        <v>94</v>
      </c>
      <c r="AR20" s="0" t="s">
        <v>94</v>
      </c>
      <c r="AS20" s="0" t="s">
        <v>94</v>
      </c>
      <c r="AU20" s="0" t="s">
        <v>118</v>
      </c>
      <c r="AV20" s="0" t="s">
        <v>305</v>
      </c>
      <c r="AW20" s="0" t="s">
        <v>306</v>
      </c>
      <c r="AX20" s="0" t="s">
        <v>100</v>
      </c>
      <c r="AY20" s="0" t="s">
        <v>100</v>
      </c>
      <c r="AZ20" s="0" t="s">
        <v>84</v>
      </c>
      <c r="BA20" s="0" t="s">
        <v>93</v>
      </c>
      <c r="BB20" s="0" t="s">
        <v>93</v>
      </c>
      <c r="BC20" s="0" t="s">
        <v>94</v>
      </c>
      <c r="BD20" s="0" t="s">
        <v>94</v>
      </c>
      <c r="BE20" s="0" t="s">
        <v>94</v>
      </c>
      <c r="BF20" s="0" t="s">
        <v>94</v>
      </c>
      <c r="BG20" s="0" t="s">
        <v>94</v>
      </c>
      <c r="BH20" s="0" t="s">
        <v>93</v>
      </c>
      <c r="BI20" s="0" t="s">
        <v>94</v>
      </c>
      <c r="BJ20" s="0" t="s">
        <v>94</v>
      </c>
      <c r="BK20" s="0" t="s">
        <v>94</v>
      </c>
      <c r="BL20" s="0" t="s">
        <v>94</v>
      </c>
      <c r="BM20" s="0" t="s">
        <v>94</v>
      </c>
      <c r="BN20" s="0" t="s">
        <v>94</v>
      </c>
      <c r="BO20" s="0" t="s">
        <v>94</v>
      </c>
      <c r="BP20" s="0" t="s">
        <v>94</v>
      </c>
      <c r="BQ20" s="0" t="s">
        <v>93</v>
      </c>
      <c r="BR20" s="0" t="s">
        <v>307</v>
      </c>
      <c r="BS20" s="0" t="s">
        <v>102</v>
      </c>
      <c r="BT20" s="0" t="s">
        <v>89</v>
      </c>
      <c r="BU20" s="0" t="s">
        <v>100</v>
      </c>
      <c r="BV20" s="0" t="s">
        <v>102</v>
      </c>
      <c r="BX20" s="0" t="s">
        <v>103</v>
      </c>
      <c r="BY20" s="0" t="s">
        <v>308</v>
      </c>
      <c r="BZ20" s="0" t="s">
        <v>100</v>
      </c>
      <c r="CA20" s="0" t="s">
        <v>89</v>
      </c>
      <c r="CB20" s="0" t="s">
        <v>88</v>
      </c>
      <c r="CD20" s="0" t="s">
        <v>88</v>
      </c>
      <c r="CE20" s="0" t="s">
        <v>309</v>
      </c>
      <c r="CF20" s="0" t="s">
        <v>84</v>
      </c>
    </row>
    <row r="21" customFormat="false" ht="12.75" hidden="false" customHeight="false" outlineLevel="0" collapsed="false">
      <c r="A21" s="0" t="n">
        <v>27</v>
      </c>
      <c r="B21" s="0" t="s">
        <v>310</v>
      </c>
      <c r="C21" s="1" t="n">
        <v>39766</v>
      </c>
      <c r="D21" s="0" t="s">
        <v>311</v>
      </c>
      <c r="E21" s="0" t="s">
        <v>312</v>
      </c>
      <c r="F21" s="0" t="s">
        <v>84</v>
      </c>
      <c r="G21" s="0" t="s">
        <v>85</v>
      </c>
      <c r="I21" s="0" t="s">
        <v>86</v>
      </c>
      <c r="J21" s="0" t="n">
        <v>50</v>
      </c>
      <c r="K21" s="0" t="s">
        <v>87</v>
      </c>
      <c r="L21" s="0" t="n">
        <v>292</v>
      </c>
      <c r="M21" s="0" t="n">
        <v>0</v>
      </c>
      <c r="N21" s="0" t="n">
        <v>0</v>
      </c>
      <c r="O21" s="0" t="s">
        <v>89</v>
      </c>
      <c r="P21" s="0" t="s">
        <v>242</v>
      </c>
      <c r="R21" s="0" t="s">
        <v>162</v>
      </c>
      <c r="V21" s="0" t="s">
        <v>93</v>
      </c>
      <c r="W21" s="0" t="s">
        <v>93</v>
      </c>
      <c r="X21" s="0" t="s">
        <v>94</v>
      </c>
      <c r="Y21" s="0" t="s">
        <v>94</v>
      </c>
      <c r="AA21" s="0" t="s">
        <v>84</v>
      </c>
      <c r="AB21" s="0" t="s">
        <v>313</v>
      </c>
      <c r="AC21" s="0" t="s">
        <v>314</v>
      </c>
      <c r="AD21" s="0" t="s">
        <v>315</v>
      </c>
      <c r="AE21" s="0" t="s">
        <v>93</v>
      </c>
      <c r="AF21" s="0" t="s">
        <v>94</v>
      </c>
      <c r="AG21" s="0" t="s">
        <v>94</v>
      </c>
      <c r="AH21" s="0" t="s">
        <v>94</v>
      </c>
      <c r="AI21" s="0" t="s">
        <v>94</v>
      </c>
      <c r="AJ21" s="0" t="s">
        <v>94</v>
      </c>
      <c r="AK21" s="0" t="s">
        <v>94</v>
      </c>
      <c r="AL21" s="0" t="s">
        <v>94</v>
      </c>
      <c r="AM21" s="0" t="s">
        <v>94</v>
      </c>
      <c r="AN21" s="0" t="s">
        <v>94</v>
      </c>
      <c r="AO21" s="0" t="s">
        <v>94</v>
      </c>
      <c r="AP21" s="0" t="s">
        <v>94</v>
      </c>
      <c r="AQ21" s="0" t="s">
        <v>94</v>
      </c>
      <c r="AR21" s="0" t="s">
        <v>94</v>
      </c>
      <c r="AS21" s="0" t="s">
        <v>94</v>
      </c>
      <c r="AU21" s="0" t="s">
        <v>316</v>
      </c>
      <c r="AV21" s="0" t="s">
        <v>317</v>
      </c>
      <c r="AW21" s="0" t="s">
        <v>318</v>
      </c>
      <c r="AX21" s="0" t="s">
        <v>100</v>
      </c>
      <c r="AY21" s="0" t="s">
        <v>100</v>
      </c>
      <c r="AZ21" s="0" t="s">
        <v>84</v>
      </c>
      <c r="BA21" s="0" t="s">
        <v>93</v>
      </c>
      <c r="BB21" s="0" t="s">
        <v>94</v>
      </c>
      <c r="BC21" s="0" t="s">
        <v>94</v>
      </c>
      <c r="BD21" s="0" t="s">
        <v>94</v>
      </c>
      <c r="BE21" s="0" t="s">
        <v>94</v>
      </c>
      <c r="BF21" s="0" t="s">
        <v>94</v>
      </c>
      <c r="BG21" s="0" t="s">
        <v>94</v>
      </c>
      <c r="BH21" s="0" t="s">
        <v>94</v>
      </c>
      <c r="BI21" s="0" t="s">
        <v>94</v>
      </c>
      <c r="BJ21" s="0" t="s">
        <v>94</v>
      </c>
      <c r="BK21" s="0" t="s">
        <v>94</v>
      </c>
      <c r="BL21" s="0" t="s">
        <v>94</v>
      </c>
      <c r="BM21" s="0" t="s">
        <v>94</v>
      </c>
      <c r="BN21" s="0" t="s">
        <v>94</v>
      </c>
      <c r="BO21" s="0" t="s">
        <v>94</v>
      </c>
      <c r="BP21" s="0" t="s">
        <v>94</v>
      </c>
      <c r="BQ21" s="0" t="s">
        <v>94</v>
      </c>
      <c r="BS21" s="0" t="s">
        <v>120</v>
      </c>
      <c r="BT21" s="0" t="s">
        <v>89</v>
      </c>
      <c r="BU21" s="0" t="s">
        <v>100</v>
      </c>
      <c r="BV21" s="0" t="s">
        <v>90</v>
      </c>
      <c r="BW21" s="0" t="s">
        <v>319</v>
      </c>
      <c r="BX21" s="0" t="s">
        <v>207</v>
      </c>
      <c r="BY21" s="0" t="s">
        <v>88</v>
      </c>
      <c r="BZ21" s="0" t="s">
        <v>100</v>
      </c>
      <c r="CA21" s="0" t="s">
        <v>89</v>
      </c>
      <c r="CB21" s="0" t="s">
        <v>195</v>
      </c>
      <c r="CD21" s="0" t="s">
        <v>320</v>
      </c>
      <c r="CE21" s="0" t="s">
        <v>88</v>
      </c>
      <c r="CF21" s="0" t="s">
        <v>84</v>
      </c>
    </row>
    <row r="22" customFormat="false" ht="12.75" hidden="false" customHeight="false" outlineLevel="0" collapsed="false">
      <c r="A22" s="0" t="n">
        <v>29</v>
      </c>
      <c r="B22" s="0" t="s">
        <v>321</v>
      </c>
      <c r="C22" s="1" t="n">
        <v>39559</v>
      </c>
      <c r="D22" s="0" t="s">
        <v>322</v>
      </c>
      <c r="E22" s="0" t="s">
        <v>323</v>
      </c>
      <c r="F22" s="0" t="s">
        <v>84</v>
      </c>
      <c r="G22" s="0" t="s">
        <v>109</v>
      </c>
      <c r="I22" s="0" t="s">
        <v>86</v>
      </c>
      <c r="J22" s="0" t="n">
        <v>60</v>
      </c>
      <c r="K22" s="0" t="s">
        <v>87</v>
      </c>
      <c r="L22" s="0" t="n">
        <v>160</v>
      </c>
      <c r="M22" s="0" t="n">
        <v>0</v>
      </c>
      <c r="N22" s="0" t="n">
        <v>0</v>
      </c>
      <c r="O22" s="0" t="s">
        <v>89</v>
      </c>
      <c r="P22" s="0" t="s">
        <v>324</v>
      </c>
      <c r="R22" s="0" t="s">
        <v>187</v>
      </c>
      <c r="U22" s="0" t="s">
        <v>325</v>
      </c>
      <c r="V22" s="0" t="s">
        <v>93</v>
      </c>
      <c r="W22" s="0" t="s">
        <v>93</v>
      </c>
      <c r="X22" s="0" t="s">
        <v>94</v>
      </c>
      <c r="Y22" s="0" t="s">
        <v>94</v>
      </c>
      <c r="AA22" s="0" t="s">
        <v>84</v>
      </c>
      <c r="AB22" s="2" t="s">
        <v>326</v>
      </c>
      <c r="AC22" s="0" t="s">
        <v>327</v>
      </c>
      <c r="AD22" s="0" t="s">
        <v>328</v>
      </c>
      <c r="AE22" s="0" t="s">
        <v>93</v>
      </c>
      <c r="AF22" s="0" t="s">
        <v>94</v>
      </c>
      <c r="AG22" s="0" t="s">
        <v>94</v>
      </c>
      <c r="AH22" s="0" t="s">
        <v>94</v>
      </c>
      <c r="AI22" s="0" t="s">
        <v>94</v>
      </c>
      <c r="AJ22" s="0" t="s">
        <v>94</v>
      </c>
      <c r="AK22" s="0" t="s">
        <v>94</v>
      </c>
      <c r="AL22" s="0" t="s">
        <v>94</v>
      </c>
      <c r="AM22" s="0" t="s">
        <v>94</v>
      </c>
      <c r="AN22" s="0" t="s">
        <v>94</v>
      </c>
      <c r="AO22" s="0" t="s">
        <v>94</v>
      </c>
      <c r="AP22" s="0" t="s">
        <v>94</v>
      </c>
      <c r="AQ22" s="0" t="s">
        <v>94</v>
      </c>
      <c r="AR22" s="0" t="s">
        <v>94</v>
      </c>
      <c r="AS22" s="0" t="s">
        <v>94</v>
      </c>
      <c r="AU22" s="0" t="s">
        <v>329</v>
      </c>
      <c r="AV22" s="0" t="s">
        <v>330</v>
      </c>
      <c r="AW22" s="0" t="s">
        <v>158</v>
      </c>
      <c r="AX22" s="0" t="s">
        <v>100</v>
      </c>
      <c r="AY22" s="0" t="s">
        <v>100</v>
      </c>
      <c r="AZ22" s="0" t="s">
        <v>84</v>
      </c>
      <c r="BA22" s="0" t="s">
        <v>93</v>
      </c>
      <c r="BB22" s="0" t="s">
        <v>93</v>
      </c>
      <c r="BC22" s="0" t="s">
        <v>94</v>
      </c>
      <c r="BD22" s="0" t="s">
        <v>94</v>
      </c>
      <c r="BE22" s="0" t="s">
        <v>94</v>
      </c>
      <c r="BF22" s="0" t="s">
        <v>94</v>
      </c>
      <c r="BG22" s="0" t="s">
        <v>94</v>
      </c>
      <c r="BH22" s="0" t="s">
        <v>94</v>
      </c>
      <c r="BI22" s="0" t="s">
        <v>94</v>
      </c>
      <c r="BJ22" s="0" t="s">
        <v>94</v>
      </c>
      <c r="BK22" s="0" t="s">
        <v>94</v>
      </c>
      <c r="BL22" s="0" t="s">
        <v>94</v>
      </c>
      <c r="BM22" s="0" t="s">
        <v>94</v>
      </c>
      <c r="BN22" s="0" t="s">
        <v>94</v>
      </c>
      <c r="BO22" s="0" t="s">
        <v>94</v>
      </c>
      <c r="BP22" s="0" t="s">
        <v>94</v>
      </c>
      <c r="BQ22" s="0" t="s">
        <v>93</v>
      </c>
      <c r="BR22" s="0" t="s">
        <v>331</v>
      </c>
      <c r="BS22" s="0" t="s">
        <v>120</v>
      </c>
      <c r="BT22" s="0" t="s">
        <v>89</v>
      </c>
      <c r="BU22" s="0" t="s">
        <v>100</v>
      </c>
      <c r="BV22" s="0" t="s">
        <v>256</v>
      </c>
      <c r="BX22" s="0" t="s">
        <v>207</v>
      </c>
      <c r="BY22" s="0" t="s">
        <v>88</v>
      </c>
      <c r="BZ22" s="0" t="s">
        <v>100</v>
      </c>
      <c r="CA22" s="0" t="s">
        <v>89</v>
      </c>
      <c r="CB22" s="0" t="s">
        <v>195</v>
      </c>
      <c r="CD22" s="0" t="s">
        <v>332</v>
      </c>
      <c r="CE22" s="0" t="s">
        <v>88</v>
      </c>
      <c r="CF22" s="0" t="s">
        <v>84</v>
      </c>
    </row>
    <row r="23" customFormat="false" ht="12.75" hidden="false" customHeight="false" outlineLevel="0" collapsed="false">
      <c r="A23" s="0" t="n">
        <v>31</v>
      </c>
      <c r="B23" s="0" t="s">
        <v>333</v>
      </c>
      <c r="C23" s="1" t="n">
        <v>39269</v>
      </c>
      <c r="D23" s="0" t="s">
        <v>148</v>
      </c>
      <c r="E23" s="0" t="s">
        <v>334</v>
      </c>
      <c r="F23" s="0" t="s">
        <v>84</v>
      </c>
      <c r="G23" s="0" t="s">
        <v>109</v>
      </c>
      <c r="I23" s="0" t="s">
        <v>86</v>
      </c>
      <c r="J23" s="0" t="n">
        <v>65</v>
      </c>
      <c r="K23" s="0" t="s">
        <v>87</v>
      </c>
      <c r="L23" s="0" t="n">
        <v>214</v>
      </c>
      <c r="M23" s="0" t="n">
        <v>0</v>
      </c>
      <c r="N23" s="0" t="n">
        <v>0</v>
      </c>
      <c r="O23" s="0" t="s">
        <v>89</v>
      </c>
      <c r="P23" s="0" t="s">
        <v>90</v>
      </c>
      <c r="Q23" s="0" t="s">
        <v>335</v>
      </c>
      <c r="R23" s="0" t="s">
        <v>92</v>
      </c>
      <c r="V23" s="0" t="s">
        <v>93</v>
      </c>
      <c r="W23" s="0" t="s">
        <v>94</v>
      </c>
      <c r="X23" s="0" t="s">
        <v>93</v>
      </c>
      <c r="Y23" s="0" t="s">
        <v>94</v>
      </c>
      <c r="AA23" s="0" t="s">
        <v>84</v>
      </c>
      <c r="AB23" s="2" t="s">
        <v>336</v>
      </c>
      <c r="AC23" s="0" t="s">
        <v>337</v>
      </c>
      <c r="AD23" s="0" t="s">
        <v>338</v>
      </c>
      <c r="AE23" s="0" t="s">
        <v>94</v>
      </c>
      <c r="AF23" s="0" t="s">
        <v>94</v>
      </c>
      <c r="AG23" s="0" t="s">
        <v>94</v>
      </c>
      <c r="AH23" s="0" t="s">
        <v>94</v>
      </c>
      <c r="AI23" s="0" t="s">
        <v>94</v>
      </c>
      <c r="AJ23" s="0" t="s">
        <v>94</v>
      </c>
      <c r="AK23" s="0" t="s">
        <v>93</v>
      </c>
      <c r="AL23" s="0" t="s">
        <v>94</v>
      </c>
      <c r="AM23" s="0" t="s">
        <v>94</v>
      </c>
      <c r="AN23" s="0" t="s">
        <v>94</v>
      </c>
      <c r="AO23" s="0" t="s">
        <v>94</v>
      </c>
      <c r="AP23" s="0" t="s">
        <v>94</v>
      </c>
      <c r="AQ23" s="0" t="s">
        <v>94</v>
      </c>
      <c r="AR23" s="0" t="s">
        <v>94</v>
      </c>
      <c r="AS23" s="0" t="s">
        <v>94</v>
      </c>
      <c r="AU23" s="0" t="s">
        <v>339</v>
      </c>
      <c r="AV23" s="0" t="s">
        <v>340</v>
      </c>
      <c r="AW23" s="0" t="s">
        <v>158</v>
      </c>
      <c r="AX23" s="0" t="s">
        <v>100</v>
      </c>
      <c r="AY23" s="0" t="s">
        <v>100</v>
      </c>
      <c r="AZ23" s="0" t="s">
        <v>84</v>
      </c>
      <c r="BA23" s="0" t="s">
        <v>93</v>
      </c>
      <c r="BB23" s="0" t="s">
        <v>93</v>
      </c>
      <c r="BC23" s="0" t="s">
        <v>94</v>
      </c>
      <c r="BD23" s="0" t="s">
        <v>94</v>
      </c>
      <c r="BE23" s="0" t="s">
        <v>94</v>
      </c>
      <c r="BF23" s="0" t="s">
        <v>94</v>
      </c>
      <c r="BG23" s="0" t="s">
        <v>94</v>
      </c>
      <c r="BH23" s="0" t="s">
        <v>94</v>
      </c>
      <c r="BI23" s="0" t="s">
        <v>94</v>
      </c>
      <c r="BJ23" s="0" t="s">
        <v>94</v>
      </c>
      <c r="BK23" s="0" t="s">
        <v>94</v>
      </c>
      <c r="BL23" s="0" t="s">
        <v>94</v>
      </c>
      <c r="BM23" s="0" t="s">
        <v>94</v>
      </c>
      <c r="BN23" s="0" t="s">
        <v>94</v>
      </c>
      <c r="BO23" s="0" t="s">
        <v>94</v>
      </c>
      <c r="BP23" s="0" t="s">
        <v>94</v>
      </c>
      <c r="BQ23" s="0" t="s">
        <v>93</v>
      </c>
      <c r="BR23" s="0" t="s">
        <v>341</v>
      </c>
      <c r="BS23" s="0" t="s">
        <v>102</v>
      </c>
      <c r="BT23" s="0" t="s">
        <v>89</v>
      </c>
      <c r="BU23" s="0" t="s">
        <v>100</v>
      </c>
      <c r="BV23" s="0" t="s">
        <v>102</v>
      </c>
      <c r="BX23" s="0" t="s">
        <v>103</v>
      </c>
      <c r="BY23" s="0" t="s">
        <v>342</v>
      </c>
      <c r="BZ23" s="0" t="s">
        <v>100</v>
      </c>
      <c r="CA23" s="0" t="s">
        <v>89</v>
      </c>
      <c r="CB23" s="0" t="s">
        <v>88</v>
      </c>
      <c r="CD23" s="0" t="s">
        <v>343</v>
      </c>
      <c r="CE23" s="0" t="s">
        <v>158</v>
      </c>
      <c r="CF23" s="0" t="s">
        <v>84</v>
      </c>
    </row>
    <row r="24" customFormat="false" ht="12.75" hidden="false" customHeight="false" outlineLevel="0" collapsed="false">
      <c r="A24" s="0" t="n">
        <v>33</v>
      </c>
      <c r="B24" s="0" t="s">
        <v>344</v>
      </c>
      <c r="C24" s="1" t="n">
        <v>39281</v>
      </c>
      <c r="D24" s="0" t="s">
        <v>345</v>
      </c>
      <c r="E24" s="0" t="s">
        <v>346</v>
      </c>
      <c r="F24" s="0" t="s">
        <v>84</v>
      </c>
      <c r="G24" s="0" t="s">
        <v>109</v>
      </c>
      <c r="I24" s="0" t="s">
        <v>86</v>
      </c>
      <c r="J24" s="0" t="n">
        <v>65</v>
      </c>
      <c r="K24" s="0" t="s">
        <v>87</v>
      </c>
      <c r="L24" s="0" t="n">
        <v>313</v>
      </c>
      <c r="M24" s="0" t="n">
        <v>0</v>
      </c>
      <c r="N24" s="0" t="n">
        <v>0</v>
      </c>
      <c r="O24" s="0" t="s">
        <v>89</v>
      </c>
      <c r="P24" s="0" t="s">
        <v>112</v>
      </c>
      <c r="R24" s="0" t="s">
        <v>92</v>
      </c>
      <c r="V24" s="0" t="s">
        <v>93</v>
      </c>
      <c r="W24" s="0" t="s">
        <v>94</v>
      </c>
      <c r="X24" s="0" t="s">
        <v>94</v>
      </c>
      <c r="Y24" s="0" t="s">
        <v>94</v>
      </c>
      <c r="AA24" s="0" t="s">
        <v>84</v>
      </c>
      <c r="AB24" s="2" t="s">
        <v>347</v>
      </c>
      <c r="AC24" s="0" t="s">
        <v>348</v>
      </c>
      <c r="AD24" s="0" t="s">
        <v>349</v>
      </c>
      <c r="AE24" s="0" t="s">
        <v>94</v>
      </c>
      <c r="AF24" s="0" t="s">
        <v>94</v>
      </c>
      <c r="AG24" s="0" t="s">
        <v>94</v>
      </c>
      <c r="AH24" s="0" t="s">
        <v>94</v>
      </c>
      <c r="AI24" s="0" t="s">
        <v>94</v>
      </c>
      <c r="AJ24" s="0" t="s">
        <v>94</v>
      </c>
      <c r="AK24" s="0" t="s">
        <v>94</v>
      </c>
      <c r="AL24" s="0" t="s">
        <v>94</v>
      </c>
      <c r="AM24" s="0" t="s">
        <v>93</v>
      </c>
      <c r="AN24" s="0" t="s">
        <v>94</v>
      </c>
      <c r="AO24" s="0" t="s">
        <v>94</v>
      </c>
      <c r="AP24" s="0" t="s">
        <v>94</v>
      </c>
      <c r="AQ24" s="0" t="s">
        <v>94</v>
      </c>
      <c r="AR24" s="0" t="s">
        <v>94</v>
      </c>
      <c r="AS24" s="0" t="s">
        <v>94</v>
      </c>
      <c r="AU24" s="0" t="s">
        <v>350</v>
      </c>
      <c r="AV24" s="0" t="s">
        <v>158</v>
      </c>
      <c r="AW24" s="0" t="s">
        <v>351</v>
      </c>
      <c r="AX24" s="0" t="s">
        <v>100</v>
      </c>
      <c r="AY24" s="0" t="s">
        <v>100</v>
      </c>
      <c r="AZ24" s="0" t="s">
        <v>84</v>
      </c>
      <c r="BA24" s="0" t="s">
        <v>93</v>
      </c>
      <c r="BB24" s="0" t="s">
        <v>93</v>
      </c>
      <c r="BC24" s="0" t="s">
        <v>94</v>
      </c>
      <c r="BD24" s="0" t="s">
        <v>94</v>
      </c>
      <c r="BE24" s="0" t="s">
        <v>94</v>
      </c>
      <c r="BF24" s="0" t="s">
        <v>94</v>
      </c>
      <c r="BG24" s="0" t="s">
        <v>94</v>
      </c>
      <c r="BH24" s="0" t="s">
        <v>94</v>
      </c>
      <c r="BI24" s="0" t="s">
        <v>94</v>
      </c>
      <c r="BJ24" s="0" t="s">
        <v>94</v>
      </c>
      <c r="BK24" s="0" t="s">
        <v>94</v>
      </c>
      <c r="BL24" s="0" t="s">
        <v>94</v>
      </c>
      <c r="BM24" s="0" t="s">
        <v>94</v>
      </c>
      <c r="BN24" s="0" t="s">
        <v>94</v>
      </c>
      <c r="BO24" s="0" t="s">
        <v>94</v>
      </c>
      <c r="BP24" s="0" t="s">
        <v>94</v>
      </c>
      <c r="BQ24" s="0" t="s">
        <v>93</v>
      </c>
      <c r="BR24" s="0" t="s">
        <v>352</v>
      </c>
      <c r="BS24" s="0" t="s">
        <v>102</v>
      </c>
      <c r="BT24" s="0" t="s">
        <v>89</v>
      </c>
      <c r="BU24" s="0" t="s">
        <v>100</v>
      </c>
      <c r="BV24" s="0" t="s">
        <v>102</v>
      </c>
      <c r="BX24" s="0" t="s">
        <v>172</v>
      </c>
      <c r="BY24" s="0" t="s">
        <v>353</v>
      </c>
      <c r="BZ24" s="0" t="s">
        <v>100</v>
      </c>
      <c r="CA24" s="0" t="s">
        <v>89</v>
      </c>
      <c r="CB24" s="0" t="s">
        <v>90</v>
      </c>
      <c r="CC24" s="0" t="s">
        <v>354</v>
      </c>
      <c r="CD24" s="0" t="s">
        <v>355</v>
      </c>
      <c r="CE24" s="0" t="s">
        <v>88</v>
      </c>
      <c r="CF24" s="0" t="s">
        <v>84</v>
      </c>
    </row>
    <row r="25" customFormat="false" ht="12.75" hidden="false" customHeight="false" outlineLevel="0" collapsed="false">
      <c r="A25" s="0" t="n">
        <v>34</v>
      </c>
      <c r="B25" s="0" t="s">
        <v>356</v>
      </c>
      <c r="C25" s="1" t="n">
        <v>39448</v>
      </c>
      <c r="D25" s="0" t="s">
        <v>123</v>
      </c>
      <c r="E25" s="0" t="s">
        <v>357</v>
      </c>
      <c r="F25" s="0" t="s">
        <v>84</v>
      </c>
      <c r="G25" s="0" t="s">
        <v>109</v>
      </c>
      <c r="I25" s="0" t="s">
        <v>86</v>
      </c>
      <c r="J25" s="0" t="n">
        <v>70</v>
      </c>
      <c r="K25" s="0" t="s">
        <v>87</v>
      </c>
      <c r="L25" s="0" t="n">
        <v>88</v>
      </c>
      <c r="M25" s="0" t="n">
        <v>0</v>
      </c>
      <c r="N25" s="0" t="n">
        <v>0</v>
      </c>
      <c r="O25" s="0" t="s">
        <v>89</v>
      </c>
      <c r="P25" s="0" t="s">
        <v>358</v>
      </c>
      <c r="R25" s="0" t="s">
        <v>359</v>
      </c>
      <c r="V25" s="0" t="s">
        <v>93</v>
      </c>
      <c r="W25" s="0" t="s">
        <v>93</v>
      </c>
      <c r="X25" s="0" t="s">
        <v>94</v>
      </c>
      <c r="Y25" s="0" t="s">
        <v>94</v>
      </c>
      <c r="AA25" s="0" t="s">
        <v>84</v>
      </c>
      <c r="AB25" s="2" t="s">
        <v>360</v>
      </c>
      <c r="AC25" s="0" t="s">
        <v>361</v>
      </c>
      <c r="AD25" s="0" t="s">
        <v>362</v>
      </c>
      <c r="AE25" s="0" t="s">
        <v>94</v>
      </c>
      <c r="AF25" s="0" t="s">
        <v>94</v>
      </c>
      <c r="AG25" s="0" t="s">
        <v>94</v>
      </c>
      <c r="AH25" s="0" t="s">
        <v>94</v>
      </c>
      <c r="AI25" s="0" t="s">
        <v>94</v>
      </c>
      <c r="AJ25" s="0" t="s">
        <v>94</v>
      </c>
      <c r="AK25" s="0" t="s">
        <v>94</v>
      </c>
      <c r="AL25" s="0" t="s">
        <v>94</v>
      </c>
      <c r="AM25" s="0" t="s">
        <v>94</v>
      </c>
      <c r="AN25" s="0" t="s">
        <v>94</v>
      </c>
      <c r="AO25" s="0" t="s">
        <v>94</v>
      </c>
      <c r="AP25" s="0" t="s">
        <v>94</v>
      </c>
      <c r="AQ25" s="0" t="s">
        <v>94</v>
      </c>
      <c r="AR25" s="0" t="s">
        <v>93</v>
      </c>
      <c r="AS25" s="0" t="s">
        <v>94</v>
      </c>
      <c r="AU25" s="0" t="s">
        <v>88</v>
      </c>
      <c r="AV25" s="0" t="s">
        <v>363</v>
      </c>
      <c r="AW25" s="0" t="s">
        <v>364</v>
      </c>
      <c r="AX25" s="0" t="s">
        <v>100</v>
      </c>
      <c r="AY25" s="0" t="s">
        <v>100</v>
      </c>
      <c r="AZ25" s="0" t="s">
        <v>84</v>
      </c>
      <c r="BA25" s="0" t="s">
        <v>93</v>
      </c>
      <c r="BB25" s="0" t="s">
        <v>93</v>
      </c>
      <c r="BC25" s="0" t="s">
        <v>94</v>
      </c>
      <c r="BD25" s="0" t="s">
        <v>94</v>
      </c>
      <c r="BE25" s="0" t="s">
        <v>94</v>
      </c>
      <c r="BF25" s="0" t="s">
        <v>94</v>
      </c>
      <c r="BG25" s="0" t="s">
        <v>94</v>
      </c>
      <c r="BH25" s="0" t="s">
        <v>94</v>
      </c>
      <c r="BI25" s="0" t="s">
        <v>94</v>
      </c>
      <c r="BJ25" s="0" t="s">
        <v>94</v>
      </c>
      <c r="BK25" s="0" t="s">
        <v>94</v>
      </c>
      <c r="BL25" s="0" t="s">
        <v>94</v>
      </c>
      <c r="BM25" s="0" t="s">
        <v>94</v>
      </c>
      <c r="BN25" s="0" t="s">
        <v>94</v>
      </c>
      <c r="BO25" s="0" t="s">
        <v>94</v>
      </c>
      <c r="BP25" s="0" t="s">
        <v>94</v>
      </c>
      <c r="BQ25" s="0" t="s">
        <v>93</v>
      </c>
      <c r="BR25" s="0" t="s">
        <v>365</v>
      </c>
      <c r="BS25" s="0" t="s">
        <v>102</v>
      </c>
      <c r="BT25" s="0" t="s">
        <v>89</v>
      </c>
      <c r="BU25" s="0" t="s">
        <v>100</v>
      </c>
      <c r="BV25" s="0" t="s">
        <v>102</v>
      </c>
      <c r="BX25" s="0" t="s">
        <v>257</v>
      </c>
      <c r="BY25" s="0" t="n">
        <v>0.003</v>
      </c>
      <c r="BZ25" s="0" t="s">
        <v>100</v>
      </c>
      <c r="CA25" s="0" t="s">
        <v>89</v>
      </c>
      <c r="CB25" s="0" t="s">
        <v>195</v>
      </c>
      <c r="CD25" s="0" t="s">
        <v>366</v>
      </c>
      <c r="CE25" s="0" t="s">
        <v>367</v>
      </c>
      <c r="CF25" s="0" t="s">
        <v>84</v>
      </c>
    </row>
    <row r="26" customFormat="false" ht="12.75" hidden="false" customHeight="false" outlineLevel="0" collapsed="false">
      <c r="A26" s="0" t="n">
        <v>37</v>
      </c>
      <c r="B26" s="0" t="s">
        <v>368</v>
      </c>
      <c r="C26" s="1" t="n">
        <v>39873</v>
      </c>
      <c r="D26" s="0" t="s">
        <v>123</v>
      </c>
      <c r="E26" s="0" t="s">
        <v>369</v>
      </c>
      <c r="F26" s="0" t="s">
        <v>84</v>
      </c>
      <c r="G26" s="0" t="s">
        <v>137</v>
      </c>
      <c r="I26" s="0" t="s">
        <v>86</v>
      </c>
      <c r="J26" s="0" t="n">
        <v>75</v>
      </c>
      <c r="K26" s="0" t="s">
        <v>87</v>
      </c>
      <c r="L26" s="0" t="n">
        <v>249</v>
      </c>
      <c r="M26" s="0" t="n">
        <v>290</v>
      </c>
      <c r="N26" s="0" t="n">
        <v>0</v>
      </c>
      <c r="O26" s="0" t="s">
        <v>89</v>
      </c>
      <c r="P26" s="0" t="s">
        <v>112</v>
      </c>
      <c r="R26" s="0" t="s">
        <v>359</v>
      </c>
      <c r="V26" s="0" t="s">
        <v>93</v>
      </c>
      <c r="W26" s="0" t="s">
        <v>94</v>
      </c>
      <c r="X26" s="0" t="s">
        <v>94</v>
      </c>
      <c r="Y26" s="0" t="s">
        <v>93</v>
      </c>
      <c r="Z26" s="0" t="s">
        <v>370</v>
      </c>
      <c r="AA26" s="0" t="s">
        <v>84</v>
      </c>
      <c r="AB26" s="2" t="s">
        <v>371</v>
      </c>
      <c r="AC26" s="0" t="s">
        <v>372</v>
      </c>
      <c r="AD26" s="0" t="s">
        <v>373</v>
      </c>
      <c r="AE26" s="0" t="s">
        <v>93</v>
      </c>
      <c r="AF26" s="0" t="s">
        <v>94</v>
      </c>
      <c r="AG26" s="0" t="s">
        <v>94</v>
      </c>
      <c r="AH26" s="0" t="s">
        <v>94</v>
      </c>
      <c r="AI26" s="0" t="s">
        <v>94</v>
      </c>
      <c r="AJ26" s="0" t="s">
        <v>94</v>
      </c>
      <c r="AK26" s="0" t="s">
        <v>94</v>
      </c>
      <c r="AL26" s="0" t="s">
        <v>94</v>
      </c>
      <c r="AM26" s="0" t="s">
        <v>94</v>
      </c>
      <c r="AN26" s="0" t="s">
        <v>94</v>
      </c>
      <c r="AO26" s="0" t="s">
        <v>94</v>
      </c>
      <c r="AP26" s="0" t="s">
        <v>94</v>
      </c>
      <c r="AQ26" s="0" t="s">
        <v>94</v>
      </c>
      <c r="AR26" s="0" t="s">
        <v>94</v>
      </c>
      <c r="AS26" s="0" t="s">
        <v>94</v>
      </c>
      <c r="AU26" s="0" t="s">
        <v>158</v>
      </c>
      <c r="AV26" s="0" t="s">
        <v>374</v>
      </c>
      <c r="AW26" s="0" t="s">
        <v>375</v>
      </c>
      <c r="AX26" s="0" t="s">
        <v>100</v>
      </c>
      <c r="AY26" s="0" t="s">
        <v>100</v>
      </c>
      <c r="AZ26" s="0" t="s">
        <v>84</v>
      </c>
      <c r="BA26" s="0" t="s">
        <v>93</v>
      </c>
      <c r="BB26" s="0" t="s">
        <v>93</v>
      </c>
      <c r="BC26" s="0" t="s">
        <v>94</v>
      </c>
      <c r="BD26" s="0" t="s">
        <v>94</v>
      </c>
      <c r="BE26" s="0" t="s">
        <v>94</v>
      </c>
      <c r="BF26" s="0" t="s">
        <v>94</v>
      </c>
      <c r="BG26" s="0" t="s">
        <v>94</v>
      </c>
      <c r="BH26" s="0" t="s">
        <v>94</v>
      </c>
      <c r="BI26" s="0" t="s">
        <v>94</v>
      </c>
      <c r="BJ26" s="0" t="s">
        <v>94</v>
      </c>
      <c r="BK26" s="0" t="s">
        <v>94</v>
      </c>
      <c r="BL26" s="0" t="s">
        <v>94</v>
      </c>
      <c r="BM26" s="0" t="s">
        <v>94</v>
      </c>
      <c r="BN26" s="0" t="s">
        <v>94</v>
      </c>
      <c r="BO26" s="0" t="s">
        <v>94</v>
      </c>
      <c r="BP26" s="0" t="s">
        <v>94</v>
      </c>
      <c r="BQ26" s="0" t="s">
        <v>93</v>
      </c>
      <c r="BR26" s="0" t="s">
        <v>376</v>
      </c>
      <c r="BS26" s="0" t="s">
        <v>102</v>
      </c>
      <c r="BT26" s="0" t="s">
        <v>89</v>
      </c>
      <c r="BU26" s="0" t="s">
        <v>100</v>
      </c>
      <c r="BV26" s="0" t="s">
        <v>102</v>
      </c>
      <c r="BX26" s="0" t="s">
        <v>257</v>
      </c>
      <c r="BY26" s="0" t="s">
        <v>290</v>
      </c>
      <c r="BZ26" s="0" t="s">
        <v>100</v>
      </c>
      <c r="CA26" s="0" t="s">
        <v>89</v>
      </c>
      <c r="CB26" s="0" t="s">
        <v>88</v>
      </c>
      <c r="CD26" s="0" t="s">
        <v>377</v>
      </c>
      <c r="CE26" s="0" t="s">
        <v>88</v>
      </c>
      <c r="CF26" s="0" t="s">
        <v>84</v>
      </c>
    </row>
    <row r="27" customFormat="false" ht="12.75" hidden="false" customHeight="false" outlineLevel="0" collapsed="false">
      <c r="A27" s="0" t="n">
        <v>41</v>
      </c>
      <c r="B27" s="0" t="s">
        <v>378</v>
      </c>
      <c r="C27" s="1" t="n">
        <v>40014</v>
      </c>
      <c r="D27" s="0" t="s">
        <v>107</v>
      </c>
      <c r="E27" s="0" t="s">
        <v>379</v>
      </c>
      <c r="F27" s="0" t="s">
        <v>84</v>
      </c>
      <c r="G27" s="0" t="s">
        <v>109</v>
      </c>
      <c r="I27" s="0" t="s">
        <v>86</v>
      </c>
      <c r="J27" s="0" t="n">
        <v>70</v>
      </c>
      <c r="K27" s="0" t="s">
        <v>87</v>
      </c>
      <c r="L27" s="0" t="n">
        <v>734</v>
      </c>
      <c r="M27" s="0" t="n">
        <v>0</v>
      </c>
      <c r="N27" s="0" t="n">
        <v>0</v>
      </c>
      <c r="O27" s="0" t="s">
        <v>89</v>
      </c>
      <c r="P27" s="0" t="s">
        <v>380</v>
      </c>
      <c r="R27" s="0" t="s">
        <v>92</v>
      </c>
      <c r="V27" s="0" t="s">
        <v>93</v>
      </c>
      <c r="W27" s="0" t="s">
        <v>94</v>
      </c>
      <c r="X27" s="0" t="s">
        <v>93</v>
      </c>
      <c r="Y27" s="0" t="s">
        <v>94</v>
      </c>
      <c r="AA27" s="0" t="s">
        <v>84</v>
      </c>
      <c r="AB27" s="2" t="s">
        <v>381</v>
      </c>
      <c r="AC27" s="0" t="s">
        <v>382</v>
      </c>
      <c r="AD27" s="0" t="s">
        <v>383</v>
      </c>
      <c r="AE27" s="0" t="s">
        <v>94</v>
      </c>
      <c r="AF27" s="0" t="s">
        <v>94</v>
      </c>
      <c r="AG27" s="0" t="s">
        <v>94</v>
      </c>
      <c r="AH27" s="0" t="s">
        <v>94</v>
      </c>
      <c r="AI27" s="0" t="s">
        <v>94</v>
      </c>
      <c r="AJ27" s="0" t="s">
        <v>94</v>
      </c>
      <c r="AK27" s="0" t="s">
        <v>94</v>
      </c>
      <c r="AL27" s="0" t="s">
        <v>94</v>
      </c>
      <c r="AM27" s="0" t="s">
        <v>93</v>
      </c>
      <c r="AN27" s="0" t="s">
        <v>94</v>
      </c>
      <c r="AO27" s="0" t="s">
        <v>94</v>
      </c>
      <c r="AP27" s="0" t="s">
        <v>94</v>
      </c>
      <c r="AQ27" s="0" t="s">
        <v>94</v>
      </c>
      <c r="AR27" s="0" t="s">
        <v>94</v>
      </c>
      <c r="AS27" s="0" t="s">
        <v>94</v>
      </c>
      <c r="AU27" s="0" t="s">
        <v>384</v>
      </c>
      <c r="AV27" s="2" t="s">
        <v>385</v>
      </c>
      <c r="AW27" s="0" t="s">
        <v>386</v>
      </c>
      <c r="AX27" s="0" t="s">
        <v>100</v>
      </c>
      <c r="AY27" s="0" t="s">
        <v>100</v>
      </c>
      <c r="AZ27" s="0" t="s">
        <v>84</v>
      </c>
      <c r="BA27" s="0" t="s">
        <v>93</v>
      </c>
      <c r="BB27" s="0" t="s">
        <v>93</v>
      </c>
      <c r="BC27" s="0" t="s">
        <v>94</v>
      </c>
      <c r="BD27" s="0" t="s">
        <v>94</v>
      </c>
      <c r="BE27" s="0" t="s">
        <v>94</v>
      </c>
      <c r="BF27" s="0" t="s">
        <v>94</v>
      </c>
      <c r="BG27" s="0" t="s">
        <v>94</v>
      </c>
      <c r="BH27" s="0" t="s">
        <v>94</v>
      </c>
      <c r="BI27" s="0" t="s">
        <v>94</v>
      </c>
      <c r="BJ27" s="0" t="s">
        <v>94</v>
      </c>
      <c r="BK27" s="0" t="s">
        <v>94</v>
      </c>
      <c r="BL27" s="0" t="s">
        <v>94</v>
      </c>
      <c r="BM27" s="0" t="s">
        <v>94</v>
      </c>
      <c r="BN27" s="0" t="s">
        <v>94</v>
      </c>
      <c r="BO27" s="0" t="s">
        <v>94</v>
      </c>
      <c r="BP27" s="0" t="s">
        <v>94</v>
      </c>
      <c r="BQ27" s="0" t="s">
        <v>93</v>
      </c>
      <c r="BR27" s="0" t="s">
        <v>387</v>
      </c>
      <c r="BS27" s="0" t="s">
        <v>102</v>
      </c>
      <c r="BT27" s="0" t="s">
        <v>89</v>
      </c>
      <c r="BU27" s="0" t="s">
        <v>100</v>
      </c>
      <c r="BV27" s="0" t="s">
        <v>90</v>
      </c>
      <c r="BW27" s="0" t="s">
        <v>388</v>
      </c>
      <c r="BX27" s="0" t="s">
        <v>172</v>
      </c>
      <c r="BY27" s="0" t="s">
        <v>88</v>
      </c>
      <c r="BZ27" s="0" t="s">
        <v>100</v>
      </c>
      <c r="CA27" s="0" t="s">
        <v>89</v>
      </c>
      <c r="CB27" s="0" t="s">
        <v>88</v>
      </c>
      <c r="CD27" s="0" t="s">
        <v>389</v>
      </c>
      <c r="CE27" s="0" t="s">
        <v>88</v>
      </c>
      <c r="CF27" s="0" t="s">
        <v>84</v>
      </c>
    </row>
    <row r="28" customFormat="false" ht="12.75" hidden="false" customHeight="false" outlineLevel="0" collapsed="false">
      <c r="A28" s="0" t="n">
        <v>42</v>
      </c>
      <c r="B28" s="0" t="s">
        <v>390</v>
      </c>
      <c r="C28" s="1" t="n">
        <v>40390</v>
      </c>
      <c r="D28" s="0" t="s">
        <v>123</v>
      </c>
      <c r="E28" s="0" t="s">
        <v>391</v>
      </c>
      <c r="F28" s="0" t="s">
        <v>84</v>
      </c>
      <c r="G28" s="0" t="s">
        <v>109</v>
      </c>
      <c r="I28" s="0" t="s">
        <v>86</v>
      </c>
      <c r="J28" s="0" t="n">
        <v>65</v>
      </c>
      <c r="K28" s="0" t="s">
        <v>87</v>
      </c>
      <c r="L28" s="0" t="n">
        <v>63</v>
      </c>
      <c r="M28" s="0" t="n">
        <v>0</v>
      </c>
      <c r="N28" s="0" t="n">
        <v>0</v>
      </c>
      <c r="O28" s="0" t="s">
        <v>89</v>
      </c>
      <c r="P28" s="0" t="s">
        <v>125</v>
      </c>
      <c r="R28" s="0" t="s">
        <v>187</v>
      </c>
      <c r="U28" s="0" t="s">
        <v>392</v>
      </c>
      <c r="V28" s="0" t="s">
        <v>93</v>
      </c>
      <c r="W28" s="0" t="s">
        <v>94</v>
      </c>
      <c r="X28" s="0" t="s">
        <v>94</v>
      </c>
      <c r="Y28" s="0" t="s">
        <v>94</v>
      </c>
      <c r="AA28" s="0" t="s">
        <v>84</v>
      </c>
      <c r="AB28" s="2" t="s">
        <v>393</v>
      </c>
      <c r="AC28" s="0" t="s">
        <v>394</v>
      </c>
      <c r="AD28" s="0" t="s">
        <v>395</v>
      </c>
      <c r="AE28" s="0" t="s">
        <v>93</v>
      </c>
      <c r="AF28" s="0" t="s">
        <v>94</v>
      </c>
      <c r="AG28" s="0" t="s">
        <v>94</v>
      </c>
      <c r="AH28" s="0" t="s">
        <v>94</v>
      </c>
      <c r="AI28" s="0" t="s">
        <v>94</v>
      </c>
      <c r="AJ28" s="0" t="s">
        <v>94</v>
      </c>
      <c r="AK28" s="0" t="s">
        <v>94</v>
      </c>
      <c r="AL28" s="0" t="s">
        <v>94</v>
      </c>
      <c r="AM28" s="0" t="s">
        <v>94</v>
      </c>
      <c r="AN28" s="0" t="s">
        <v>94</v>
      </c>
      <c r="AO28" s="0" t="s">
        <v>94</v>
      </c>
      <c r="AP28" s="0" t="s">
        <v>94</v>
      </c>
      <c r="AQ28" s="0" t="s">
        <v>94</v>
      </c>
      <c r="AR28" s="0" t="s">
        <v>94</v>
      </c>
      <c r="AS28" s="0" t="s">
        <v>94</v>
      </c>
      <c r="AU28" s="0" t="s">
        <v>88</v>
      </c>
      <c r="AV28" s="0" t="s">
        <v>396</v>
      </c>
      <c r="AW28" s="0" t="s">
        <v>397</v>
      </c>
      <c r="AX28" s="0" t="s">
        <v>100</v>
      </c>
      <c r="AY28" s="0" t="s">
        <v>100</v>
      </c>
      <c r="AZ28" s="0" t="s">
        <v>84</v>
      </c>
      <c r="BA28" s="0" t="s">
        <v>93</v>
      </c>
      <c r="BB28" s="0" t="s">
        <v>93</v>
      </c>
      <c r="BC28" s="0" t="s">
        <v>94</v>
      </c>
      <c r="BD28" s="0" t="s">
        <v>94</v>
      </c>
      <c r="BE28" s="0" t="s">
        <v>94</v>
      </c>
      <c r="BF28" s="0" t="s">
        <v>94</v>
      </c>
      <c r="BG28" s="0" t="s">
        <v>94</v>
      </c>
      <c r="BH28" s="0" t="s">
        <v>93</v>
      </c>
      <c r="BI28" s="0" t="s">
        <v>94</v>
      </c>
      <c r="BJ28" s="0" t="s">
        <v>94</v>
      </c>
      <c r="BK28" s="0" t="s">
        <v>93</v>
      </c>
      <c r="BL28" s="0" t="s">
        <v>94</v>
      </c>
      <c r="BM28" s="0" t="s">
        <v>94</v>
      </c>
      <c r="BN28" s="0" t="s">
        <v>94</v>
      </c>
      <c r="BO28" s="0" t="s">
        <v>94</v>
      </c>
      <c r="BP28" s="0" t="s">
        <v>94</v>
      </c>
      <c r="BQ28" s="0" t="s">
        <v>93</v>
      </c>
      <c r="BR28" s="0" t="s">
        <v>398</v>
      </c>
      <c r="BS28" s="0" t="s">
        <v>102</v>
      </c>
      <c r="BT28" s="0" t="s">
        <v>89</v>
      </c>
      <c r="BU28" s="0" t="s">
        <v>100</v>
      </c>
      <c r="BV28" s="0" t="s">
        <v>102</v>
      </c>
      <c r="BX28" s="0" t="s">
        <v>257</v>
      </c>
      <c r="BY28" s="0" t="n">
        <v>0.0029</v>
      </c>
      <c r="BZ28" s="0" t="s">
        <v>100</v>
      </c>
      <c r="CA28" s="0" t="s">
        <v>89</v>
      </c>
      <c r="CB28" s="0" t="s">
        <v>90</v>
      </c>
      <c r="CC28" s="0" t="s">
        <v>399</v>
      </c>
      <c r="CD28" s="0" t="s">
        <v>400</v>
      </c>
      <c r="CE28" s="0" t="s">
        <v>88</v>
      </c>
      <c r="CF28" s="0" t="s">
        <v>84</v>
      </c>
    </row>
    <row r="29" customFormat="false" ht="12.75" hidden="false" customHeight="false" outlineLevel="0" collapsed="false">
      <c r="A29" s="0" t="n">
        <v>43</v>
      </c>
      <c r="B29" s="0" t="s">
        <v>401</v>
      </c>
      <c r="C29" s="1" t="n">
        <v>40360</v>
      </c>
      <c r="D29" s="0" t="s">
        <v>175</v>
      </c>
      <c r="E29" s="0" t="s">
        <v>402</v>
      </c>
      <c r="F29" s="0" t="s">
        <v>84</v>
      </c>
      <c r="G29" s="0" t="s">
        <v>403</v>
      </c>
      <c r="I29" s="0" t="s">
        <v>86</v>
      </c>
      <c r="J29" s="0" t="n">
        <v>60</v>
      </c>
      <c r="K29" s="0" t="s">
        <v>87</v>
      </c>
      <c r="L29" s="0" t="n">
        <v>96</v>
      </c>
      <c r="M29" s="0" t="n">
        <v>0</v>
      </c>
      <c r="N29" s="0" t="n">
        <v>0</v>
      </c>
      <c r="O29" s="0" t="s">
        <v>89</v>
      </c>
      <c r="P29" s="0" t="s">
        <v>242</v>
      </c>
      <c r="R29" s="0" t="s">
        <v>139</v>
      </c>
      <c r="V29" s="0" t="s">
        <v>93</v>
      </c>
      <c r="W29" s="0" t="s">
        <v>94</v>
      </c>
      <c r="X29" s="0" t="s">
        <v>94</v>
      </c>
      <c r="Y29" s="0" t="s">
        <v>94</v>
      </c>
      <c r="AA29" s="0" t="s">
        <v>84</v>
      </c>
      <c r="AB29" s="2" t="s">
        <v>404</v>
      </c>
      <c r="AC29" s="0" t="s">
        <v>405</v>
      </c>
      <c r="AD29" s="0" t="s">
        <v>406</v>
      </c>
      <c r="AE29" s="0" t="s">
        <v>94</v>
      </c>
      <c r="AF29" s="0" t="s">
        <v>94</v>
      </c>
      <c r="AG29" s="0" t="s">
        <v>94</v>
      </c>
      <c r="AH29" s="0" t="s">
        <v>94</v>
      </c>
      <c r="AI29" s="0" t="s">
        <v>94</v>
      </c>
      <c r="AJ29" s="0" t="s">
        <v>94</v>
      </c>
      <c r="AK29" s="0" t="s">
        <v>94</v>
      </c>
      <c r="AL29" s="0" t="s">
        <v>93</v>
      </c>
      <c r="AM29" s="0" t="s">
        <v>94</v>
      </c>
      <c r="AN29" s="0" t="s">
        <v>94</v>
      </c>
      <c r="AO29" s="0" t="s">
        <v>94</v>
      </c>
      <c r="AP29" s="0" t="s">
        <v>94</v>
      </c>
      <c r="AQ29" s="0" t="s">
        <v>94</v>
      </c>
      <c r="AR29" s="0" t="s">
        <v>94</v>
      </c>
      <c r="AS29" s="0" t="s">
        <v>94</v>
      </c>
      <c r="AU29" s="0" t="s">
        <v>88</v>
      </c>
      <c r="AV29" s="0" t="s">
        <v>407</v>
      </c>
      <c r="AW29" s="0" t="s">
        <v>408</v>
      </c>
      <c r="AX29" s="0" t="s">
        <v>100</v>
      </c>
      <c r="AY29" s="0" t="s">
        <v>100</v>
      </c>
      <c r="AZ29" s="0" t="s">
        <v>84</v>
      </c>
      <c r="BA29" s="0" t="s">
        <v>93</v>
      </c>
      <c r="BB29" s="0" t="s">
        <v>93</v>
      </c>
      <c r="BC29" s="0" t="s">
        <v>94</v>
      </c>
      <c r="BD29" s="0" t="s">
        <v>94</v>
      </c>
      <c r="BE29" s="0" t="s">
        <v>94</v>
      </c>
      <c r="BF29" s="0" t="s">
        <v>94</v>
      </c>
      <c r="BG29" s="0" t="s">
        <v>94</v>
      </c>
      <c r="BH29" s="0" t="s">
        <v>94</v>
      </c>
      <c r="BI29" s="0" t="s">
        <v>94</v>
      </c>
      <c r="BJ29" s="0" t="s">
        <v>94</v>
      </c>
      <c r="BK29" s="0" t="s">
        <v>94</v>
      </c>
      <c r="BL29" s="0" t="s">
        <v>94</v>
      </c>
      <c r="BM29" s="0" t="s">
        <v>94</v>
      </c>
      <c r="BN29" s="0" t="s">
        <v>94</v>
      </c>
      <c r="BO29" s="0" t="s">
        <v>94</v>
      </c>
      <c r="BP29" s="0" t="s">
        <v>94</v>
      </c>
      <c r="BQ29" s="0" t="s">
        <v>93</v>
      </c>
      <c r="BR29" s="0" t="s">
        <v>409</v>
      </c>
      <c r="BS29" s="0" t="s">
        <v>102</v>
      </c>
      <c r="BT29" s="0" t="s">
        <v>89</v>
      </c>
      <c r="BU29" s="0" t="s">
        <v>100</v>
      </c>
      <c r="BV29" s="0" t="s">
        <v>102</v>
      </c>
      <c r="BX29" s="0" t="s">
        <v>257</v>
      </c>
      <c r="BY29" s="0" t="s">
        <v>410</v>
      </c>
      <c r="BZ29" s="0" t="s">
        <v>100</v>
      </c>
      <c r="CA29" s="0" t="s">
        <v>89</v>
      </c>
      <c r="CB29" s="0" t="s">
        <v>195</v>
      </c>
      <c r="CD29" s="0" t="s">
        <v>411</v>
      </c>
      <c r="CE29" s="0" t="s">
        <v>88</v>
      </c>
      <c r="CF29" s="0" t="s">
        <v>84</v>
      </c>
    </row>
    <row r="30" customFormat="false" ht="12.75" hidden="false" customHeight="false" outlineLevel="0" collapsed="false">
      <c r="A30" s="0" t="n">
        <v>45</v>
      </c>
      <c r="B30" s="0" t="s">
        <v>412</v>
      </c>
      <c r="C30" s="1" t="n">
        <v>40544</v>
      </c>
      <c r="D30" s="0" t="s">
        <v>123</v>
      </c>
      <c r="E30" s="0" t="s">
        <v>413</v>
      </c>
      <c r="F30" s="0" t="s">
        <v>84</v>
      </c>
      <c r="G30" s="0" t="s">
        <v>85</v>
      </c>
      <c r="I30" s="0" t="s">
        <v>86</v>
      </c>
      <c r="J30" s="0" t="n">
        <v>55</v>
      </c>
      <c r="K30" s="0" t="s">
        <v>87</v>
      </c>
      <c r="L30" s="0" t="n">
        <v>219</v>
      </c>
      <c r="M30" s="0" t="n">
        <v>0</v>
      </c>
      <c r="N30" s="0" t="n">
        <v>0</v>
      </c>
      <c r="O30" s="0" t="s">
        <v>89</v>
      </c>
      <c r="P30" s="0" t="s">
        <v>125</v>
      </c>
      <c r="R30" s="0" t="s">
        <v>414</v>
      </c>
      <c r="S30" s="0" t="s">
        <v>415</v>
      </c>
      <c r="V30" s="0" t="s">
        <v>93</v>
      </c>
      <c r="W30" s="0" t="s">
        <v>93</v>
      </c>
      <c r="X30" s="0" t="s">
        <v>94</v>
      </c>
      <c r="Y30" s="0" t="s">
        <v>94</v>
      </c>
      <c r="AA30" s="0" t="s">
        <v>84</v>
      </c>
      <c r="AB30" s="2" t="s">
        <v>416</v>
      </c>
      <c r="AC30" s="0" t="s">
        <v>417</v>
      </c>
      <c r="AD30" s="0" t="s">
        <v>418</v>
      </c>
      <c r="AE30" s="0" t="s">
        <v>94</v>
      </c>
      <c r="AF30" s="0" t="s">
        <v>94</v>
      </c>
      <c r="AG30" s="0" t="s">
        <v>94</v>
      </c>
      <c r="AH30" s="0" t="s">
        <v>94</v>
      </c>
      <c r="AI30" s="0" t="s">
        <v>94</v>
      </c>
      <c r="AJ30" s="0" t="s">
        <v>94</v>
      </c>
      <c r="AK30" s="0" t="s">
        <v>93</v>
      </c>
      <c r="AL30" s="0" t="s">
        <v>94</v>
      </c>
      <c r="AM30" s="0" t="s">
        <v>94</v>
      </c>
      <c r="AN30" s="0" t="s">
        <v>94</v>
      </c>
      <c r="AO30" s="0" t="s">
        <v>94</v>
      </c>
      <c r="AP30" s="0" t="s">
        <v>94</v>
      </c>
      <c r="AQ30" s="0" t="s">
        <v>94</v>
      </c>
      <c r="AR30" s="0" t="s">
        <v>94</v>
      </c>
      <c r="AS30" s="0" t="s">
        <v>94</v>
      </c>
      <c r="AU30" s="0" t="s">
        <v>88</v>
      </c>
      <c r="AV30" s="0" t="s">
        <v>88</v>
      </c>
      <c r="AW30" s="0" t="s">
        <v>88</v>
      </c>
      <c r="AX30" s="0" t="s">
        <v>100</v>
      </c>
      <c r="AY30" s="0" t="s">
        <v>100</v>
      </c>
      <c r="AZ30" s="0" t="s">
        <v>84</v>
      </c>
      <c r="BA30" s="0" t="s">
        <v>93</v>
      </c>
      <c r="BB30" s="0" t="s">
        <v>93</v>
      </c>
      <c r="BC30" s="0" t="s">
        <v>94</v>
      </c>
      <c r="BD30" s="0" t="s">
        <v>94</v>
      </c>
      <c r="BE30" s="0" t="s">
        <v>94</v>
      </c>
      <c r="BF30" s="0" t="s">
        <v>94</v>
      </c>
      <c r="BG30" s="0" t="s">
        <v>94</v>
      </c>
      <c r="BH30" s="0" t="s">
        <v>94</v>
      </c>
      <c r="BI30" s="0" t="s">
        <v>94</v>
      </c>
      <c r="BJ30" s="0" t="s">
        <v>94</v>
      </c>
      <c r="BK30" s="0" t="s">
        <v>93</v>
      </c>
      <c r="BL30" s="0" t="s">
        <v>94</v>
      </c>
      <c r="BM30" s="0" t="s">
        <v>94</v>
      </c>
      <c r="BN30" s="0" t="s">
        <v>94</v>
      </c>
      <c r="BO30" s="0" t="s">
        <v>94</v>
      </c>
      <c r="BP30" s="0" t="s">
        <v>94</v>
      </c>
      <c r="BQ30" s="0" t="s">
        <v>93</v>
      </c>
      <c r="BR30" s="0" t="s">
        <v>419</v>
      </c>
      <c r="BS30" s="0" t="s">
        <v>102</v>
      </c>
      <c r="BT30" s="0" t="s">
        <v>89</v>
      </c>
      <c r="BU30" s="0" t="s">
        <v>100</v>
      </c>
      <c r="BV30" s="0" t="s">
        <v>102</v>
      </c>
      <c r="BX30" s="0" t="s">
        <v>172</v>
      </c>
      <c r="BY30" s="0" t="n">
        <v>0.0005</v>
      </c>
      <c r="BZ30" s="0" t="s">
        <v>100</v>
      </c>
      <c r="CA30" s="0" t="s">
        <v>89</v>
      </c>
      <c r="CB30" s="0" t="s">
        <v>195</v>
      </c>
      <c r="CD30" s="0" t="s">
        <v>88</v>
      </c>
      <c r="CE30" s="0" t="s">
        <v>420</v>
      </c>
      <c r="CF30" s="0" t="s">
        <v>84</v>
      </c>
    </row>
    <row r="31" customFormat="false" ht="12.75" hidden="false" customHeight="false" outlineLevel="0" collapsed="false">
      <c r="A31" s="0" t="n">
        <v>46</v>
      </c>
      <c r="B31" s="0" t="s">
        <v>421</v>
      </c>
      <c r="C31" s="1" t="n">
        <v>39692</v>
      </c>
      <c r="D31" s="0" t="s">
        <v>422</v>
      </c>
      <c r="E31" s="0" t="s">
        <v>423</v>
      </c>
      <c r="F31" s="0" t="s">
        <v>84</v>
      </c>
      <c r="G31" s="0" t="s">
        <v>109</v>
      </c>
      <c r="I31" s="0" t="s">
        <v>86</v>
      </c>
      <c r="J31" s="0" t="n">
        <v>55</v>
      </c>
      <c r="K31" s="0" t="s">
        <v>87</v>
      </c>
      <c r="L31" s="0" t="n">
        <v>56</v>
      </c>
      <c r="M31" s="0" t="n">
        <v>0</v>
      </c>
      <c r="N31" s="0" t="n">
        <v>0</v>
      </c>
      <c r="O31" s="0" t="s">
        <v>89</v>
      </c>
      <c r="P31" s="0" t="s">
        <v>125</v>
      </c>
      <c r="R31" s="0" t="s">
        <v>162</v>
      </c>
      <c r="V31" s="0" t="s">
        <v>93</v>
      </c>
      <c r="W31" s="0" t="s">
        <v>93</v>
      </c>
      <c r="X31" s="0" t="s">
        <v>94</v>
      </c>
      <c r="Y31" s="0" t="s">
        <v>94</v>
      </c>
      <c r="AA31" s="0" t="s">
        <v>84</v>
      </c>
      <c r="AB31" s="2" t="s">
        <v>424</v>
      </c>
      <c r="AC31" s="0" t="s">
        <v>425</v>
      </c>
      <c r="AD31" s="0" t="s">
        <v>426</v>
      </c>
      <c r="AE31" s="0" t="s">
        <v>93</v>
      </c>
      <c r="AF31" s="0" t="s">
        <v>94</v>
      </c>
      <c r="AG31" s="0" t="s">
        <v>94</v>
      </c>
      <c r="AH31" s="0" t="s">
        <v>94</v>
      </c>
      <c r="AI31" s="0" t="s">
        <v>94</v>
      </c>
      <c r="AJ31" s="0" t="s">
        <v>94</v>
      </c>
      <c r="AK31" s="0" t="s">
        <v>94</v>
      </c>
      <c r="AL31" s="0" t="s">
        <v>94</v>
      </c>
      <c r="AM31" s="0" t="s">
        <v>94</v>
      </c>
      <c r="AN31" s="0" t="s">
        <v>94</v>
      </c>
      <c r="AO31" s="0" t="s">
        <v>94</v>
      </c>
      <c r="AP31" s="0" t="s">
        <v>94</v>
      </c>
      <c r="AQ31" s="0" t="s">
        <v>94</v>
      </c>
      <c r="AR31" s="0" t="s">
        <v>94</v>
      </c>
      <c r="AS31" s="0" t="s">
        <v>94</v>
      </c>
      <c r="AU31" s="0" t="s">
        <v>88</v>
      </c>
      <c r="AV31" s="0" t="s">
        <v>88</v>
      </c>
      <c r="AW31" s="0" t="s">
        <v>427</v>
      </c>
      <c r="AX31" s="0" t="s">
        <v>100</v>
      </c>
      <c r="AY31" s="0" t="s">
        <v>100</v>
      </c>
      <c r="AZ31" s="0" t="s">
        <v>84</v>
      </c>
      <c r="BA31" s="0" t="s">
        <v>93</v>
      </c>
      <c r="BB31" s="0" t="s">
        <v>93</v>
      </c>
      <c r="BC31" s="0" t="s">
        <v>94</v>
      </c>
      <c r="BD31" s="0" t="s">
        <v>94</v>
      </c>
      <c r="BE31" s="0" t="s">
        <v>93</v>
      </c>
      <c r="BF31" s="0" t="s">
        <v>94</v>
      </c>
      <c r="BG31" s="0" t="s">
        <v>94</v>
      </c>
      <c r="BH31" s="0" t="s">
        <v>93</v>
      </c>
      <c r="BI31" s="0" t="s">
        <v>94</v>
      </c>
      <c r="BJ31" s="0" t="s">
        <v>94</v>
      </c>
      <c r="BK31" s="0" t="s">
        <v>93</v>
      </c>
      <c r="BL31" s="0" t="s">
        <v>94</v>
      </c>
      <c r="BM31" s="0" t="s">
        <v>94</v>
      </c>
      <c r="BN31" s="0" t="s">
        <v>94</v>
      </c>
      <c r="BO31" s="0" t="s">
        <v>94</v>
      </c>
      <c r="BP31" s="0" t="s">
        <v>94</v>
      </c>
      <c r="BQ31" s="0" t="s">
        <v>93</v>
      </c>
      <c r="BR31" s="0" t="s">
        <v>428</v>
      </c>
      <c r="BS31" s="0" t="s">
        <v>102</v>
      </c>
      <c r="BT31" s="0" t="s">
        <v>89</v>
      </c>
      <c r="BU31" s="0" t="s">
        <v>100</v>
      </c>
      <c r="BV31" s="0" t="s">
        <v>102</v>
      </c>
      <c r="BX31" s="0" t="s">
        <v>257</v>
      </c>
      <c r="BY31" s="0" t="n">
        <v>0.016</v>
      </c>
      <c r="BZ31" s="0" t="s">
        <v>100</v>
      </c>
      <c r="CA31" s="0" t="s">
        <v>89</v>
      </c>
      <c r="CB31" s="0" t="s">
        <v>195</v>
      </c>
      <c r="CD31" s="0" t="s">
        <v>88</v>
      </c>
      <c r="CE31" s="0" t="s">
        <v>88</v>
      </c>
      <c r="CF31" s="0" t="s">
        <v>84</v>
      </c>
    </row>
    <row r="32" customFormat="false" ht="12.75" hidden="false" customHeight="false" outlineLevel="0" collapsed="false">
      <c r="A32" s="0" t="n">
        <v>50</v>
      </c>
      <c r="B32" s="0" t="s">
        <v>429</v>
      </c>
      <c r="C32" s="1" t="n">
        <v>39448</v>
      </c>
      <c r="D32" s="0" t="s">
        <v>311</v>
      </c>
      <c r="E32" s="0" t="s">
        <v>430</v>
      </c>
      <c r="F32" s="0" t="s">
        <v>84</v>
      </c>
      <c r="G32" s="0" t="s">
        <v>109</v>
      </c>
      <c r="I32" s="0" t="s">
        <v>86</v>
      </c>
      <c r="J32" s="0" t="n">
        <v>55</v>
      </c>
      <c r="K32" s="0" t="s">
        <v>87</v>
      </c>
      <c r="L32" s="0" t="n">
        <v>136</v>
      </c>
      <c r="M32" s="0" t="n">
        <v>0</v>
      </c>
      <c r="N32" s="0" t="n">
        <v>0</v>
      </c>
      <c r="O32" s="0" t="s">
        <v>89</v>
      </c>
      <c r="P32" s="0" t="s">
        <v>431</v>
      </c>
      <c r="R32" s="0" t="s">
        <v>432</v>
      </c>
      <c r="V32" s="0" t="s">
        <v>93</v>
      </c>
      <c r="W32" s="0" t="s">
        <v>93</v>
      </c>
      <c r="X32" s="0" t="s">
        <v>94</v>
      </c>
      <c r="Y32" s="0" t="s">
        <v>94</v>
      </c>
      <c r="AA32" s="0" t="s">
        <v>84</v>
      </c>
      <c r="AB32" s="2" t="s">
        <v>433</v>
      </c>
      <c r="AC32" s="0" t="s">
        <v>434</v>
      </c>
      <c r="AD32" s="0" t="s">
        <v>435</v>
      </c>
      <c r="AE32" s="0" t="s">
        <v>93</v>
      </c>
      <c r="AF32" s="0" t="s">
        <v>94</v>
      </c>
      <c r="AG32" s="0" t="s">
        <v>94</v>
      </c>
      <c r="AH32" s="0" t="s">
        <v>94</v>
      </c>
      <c r="AI32" s="0" t="s">
        <v>94</v>
      </c>
      <c r="AJ32" s="0" t="s">
        <v>94</v>
      </c>
      <c r="AK32" s="0" t="s">
        <v>94</v>
      </c>
      <c r="AL32" s="0" t="s">
        <v>94</v>
      </c>
      <c r="AM32" s="0" t="s">
        <v>94</v>
      </c>
      <c r="AN32" s="0" t="s">
        <v>94</v>
      </c>
      <c r="AO32" s="0" t="s">
        <v>94</v>
      </c>
      <c r="AP32" s="0" t="s">
        <v>94</v>
      </c>
      <c r="AQ32" s="0" t="s">
        <v>94</v>
      </c>
      <c r="AR32" s="0" t="s">
        <v>94</v>
      </c>
      <c r="AS32" s="0" t="s">
        <v>94</v>
      </c>
      <c r="AU32" s="0" t="s">
        <v>158</v>
      </c>
      <c r="AV32" s="0" t="s">
        <v>436</v>
      </c>
      <c r="AW32" s="0" t="s">
        <v>437</v>
      </c>
      <c r="AX32" s="0" t="s">
        <v>100</v>
      </c>
      <c r="AY32" s="0" t="s">
        <v>100</v>
      </c>
      <c r="AZ32" s="0" t="s">
        <v>84</v>
      </c>
      <c r="BA32" s="0" t="s">
        <v>93</v>
      </c>
      <c r="BB32" s="0" t="s">
        <v>93</v>
      </c>
      <c r="BC32" s="0" t="s">
        <v>94</v>
      </c>
      <c r="BD32" s="0" t="s">
        <v>94</v>
      </c>
      <c r="BE32" s="0" t="s">
        <v>94</v>
      </c>
      <c r="BF32" s="0" t="s">
        <v>94</v>
      </c>
      <c r="BG32" s="0" t="s">
        <v>94</v>
      </c>
      <c r="BH32" s="0" t="s">
        <v>94</v>
      </c>
      <c r="BI32" s="0" t="s">
        <v>93</v>
      </c>
      <c r="BJ32" s="0" t="s">
        <v>94</v>
      </c>
      <c r="BK32" s="0" t="s">
        <v>93</v>
      </c>
      <c r="BL32" s="0" t="s">
        <v>94</v>
      </c>
      <c r="BM32" s="0" t="s">
        <v>94</v>
      </c>
      <c r="BN32" s="0" t="s">
        <v>94</v>
      </c>
      <c r="BO32" s="0" t="s">
        <v>94</v>
      </c>
      <c r="BP32" s="0" t="s">
        <v>94</v>
      </c>
      <c r="BQ32" s="0" t="s">
        <v>93</v>
      </c>
      <c r="BR32" s="0" t="s">
        <v>438</v>
      </c>
      <c r="BS32" s="0" t="s">
        <v>229</v>
      </c>
      <c r="BT32" s="0" t="s">
        <v>100</v>
      </c>
      <c r="BU32" s="0" t="s">
        <v>89</v>
      </c>
      <c r="BV32" s="0" t="s">
        <v>102</v>
      </c>
      <c r="BX32" s="0" t="s">
        <v>207</v>
      </c>
      <c r="BY32" s="0" t="n">
        <v>0.02</v>
      </c>
      <c r="BZ32" s="0" t="s">
        <v>89</v>
      </c>
      <c r="CA32" s="0" t="s">
        <v>100</v>
      </c>
      <c r="CB32" s="0" t="s">
        <v>195</v>
      </c>
      <c r="CD32" s="0" t="s">
        <v>88</v>
      </c>
      <c r="CE32" s="0" t="s">
        <v>88</v>
      </c>
      <c r="CF32" s="0" t="s">
        <v>84</v>
      </c>
    </row>
    <row r="33" customFormat="false" ht="12.75" hidden="false" customHeight="false" outlineLevel="0" collapsed="false">
      <c r="A33" s="0" t="n">
        <v>51</v>
      </c>
      <c r="B33" s="0" t="s">
        <v>439</v>
      </c>
      <c r="C33" s="1" t="n">
        <v>40253</v>
      </c>
      <c r="D33" s="0" t="s">
        <v>175</v>
      </c>
      <c r="E33" s="0" t="s">
        <v>440</v>
      </c>
      <c r="F33" s="0" t="s">
        <v>84</v>
      </c>
      <c r="G33" s="0" t="s">
        <v>109</v>
      </c>
      <c r="I33" s="0" t="s">
        <v>86</v>
      </c>
      <c r="J33" s="0" t="n">
        <v>65</v>
      </c>
      <c r="K33" s="0" t="s">
        <v>87</v>
      </c>
      <c r="L33" s="0" t="n">
        <v>269</v>
      </c>
      <c r="M33" s="0" t="n">
        <v>0</v>
      </c>
      <c r="N33" s="0" t="n">
        <v>0</v>
      </c>
      <c r="O33" s="0" t="s">
        <v>89</v>
      </c>
      <c r="P33" s="0" t="s">
        <v>242</v>
      </c>
      <c r="R33" s="0" t="s">
        <v>162</v>
      </c>
      <c r="V33" s="0" t="s">
        <v>93</v>
      </c>
      <c r="W33" s="0" t="s">
        <v>94</v>
      </c>
      <c r="X33" s="0" t="s">
        <v>94</v>
      </c>
      <c r="Y33" s="0" t="s">
        <v>94</v>
      </c>
      <c r="AA33" s="0" t="s">
        <v>84</v>
      </c>
      <c r="AB33" s="2" t="s">
        <v>441</v>
      </c>
      <c r="AC33" s="0" t="s">
        <v>442</v>
      </c>
      <c r="AD33" s="0" t="s">
        <v>443</v>
      </c>
      <c r="AE33" s="0" t="s">
        <v>93</v>
      </c>
      <c r="AF33" s="0" t="s">
        <v>94</v>
      </c>
      <c r="AG33" s="0" t="s">
        <v>94</v>
      </c>
      <c r="AH33" s="0" t="s">
        <v>94</v>
      </c>
      <c r="AI33" s="0" t="s">
        <v>94</v>
      </c>
      <c r="AJ33" s="0" t="s">
        <v>94</v>
      </c>
      <c r="AK33" s="0" t="s">
        <v>94</v>
      </c>
      <c r="AL33" s="0" t="s">
        <v>94</v>
      </c>
      <c r="AM33" s="0" t="s">
        <v>94</v>
      </c>
      <c r="AN33" s="0" t="s">
        <v>94</v>
      </c>
      <c r="AO33" s="0" t="s">
        <v>94</v>
      </c>
      <c r="AP33" s="0" t="s">
        <v>94</v>
      </c>
      <c r="AQ33" s="0" t="s">
        <v>94</v>
      </c>
      <c r="AR33" s="0" t="s">
        <v>94</v>
      </c>
      <c r="AS33" s="0" t="s">
        <v>94</v>
      </c>
      <c r="AU33" s="0" t="s">
        <v>444</v>
      </c>
      <c r="AV33" s="0" t="s">
        <v>118</v>
      </c>
      <c r="AW33" s="0" t="s">
        <v>445</v>
      </c>
      <c r="AX33" s="0" t="s">
        <v>100</v>
      </c>
      <c r="AY33" s="0" t="s">
        <v>100</v>
      </c>
      <c r="AZ33" s="0" t="s">
        <v>84</v>
      </c>
      <c r="BA33" s="0" t="s">
        <v>93</v>
      </c>
      <c r="BB33" s="0" t="s">
        <v>93</v>
      </c>
      <c r="BC33" s="0" t="s">
        <v>93</v>
      </c>
      <c r="BD33" s="0" t="s">
        <v>94</v>
      </c>
      <c r="BE33" s="0" t="s">
        <v>94</v>
      </c>
      <c r="BF33" s="0" t="s">
        <v>94</v>
      </c>
      <c r="BG33" s="0" t="s">
        <v>94</v>
      </c>
      <c r="BH33" s="0" t="s">
        <v>94</v>
      </c>
      <c r="BI33" s="0" t="s">
        <v>93</v>
      </c>
      <c r="BJ33" s="0" t="s">
        <v>94</v>
      </c>
      <c r="BK33" s="0" t="s">
        <v>94</v>
      </c>
      <c r="BL33" s="0" t="s">
        <v>94</v>
      </c>
      <c r="BM33" s="0" t="s">
        <v>94</v>
      </c>
      <c r="BN33" s="0" t="s">
        <v>94</v>
      </c>
      <c r="BO33" s="0" t="s">
        <v>94</v>
      </c>
      <c r="BP33" s="0" t="s">
        <v>94</v>
      </c>
      <c r="BQ33" s="0" t="s">
        <v>93</v>
      </c>
      <c r="BR33" s="0" t="s">
        <v>446</v>
      </c>
      <c r="BS33" s="0" t="s">
        <v>102</v>
      </c>
      <c r="BT33" s="0" t="s">
        <v>89</v>
      </c>
      <c r="BU33" s="0" t="s">
        <v>100</v>
      </c>
      <c r="BV33" s="0" t="s">
        <v>102</v>
      </c>
      <c r="BX33" s="0" t="s">
        <v>172</v>
      </c>
      <c r="BY33" s="0" t="s">
        <v>290</v>
      </c>
      <c r="BZ33" s="0" t="s">
        <v>100</v>
      </c>
      <c r="CA33" s="0" t="s">
        <v>89</v>
      </c>
      <c r="CB33" s="0" t="s">
        <v>195</v>
      </c>
      <c r="CD33" s="0" t="s">
        <v>447</v>
      </c>
      <c r="CE33" s="0" t="s">
        <v>448</v>
      </c>
      <c r="CF33" s="0" t="s">
        <v>84</v>
      </c>
    </row>
    <row r="34" customFormat="false" ht="12.75" hidden="false" customHeight="false" outlineLevel="0" collapsed="false">
      <c r="A34" s="0" t="n">
        <v>53</v>
      </c>
      <c r="B34" s="0" t="s">
        <v>449</v>
      </c>
      <c r="C34" s="1" t="n">
        <v>40544</v>
      </c>
      <c r="D34" s="0" t="s">
        <v>311</v>
      </c>
      <c r="E34" s="0" t="s">
        <v>450</v>
      </c>
      <c r="F34" s="0" t="s">
        <v>84</v>
      </c>
      <c r="G34" s="0" t="s">
        <v>85</v>
      </c>
      <c r="I34" s="0" t="s">
        <v>86</v>
      </c>
      <c r="J34" s="0" t="n">
        <v>65</v>
      </c>
      <c r="K34" s="0" t="s">
        <v>87</v>
      </c>
      <c r="L34" s="0" t="n">
        <v>495</v>
      </c>
      <c r="M34" s="0" t="n">
        <v>0</v>
      </c>
      <c r="N34" s="0" t="n">
        <v>0</v>
      </c>
      <c r="O34" s="0" t="s">
        <v>89</v>
      </c>
      <c r="P34" s="0" t="s">
        <v>138</v>
      </c>
      <c r="R34" s="0" t="s">
        <v>139</v>
      </c>
      <c r="V34" s="0" t="s">
        <v>93</v>
      </c>
      <c r="W34" s="0" t="s">
        <v>94</v>
      </c>
      <c r="X34" s="0" t="s">
        <v>93</v>
      </c>
      <c r="Y34" s="0" t="s">
        <v>94</v>
      </c>
      <c r="AA34" s="0" t="s">
        <v>84</v>
      </c>
      <c r="AB34" s="2" t="s">
        <v>451</v>
      </c>
      <c r="AC34" s="0" t="s">
        <v>452</v>
      </c>
      <c r="AD34" s="0" t="s">
        <v>453</v>
      </c>
      <c r="AE34" s="0" t="s">
        <v>93</v>
      </c>
      <c r="AF34" s="0" t="s">
        <v>94</v>
      </c>
      <c r="AG34" s="0" t="s">
        <v>94</v>
      </c>
      <c r="AH34" s="0" t="s">
        <v>94</v>
      </c>
      <c r="AI34" s="0" t="s">
        <v>94</v>
      </c>
      <c r="AJ34" s="0" t="s">
        <v>94</v>
      </c>
      <c r="AK34" s="0" t="s">
        <v>94</v>
      </c>
      <c r="AL34" s="0" t="s">
        <v>94</v>
      </c>
      <c r="AM34" s="0" t="s">
        <v>94</v>
      </c>
      <c r="AN34" s="0" t="s">
        <v>94</v>
      </c>
      <c r="AO34" s="0" t="s">
        <v>94</v>
      </c>
      <c r="AP34" s="0" t="s">
        <v>94</v>
      </c>
      <c r="AQ34" s="0" t="s">
        <v>94</v>
      </c>
      <c r="AR34" s="0" t="s">
        <v>94</v>
      </c>
      <c r="AS34" s="0" t="s">
        <v>94</v>
      </c>
      <c r="AU34" s="0" t="s">
        <v>158</v>
      </c>
      <c r="AV34" s="0" t="s">
        <v>454</v>
      </c>
      <c r="AW34" s="0" t="n">
        <v>20.8</v>
      </c>
      <c r="AX34" s="0" t="s">
        <v>100</v>
      </c>
      <c r="AY34" s="0" t="s">
        <v>100</v>
      </c>
      <c r="AZ34" s="0" t="s">
        <v>84</v>
      </c>
      <c r="BA34" s="0" t="s">
        <v>93</v>
      </c>
      <c r="BB34" s="0" t="s">
        <v>93</v>
      </c>
      <c r="BC34" s="0" t="s">
        <v>94</v>
      </c>
      <c r="BD34" s="0" t="s">
        <v>94</v>
      </c>
      <c r="BE34" s="0" t="s">
        <v>94</v>
      </c>
      <c r="BF34" s="0" t="s">
        <v>94</v>
      </c>
      <c r="BG34" s="0" t="s">
        <v>94</v>
      </c>
      <c r="BH34" s="0" t="s">
        <v>93</v>
      </c>
      <c r="BI34" s="0" t="s">
        <v>94</v>
      </c>
      <c r="BJ34" s="0" t="s">
        <v>94</v>
      </c>
      <c r="BK34" s="0" t="s">
        <v>94</v>
      </c>
      <c r="BL34" s="0" t="s">
        <v>94</v>
      </c>
      <c r="BM34" s="0" t="s">
        <v>94</v>
      </c>
      <c r="BN34" s="0" t="s">
        <v>94</v>
      </c>
      <c r="BO34" s="0" t="s">
        <v>94</v>
      </c>
      <c r="BP34" s="0" t="s">
        <v>94</v>
      </c>
      <c r="BQ34" s="0" t="s">
        <v>94</v>
      </c>
      <c r="BS34" s="0" t="s">
        <v>102</v>
      </c>
      <c r="BT34" s="0" t="s">
        <v>89</v>
      </c>
      <c r="BU34" s="0" t="s">
        <v>100</v>
      </c>
      <c r="BV34" s="0" t="s">
        <v>256</v>
      </c>
      <c r="BX34" s="0" t="s">
        <v>103</v>
      </c>
      <c r="BY34" s="0" t="s">
        <v>88</v>
      </c>
      <c r="BZ34" s="0" t="s">
        <v>100</v>
      </c>
      <c r="CA34" s="0" t="s">
        <v>89</v>
      </c>
      <c r="CB34" s="0" t="s">
        <v>88</v>
      </c>
      <c r="CD34" s="0" t="s">
        <v>455</v>
      </c>
      <c r="CE34" s="0" t="s">
        <v>88</v>
      </c>
      <c r="CF34" s="0" t="s">
        <v>84</v>
      </c>
    </row>
    <row r="35" customFormat="false" ht="12.75" hidden="false" customHeight="false" outlineLevel="0" collapsed="false">
      <c r="A35" s="0" t="n">
        <v>55</v>
      </c>
      <c r="B35" s="0" t="s">
        <v>456</v>
      </c>
      <c r="C35" s="1" t="n">
        <v>40162</v>
      </c>
      <c r="D35" s="0" t="s">
        <v>457</v>
      </c>
      <c r="E35" s="0" t="s">
        <v>458</v>
      </c>
      <c r="F35" s="0" t="s">
        <v>84</v>
      </c>
      <c r="G35" s="0" t="s">
        <v>109</v>
      </c>
      <c r="I35" s="0" t="s">
        <v>86</v>
      </c>
      <c r="J35" s="0" t="n">
        <v>70</v>
      </c>
      <c r="K35" s="0" t="s">
        <v>87</v>
      </c>
      <c r="L35" s="0" t="n">
        <v>5804</v>
      </c>
      <c r="M35" s="0" t="n">
        <v>0</v>
      </c>
      <c r="N35" s="0" t="n">
        <v>0</v>
      </c>
      <c r="O35" s="0" t="s">
        <v>89</v>
      </c>
      <c r="P35" s="0" t="s">
        <v>90</v>
      </c>
      <c r="Q35" s="0" t="s">
        <v>88</v>
      </c>
      <c r="R35" s="0" t="s">
        <v>90</v>
      </c>
      <c r="T35" s="0" t="s">
        <v>88</v>
      </c>
      <c r="V35" s="0" t="s">
        <v>93</v>
      </c>
      <c r="W35" s="0" t="s">
        <v>94</v>
      </c>
      <c r="X35" s="0" t="s">
        <v>94</v>
      </c>
      <c r="Y35" s="0" t="s">
        <v>94</v>
      </c>
      <c r="AA35" s="0" t="s">
        <v>84</v>
      </c>
      <c r="AB35" s="0" t="s">
        <v>459</v>
      </c>
      <c r="AC35" s="0" t="s">
        <v>179</v>
      </c>
      <c r="AD35" s="0" t="s">
        <v>118</v>
      </c>
      <c r="AE35" s="0" t="s">
        <v>94</v>
      </c>
      <c r="AF35" s="0" t="s">
        <v>94</v>
      </c>
      <c r="AG35" s="0" t="s">
        <v>94</v>
      </c>
      <c r="AH35" s="0" t="s">
        <v>94</v>
      </c>
      <c r="AI35" s="0" t="s">
        <v>94</v>
      </c>
      <c r="AJ35" s="0" t="s">
        <v>94</v>
      </c>
      <c r="AK35" s="0" t="s">
        <v>93</v>
      </c>
      <c r="AL35" s="0" t="s">
        <v>94</v>
      </c>
      <c r="AM35" s="0" t="s">
        <v>94</v>
      </c>
      <c r="AN35" s="0" t="s">
        <v>94</v>
      </c>
      <c r="AO35" s="0" t="s">
        <v>94</v>
      </c>
      <c r="AP35" s="0" t="s">
        <v>94</v>
      </c>
      <c r="AQ35" s="0" t="s">
        <v>94</v>
      </c>
      <c r="AR35" s="0" t="s">
        <v>94</v>
      </c>
      <c r="AS35" s="0" t="s">
        <v>94</v>
      </c>
      <c r="AU35" s="0" t="s">
        <v>118</v>
      </c>
      <c r="AV35" s="0" t="s">
        <v>118</v>
      </c>
      <c r="AW35" s="0" t="s">
        <v>118</v>
      </c>
      <c r="AX35" s="0" t="s">
        <v>100</v>
      </c>
      <c r="AY35" s="0" t="s">
        <v>100</v>
      </c>
      <c r="AZ35" s="0" t="s">
        <v>84</v>
      </c>
      <c r="BA35" s="0" t="s">
        <v>93</v>
      </c>
      <c r="BB35" s="0" t="s">
        <v>93</v>
      </c>
      <c r="BC35" s="0" t="s">
        <v>94</v>
      </c>
      <c r="BD35" s="0" t="s">
        <v>94</v>
      </c>
      <c r="BE35" s="0" t="s">
        <v>93</v>
      </c>
      <c r="BF35" s="0" t="s">
        <v>94</v>
      </c>
      <c r="BG35" s="0" t="s">
        <v>94</v>
      </c>
      <c r="BH35" s="0" t="s">
        <v>94</v>
      </c>
      <c r="BI35" s="0" t="s">
        <v>94</v>
      </c>
      <c r="BJ35" s="0" t="s">
        <v>94</v>
      </c>
      <c r="BK35" s="0" t="s">
        <v>94</v>
      </c>
      <c r="BL35" s="0" t="s">
        <v>94</v>
      </c>
      <c r="BM35" s="0" t="s">
        <v>94</v>
      </c>
      <c r="BN35" s="0" t="s">
        <v>94</v>
      </c>
      <c r="BO35" s="0" t="s">
        <v>94</v>
      </c>
      <c r="BP35" s="0" t="s">
        <v>94</v>
      </c>
      <c r="BQ35" s="0" t="s">
        <v>94</v>
      </c>
      <c r="BS35" s="0" t="s">
        <v>102</v>
      </c>
      <c r="BT35" s="0" t="s">
        <v>89</v>
      </c>
      <c r="BU35" s="0" t="s">
        <v>100</v>
      </c>
      <c r="BV35" s="0" t="s">
        <v>256</v>
      </c>
      <c r="BX35" s="0" t="s">
        <v>257</v>
      </c>
      <c r="BY35" s="0" t="s">
        <v>88</v>
      </c>
      <c r="BZ35" s="0" t="s">
        <v>100</v>
      </c>
      <c r="CA35" s="0" t="s">
        <v>89</v>
      </c>
      <c r="CB35" s="0" t="s">
        <v>88</v>
      </c>
      <c r="CD35" s="0" t="s">
        <v>460</v>
      </c>
      <c r="CE35" s="0" t="s">
        <v>88</v>
      </c>
      <c r="CF35" s="0" t="s">
        <v>84</v>
      </c>
    </row>
    <row r="36" customFormat="false" ht="12.75" hidden="false" customHeight="false" outlineLevel="0" collapsed="false">
      <c r="A36" s="0" t="n">
        <v>56</v>
      </c>
      <c r="B36" s="0" t="s">
        <v>461</v>
      </c>
      <c r="C36" s="1" t="n">
        <v>40412</v>
      </c>
      <c r="D36" s="0" t="s">
        <v>462</v>
      </c>
      <c r="E36" s="0" t="s">
        <v>463</v>
      </c>
      <c r="F36" s="0" t="s">
        <v>84</v>
      </c>
      <c r="G36" s="0" t="s">
        <v>85</v>
      </c>
      <c r="I36" s="0" t="s">
        <v>86</v>
      </c>
      <c r="J36" s="0" t="n">
        <v>70</v>
      </c>
      <c r="K36" s="0" t="s">
        <v>87</v>
      </c>
      <c r="L36" s="0" t="n">
        <v>175</v>
      </c>
      <c r="M36" s="0" t="n">
        <v>0</v>
      </c>
      <c r="N36" s="0" t="n">
        <v>8</v>
      </c>
      <c r="O36" s="0" t="s">
        <v>89</v>
      </c>
      <c r="P36" s="0" t="s">
        <v>125</v>
      </c>
      <c r="R36" s="0" t="s">
        <v>92</v>
      </c>
      <c r="V36" s="0" t="s">
        <v>93</v>
      </c>
      <c r="W36" s="0" t="s">
        <v>94</v>
      </c>
      <c r="X36" s="0" t="s">
        <v>94</v>
      </c>
      <c r="Y36" s="0" t="s">
        <v>94</v>
      </c>
      <c r="AA36" s="0" t="s">
        <v>84</v>
      </c>
      <c r="AB36" s="0" t="s">
        <v>464</v>
      </c>
      <c r="AC36" s="0" t="s">
        <v>465</v>
      </c>
      <c r="AD36" s="0" t="s">
        <v>466</v>
      </c>
      <c r="AE36" s="0" t="s">
        <v>94</v>
      </c>
      <c r="AF36" s="0" t="s">
        <v>94</v>
      </c>
      <c r="AG36" s="0" t="s">
        <v>94</v>
      </c>
      <c r="AH36" s="0" t="s">
        <v>94</v>
      </c>
      <c r="AI36" s="0" t="s">
        <v>94</v>
      </c>
      <c r="AJ36" s="0" t="s">
        <v>94</v>
      </c>
      <c r="AK36" s="0" t="s">
        <v>93</v>
      </c>
      <c r="AL36" s="0" t="s">
        <v>94</v>
      </c>
      <c r="AM36" s="0" t="s">
        <v>94</v>
      </c>
      <c r="AN36" s="0" t="s">
        <v>94</v>
      </c>
      <c r="AO36" s="0" t="s">
        <v>94</v>
      </c>
      <c r="AP36" s="0" t="s">
        <v>94</v>
      </c>
      <c r="AQ36" s="0" t="s">
        <v>94</v>
      </c>
      <c r="AR36" s="0" t="s">
        <v>94</v>
      </c>
      <c r="AS36" s="0" t="s">
        <v>94</v>
      </c>
      <c r="AU36" s="0" t="s">
        <v>467</v>
      </c>
      <c r="AV36" s="0" t="s">
        <v>88</v>
      </c>
      <c r="AW36" s="0" t="s">
        <v>468</v>
      </c>
      <c r="AX36" s="0" t="s">
        <v>100</v>
      </c>
      <c r="AY36" s="0" t="s">
        <v>100</v>
      </c>
      <c r="AZ36" s="0" t="s">
        <v>84</v>
      </c>
      <c r="BA36" s="0" t="s">
        <v>93</v>
      </c>
      <c r="BB36" s="0" t="s">
        <v>93</v>
      </c>
      <c r="BC36" s="0" t="s">
        <v>94</v>
      </c>
      <c r="BD36" s="0" t="s">
        <v>94</v>
      </c>
      <c r="BE36" s="0" t="s">
        <v>94</v>
      </c>
      <c r="BF36" s="0" t="s">
        <v>94</v>
      </c>
      <c r="BG36" s="0" t="s">
        <v>94</v>
      </c>
      <c r="BH36" s="0" t="s">
        <v>94</v>
      </c>
      <c r="BI36" s="0" t="s">
        <v>94</v>
      </c>
      <c r="BJ36" s="0" t="s">
        <v>94</v>
      </c>
      <c r="BK36" s="0" t="s">
        <v>94</v>
      </c>
      <c r="BL36" s="0" t="s">
        <v>94</v>
      </c>
      <c r="BM36" s="0" t="s">
        <v>94</v>
      </c>
      <c r="BN36" s="0" t="s">
        <v>94</v>
      </c>
      <c r="BO36" s="0" t="s">
        <v>94</v>
      </c>
      <c r="BP36" s="0" t="s">
        <v>94</v>
      </c>
      <c r="BQ36" s="0" t="s">
        <v>93</v>
      </c>
      <c r="BR36" s="0" t="s">
        <v>469</v>
      </c>
      <c r="BS36" s="0" t="s">
        <v>102</v>
      </c>
      <c r="BT36" s="0" t="s">
        <v>89</v>
      </c>
      <c r="BU36" s="0" t="s">
        <v>100</v>
      </c>
      <c r="BV36" s="0" t="s">
        <v>102</v>
      </c>
      <c r="BX36" s="0" t="s">
        <v>257</v>
      </c>
      <c r="BY36" s="0" t="n">
        <v>0.003</v>
      </c>
      <c r="BZ36" s="0" t="s">
        <v>100</v>
      </c>
      <c r="CA36" s="0" t="s">
        <v>89</v>
      </c>
      <c r="CB36" s="0" t="s">
        <v>195</v>
      </c>
      <c r="CD36" s="0" t="s">
        <v>259</v>
      </c>
      <c r="CE36" s="0" t="s">
        <v>88</v>
      </c>
      <c r="CF36" s="0" t="s">
        <v>84</v>
      </c>
    </row>
    <row r="37" customFormat="false" ht="12.75" hidden="false" customHeight="false" outlineLevel="0" collapsed="false">
      <c r="A37" s="0" t="n">
        <v>57</v>
      </c>
      <c r="B37" s="0" t="s">
        <v>470</v>
      </c>
      <c r="C37" s="1" t="n">
        <v>39847</v>
      </c>
      <c r="D37" s="0" t="s">
        <v>471</v>
      </c>
      <c r="E37" s="0" t="s">
        <v>472</v>
      </c>
      <c r="F37" s="0" t="s">
        <v>84</v>
      </c>
      <c r="G37" s="0" t="s">
        <v>109</v>
      </c>
      <c r="I37" s="0" t="s">
        <v>86</v>
      </c>
      <c r="J37" s="0" t="n">
        <v>65</v>
      </c>
      <c r="K37" s="0" t="s">
        <v>87</v>
      </c>
      <c r="L37" s="0" t="n">
        <v>123</v>
      </c>
      <c r="M37" s="0" t="n">
        <v>0</v>
      </c>
      <c r="N37" s="0" t="n">
        <v>0</v>
      </c>
      <c r="O37" s="0" t="s">
        <v>89</v>
      </c>
      <c r="P37" s="0" t="s">
        <v>138</v>
      </c>
      <c r="R37" s="0" t="s">
        <v>92</v>
      </c>
      <c r="V37" s="0" t="s">
        <v>93</v>
      </c>
      <c r="W37" s="0" t="s">
        <v>93</v>
      </c>
      <c r="X37" s="0" t="s">
        <v>94</v>
      </c>
      <c r="Y37" s="0" t="s">
        <v>94</v>
      </c>
      <c r="AA37" s="0" t="s">
        <v>84</v>
      </c>
      <c r="AB37" s="2" t="s">
        <v>473</v>
      </c>
      <c r="AC37" s="0" t="s">
        <v>474</v>
      </c>
      <c r="AD37" s="0" t="s">
        <v>475</v>
      </c>
      <c r="AE37" s="0" t="s">
        <v>94</v>
      </c>
      <c r="AF37" s="0" t="s">
        <v>94</v>
      </c>
      <c r="AG37" s="0" t="s">
        <v>94</v>
      </c>
      <c r="AH37" s="0" t="s">
        <v>94</v>
      </c>
      <c r="AI37" s="0" t="s">
        <v>94</v>
      </c>
      <c r="AJ37" s="0" t="s">
        <v>94</v>
      </c>
      <c r="AK37" s="0" t="s">
        <v>93</v>
      </c>
      <c r="AL37" s="0" t="s">
        <v>94</v>
      </c>
      <c r="AM37" s="0" t="s">
        <v>94</v>
      </c>
      <c r="AN37" s="0" t="s">
        <v>94</v>
      </c>
      <c r="AO37" s="0" t="s">
        <v>94</v>
      </c>
      <c r="AP37" s="0" t="s">
        <v>94</v>
      </c>
      <c r="AQ37" s="0" t="s">
        <v>94</v>
      </c>
      <c r="AR37" s="0" t="s">
        <v>94</v>
      </c>
      <c r="AS37" s="0" t="s">
        <v>94</v>
      </c>
      <c r="AU37" s="0" t="s">
        <v>88</v>
      </c>
      <c r="AV37" s="0" t="s">
        <v>476</v>
      </c>
      <c r="AW37" s="0" t="s">
        <v>477</v>
      </c>
      <c r="AX37" s="0" t="s">
        <v>100</v>
      </c>
      <c r="AY37" s="0" t="s">
        <v>100</v>
      </c>
      <c r="AZ37" s="0" t="s">
        <v>84</v>
      </c>
      <c r="BA37" s="0" t="s">
        <v>93</v>
      </c>
      <c r="BB37" s="0" t="s">
        <v>93</v>
      </c>
      <c r="BC37" s="0" t="s">
        <v>94</v>
      </c>
      <c r="BD37" s="0" t="s">
        <v>94</v>
      </c>
      <c r="BE37" s="0" t="s">
        <v>94</v>
      </c>
      <c r="BF37" s="0" t="s">
        <v>94</v>
      </c>
      <c r="BG37" s="0" t="s">
        <v>94</v>
      </c>
      <c r="BH37" s="0" t="s">
        <v>93</v>
      </c>
      <c r="BI37" s="0" t="s">
        <v>93</v>
      </c>
      <c r="BJ37" s="0" t="s">
        <v>94</v>
      </c>
      <c r="BK37" s="0" t="s">
        <v>94</v>
      </c>
      <c r="BL37" s="0" t="s">
        <v>94</v>
      </c>
      <c r="BM37" s="0" t="s">
        <v>94</v>
      </c>
      <c r="BN37" s="0" t="s">
        <v>94</v>
      </c>
      <c r="BO37" s="0" t="s">
        <v>94</v>
      </c>
      <c r="BP37" s="0" t="s">
        <v>94</v>
      </c>
      <c r="BQ37" s="0" t="s">
        <v>94</v>
      </c>
      <c r="BS37" s="0" t="s">
        <v>102</v>
      </c>
      <c r="BT37" s="0" t="s">
        <v>89</v>
      </c>
      <c r="BU37" s="0" t="s">
        <v>100</v>
      </c>
      <c r="BV37" s="0" t="s">
        <v>102</v>
      </c>
      <c r="BX37" s="0" t="s">
        <v>103</v>
      </c>
      <c r="BY37" s="0" t="n">
        <f aca="false">0.001</f>
        <v>0.001</v>
      </c>
      <c r="BZ37" s="0" t="s">
        <v>100</v>
      </c>
      <c r="CA37" s="0" t="s">
        <v>89</v>
      </c>
      <c r="CB37" s="0" t="s">
        <v>195</v>
      </c>
      <c r="CD37" s="0" t="s">
        <v>118</v>
      </c>
      <c r="CE37" s="0" t="s">
        <v>478</v>
      </c>
      <c r="CF37" s="0" t="s">
        <v>84</v>
      </c>
    </row>
    <row r="38" customFormat="false" ht="12.75" hidden="false" customHeight="false" outlineLevel="0" collapsed="false">
      <c r="A38" s="0" t="n">
        <v>58</v>
      </c>
      <c r="B38" s="0" t="s">
        <v>479</v>
      </c>
      <c r="C38" s="1" t="n">
        <v>39496</v>
      </c>
      <c r="D38" s="0" t="s">
        <v>123</v>
      </c>
      <c r="E38" s="0" t="s">
        <v>480</v>
      </c>
      <c r="F38" s="0" t="s">
        <v>84</v>
      </c>
      <c r="G38" s="0" t="s">
        <v>85</v>
      </c>
      <c r="I38" s="0" t="s">
        <v>86</v>
      </c>
      <c r="J38" s="0" t="n">
        <v>55</v>
      </c>
      <c r="K38" s="0" t="s">
        <v>87</v>
      </c>
      <c r="L38" s="0" t="n">
        <v>252</v>
      </c>
      <c r="M38" s="0" t="n">
        <v>0</v>
      </c>
      <c r="N38" s="0" t="n">
        <v>0</v>
      </c>
      <c r="O38" s="0" t="s">
        <v>89</v>
      </c>
      <c r="P38" s="0" t="s">
        <v>112</v>
      </c>
      <c r="R38" s="0" t="s">
        <v>92</v>
      </c>
      <c r="V38" s="0" t="s">
        <v>93</v>
      </c>
      <c r="W38" s="0" t="s">
        <v>94</v>
      </c>
      <c r="X38" s="0" t="s">
        <v>94</v>
      </c>
      <c r="Y38" s="0" t="s">
        <v>93</v>
      </c>
      <c r="Z38" s="0" t="s">
        <v>481</v>
      </c>
      <c r="AA38" s="0" t="s">
        <v>84</v>
      </c>
      <c r="AB38" s="2" t="s">
        <v>482</v>
      </c>
      <c r="AC38" s="0" t="s">
        <v>483</v>
      </c>
      <c r="AD38" s="0" t="s">
        <v>484</v>
      </c>
      <c r="AE38" s="0" t="s">
        <v>93</v>
      </c>
      <c r="AF38" s="0" t="s">
        <v>94</v>
      </c>
      <c r="AG38" s="0" t="s">
        <v>94</v>
      </c>
      <c r="AH38" s="0" t="s">
        <v>94</v>
      </c>
      <c r="AI38" s="0" t="s">
        <v>94</v>
      </c>
      <c r="AJ38" s="0" t="s">
        <v>94</v>
      </c>
      <c r="AK38" s="0" t="s">
        <v>94</v>
      </c>
      <c r="AL38" s="0" t="s">
        <v>94</v>
      </c>
      <c r="AM38" s="0" t="s">
        <v>94</v>
      </c>
      <c r="AN38" s="0" t="s">
        <v>94</v>
      </c>
      <c r="AO38" s="0" t="s">
        <v>94</v>
      </c>
      <c r="AP38" s="0" t="s">
        <v>94</v>
      </c>
      <c r="AQ38" s="0" t="s">
        <v>94</v>
      </c>
      <c r="AR38" s="0" t="s">
        <v>94</v>
      </c>
      <c r="AS38" s="0" t="s">
        <v>94</v>
      </c>
      <c r="AU38" s="0" t="s">
        <v>118</v>
      </c>
      <c r="AV38" s="0" t="s">
        <v>485</v>
      </c>
      <c r="AW38" s="0" t="s">
        <v>118</v>
      </c>
      <c r="AX38" s="0" t="s">
        <v>100</v>
      </c>
      <c r="AY38" s="0" t="s">
        <v>100</v>
      </c>
      <c r="AZ38" s="0" t="s">
        <v>84</v>
      </c>
      <c r="BA38" s="0" t="s">
        <v>93</v>
      </c>
      <c r="BB38" s="0" t="s">
        <v>93</v>
      </c>
      <c r="BC38" s="0" t="s">
        <v>94</v>
      </c>
      <c r="BD38" s="0" t="s">
        <v>94</v>
      </c>
      <c r="BE38" s="0" t="s">
        <v>94</v>
      </c>
      <c r="BF38" s="0" t="s">
        <v>94</v>
      </c>
      <c r="BG38" s="0" t="s">
        <v>94</v>
      </c>
      <c r="BH38" s="0" t="s">
        <v>94</v>
      </c>
      <c r="BI38" s="0" t="s">
        <v>94</v>
      </c>
      <c r="BJ38" s="0" t="s">
        <v>94</v>
      </c>
      <c r="BK38" s="0" t="s">
        <v>94</v>
      </c>
      <c r="BL38" s="0" t="s">
        <v>94</v>
      </c>
      <c r="BM38" s="0" t="s">
        <v>94</v>
      </c>
      <c r="BN38" s="0" t="s">
        <v>94</v>
      </c>
      <c r="BO38" s="0" t="s">
        <v>94</v>
      </c>
      <c r="BP38" s="0" t="s">
        <v>94</v>
      </c>
      <c r="BQ38" s="0" t="s">
        <v>93</v>
      </c>
      <c r="BR38" s="0" t="s">
        <v>486</v>
      </c>
      <c r="BS38" s="0" t="s">
        <v>102</v>
      </c>
      <c r="BT38" s="0" t="s">
        <v>89</v>
      </c>
      <c r="BU38" s="0" t="s">
        <v>100</v>
      </c>
      <c r="BV38" s="0" t="s">
        <v>102</v>
      </c>
      <c r="BX38" s="0" t="s">
        <v>172</v>
      </c>
      <c r="BY38" s="0" t="s">
        <v>194</v>
      </c>
      <c r="BZ38" s="0" t="s">
        <v>100</v>
      </c>
      <c r="CA38" s="0" t="s">
        <v>89</v>
      </c>
      <c r="CB38" s="0" t="s">
        <v>90</v>
      </c>
      <c r="CC38" s="0" t="s">
        <v>487</v>
      </c>
      <c r="CD38" s="0" t="s">
        <v>488</v>
      </c>
      <c r="CE38" s="0" t="s">
        <v>88</v>
      </c>
      <c r="CF38" s="0" t="s">
        <v>84</v>
      </c>
    </row>
    <row r="39" customFormat="false" ht="12.75" hidden="false" customHeight="false" outlineLevel="0" collapsed="false">
      <c r="A39" s="0" t="n">
        <v>59</v>
      </c>
      <c r="B39" s="0" t="s">
        <v>489</v>
      </c>
      <c r="C39" s="1" t="n">
        <v>39814</v>
      </c>
      <c r="D39" s="0" t="s">
        <v>123</v>
      </c>
      <c r="E39" s="0" t="s">
        <v>490</v>
      </c>
      <c r="F39" s="0" t="s">
        <v>84</v>
      </c>
      <c r="G39" s="0" t="s">
        <v>85</v>
      </c>
      <c r="I39" s="0" t="s">
        <v>86</v>
      </c>
      <c r="J39" s="0" t="n">
        <v>60</v>
      </c>
      <c r="K39" s="0" t="s">
        <v>87</v>
      </c>
      <c r="L39" s="0" t="n">
        <v>108</v>
      </c>
      <c r="M39" s="0" t="n">
        <v>0</v>
      </c>
      <c r="N39" s="0" t="n">
        <v>0</v>
      </c>
      <c r="O39" s="0" t="s">
        <v>89</v>
      </c>
      <c r="P39" s="0" t="s">
        <v>112</v>
      </c>
      <c r="R39" s="0" t="s">
        <v>187</v>
      </c>
      <c r="U39" s="0" t="s">
        <v>491</v>
      </c>
      <c r="V39" s="0" t="s">
        <v>93</v>
      </c>
      <c r="W39" s="0" t="s">
        <v>93</v>
      </c>
      <c r="X39" s="0" t="s">
        <v>94</v>
      </c>
      <c r="Y39" s="0" t="s">
        <v>94</v>
      </c>
      <c r="AA39" s="0" t="s">
        <v>84</v>
      </c>
      <c r="AB39" s="2" t="s">
        <v>492</v>
      </c>
      <c r="AC39" s="0" t="s">
        <v>493</v>
      </c>
      <c r="AD39" s="0" t="s">
        <v>494</v>
      </c>
      <c r="AE39" s="0" t="s">
        <v>94</v>
      </c>
      <c r="AF39" s="0" t="s">
        <v>94</v>
      </c>
      <c r="AG39" s="0" t="s">
        <v>94</v>
      </c>
      <c r="AH39" s="0" t="s">
        <v>94</v>
      </c>
      <c r="AI39" s="0" t="s">
        <v>94</v>
      </c>
      <c r="AJ39" s="0" t="s">
        <v>94</v>
      </c>
      <c r="AK39" s="0" t="s">
        <v>94</v>
      </c>
      <c r="AL39" s="0" t="s">
        <v>94</v>
      </c>
      <c r="AM39" s="0" t="s">
        <v>94</v>
      </c>
      <c r="AN39" s="0" t="s">
        <v>93</v>
      </c>
      <c r="AO39" s="0" t="s">
        <v>94</v>
      </c>
      <c r="AP39" s="0" t="s">
        <v>94</v>
      </c>
      <c r="AQ39" s="0" t="s">
        <v>94</v>
      </c>
      <c r="AR39" s="0" t="s">
        <v>94</v>
      </c>
      <c r="AS39" s="0" t="s">
        <v>94</v>
      </c>
      <c r="AU39" s="0" t="s">
        <v>495</v>
      </c>
      <c r="AV39" s="0" t="s">
        <v>496</v>
      </c>
      <c r="AW39" s="0" t="s">
        <v>497</v>
      </c>
      <c r="AX39" s="0" t="s">
        <v>100</v>
      </c>
      <c r="AY39" s="0" t="s">
        <v>100</v>
      </c>
      <c r="AZ39" s="0" t="s">
        <v>84</v>
      </c>
      <c r="BA39" s="0" t="s">
        <v>93</v>
      </c>
      <c r="BB39" s="0" t="s">
        <v>93</v>
      </c>
      <c r="BC39" s="0" t="s">
        <v>93</v>
      </c>
      <c r="BD39" s="0" t="s">
        <v>94</v>
      </c>
      <c r="BE39" s="0" t="s">
        <v>94</v>
      </c>
      <c r="BF39" s="0" t="s">
        <v>94</v>
      </c>
      <c r="BG39" s="0" t="s">
        <v>94</v>
      </c>
      <c r="BH39" s="0" t="s">
        <v>94</v>
      </c>
      <c r="BI39" s="0" t="s">
        <v>94</v>
      </c>
      <c r="BJ39" s="0" t="s">
        <v>94</v>
      </c>
      <c r="BK39" s="0" t="s">
        <v>94</v>
      </c>
      <c r="BL39" s="0" t="s">
        <v>94</v>
      </c>
      <c r="BM39" s="0" t="s">
        <v>94</v>
      </c>
      <c r="BN39" s="0" t="s">
        <v>94</v>
      </c>
      <c r="BO39" s="0" t="s">
        <v>94</v>
      </c>
      <c r="BP39" s="0" t="s">
        <v>94</v>
      </c>
      <c r="BQ39" s="0" t="s">
        <v>93</v>
      </c>
      <c r="BR39" s="0" t="s">
        <v>498</v>
      </c>
      <c r="BS39" s="0" t="s">
        <v>102</v>
      </c>
      <c r="BT39" s="0" t="s">
        <v>89</v>
      </c>
      <c r="BU39" s="0" t="s">
        <v>100</v>
      </c>
      <c r="BV39" s="0" t="s">
        <v>102</v>
      </c>
      <c r="BX39" s="0" t="s">
        <v>103</v>
      </c>
      <c r="BY39" s="0" t="s">
        <v>290</v>
      </c>
      <c r="BZ39" s="0" t="s">
        <v>100</v>
      </c>
      <c r="CA39" s="0" t="s">
        <v>89</v>
      </c>
      <c r="CB39" s="0" t="s">
        <v>90</v>
      </c>
      <c r="CC39" s="0" t="s">
        <v>499</v>
      </c>
      <c r="CD39" s="0" t="s">
        <v>500</v>
      </c>
      <c r="CE39" s="0" t="s">
        <v>501</v>
      </c>
      <c r="CF39" s="0" t="s">
        <v>84</v>
      </c>
    </row>
    <row r="40" customFormat="false" ht="12.75" hidden="false" customHeight="false" outlineLevel="0" collapsed="false">
      <c r="A40" s="0" t="n">
        <v>60</v>
      </c>
      <c r="B40" s="0" t="s">
        <v>502</v>
      </c>
      <c r="C40" s="1" t="n">
        <v>40491</v>
      </c>
      <c r="D40" s="0" t="s">
        <v>175</v>
      </c>
      <c r="E40" s="0" t="s">
        <v>503</v>
      </c>
      <c r="F40" s="0" t="s">
        <v>84</v>
      </c>
      <c r="G40" s="0" t="s">
        <v>85</v>
      </c>
      <c r="I40" s="0" t="s">
        <v>86</v>
      </c>
      <c r="J40" s="0" t="n">
        <v>60</v>
      </c>
      <c r="K40" s="0" t="s">
        <v>87</v>
      </c>
      <c r="L40" s="0" t="n">
        <v>286</v>
      </c>
      <c r="M40" s="0" t="n">
        <v>0</v>
      </c>
      <c r="N40" s="0" t="n">
        <v>0</v>
      </c>
      <c r="O40" s="0" t="s">
        <v>89</v>
      </c>
      <c r="P40" s="0" t="s">
        <v>112</v>
      </c>
      <c r="R40" s="0" t="s">
        <v>92</v>
      </c>
      <c r="V40" s="0" t="s">
        <v>93</v>
      </c>
      <c r="W40" s="0" t="s">
        <v>94</v>
      </c>
      <c r="X40" s="0" t="s">
        <v>94</v>
      </c>
      <c r="Y40" s="0" t="s">
        <v>94</v>
      </c>
      <c r="AA40" s="0" t="s">
        <v>84</v>
      </c>
      <c r="AB40" s="2" t="s">
        <v>504</v>
      </c>
      <c r="AC40" s="0" t="s">
        <v>505</v>
      </c>
      <c r="AD40" s="0" t="s">
        <v>506</v>
      </c>
      <c r="AE40" s="0" t="s">
        <v>94</v>
      </c>
      <c r="AF40" s="0" t="s">
        <v>94</v>
      </c>
      <c r="AG40" s="0" t="s">
        <v>94</v>
      </c>
      <c r="AH40" s="0" t="s">
        <v>94</v>
      </c>
      <c r="AI40" s="0" t="s">
        <v>94</v>
      </c>
      <c r="AJ40" s="0" t="s">
        <v>94</v>
      </c>
      <c r="AK40" s="0" t="s">
        <v>93</v>
      </c>
      <c r="AL40" s="0" t="s">
        <v>94</v>
      </c>
      <c r="AM40" s="0" t="s">
        <v>94</v>
      </c>
      <c r="AN40" s="0" t="s">
        <v>94</v>
      </c>
      <c r="AO40" s="0" t="s">
        <v>94</v>
      </c>
      <c r="AP40" s="0" t="s">
        <v>94</v>
      </c>
      <c r="AQ40" s="0" t="s">
        <v>94</v>
      </c>
      <c r="AR40" s="0" t="s">
        <v>94</v>
      </c>
      <c r="AS40" s="0" t="s">
        <v>94</v>
      </c>
      <c r="AU40" s="0" t="s">
        <v>507</v>
      </c>
      <c r="AV40" s="0" t="s">
        <v>508</v>
      </c>
      <c r="AW40" s="0" t="s">
        <v>158</v>
      </c>
      <c r="AX40" s="0" t="s">
        <v>100</v>
      </c>
      <c r="AY40" s="0" t="s">
        <v>100</v>
      </c>
      <c r="AZ40" s="0" t="s">
        <v>84</v>
      </c>
      <c r="BA40" s="0" t="s">
        <v>93</v>
      </c>
      <c r="BB40" s="0" t="s">
        <v>93</v>
      </c>
      <c r="BC40" s="0" t="s">
        <v>94</v>
      </c>
      <c r="BD40" s="0" t="s">
        <v>94</v>
      </c>
      <c r="BE40" s="0" t="s">
        <v>94</v>
      </c>
      <c r="BF40" s="0" t="s">
        <v>94</v>
      </c>
      <c r="BG40" s="0" t="s">
        <v>94</v>
      </c>
      <c r="BH40" s="0" t="s">
        <v>94</v>
      </c>
      <c r="BI40" s="0" t="s">
        <v>94</v>
      </c>
      <c r="BJ40" s="0" t="s">
        <v>94</v>
      </c>
      <c r="BK40" s="0" t="s">
        <v>94</v>
      </c>
      <c r="BL40" s="0" t="s">
        <v>94</v>
      </c>
      <c r="BM40" s="0" t="s">
        <v>94</v>
      </c>
      <c r="BN40" s="0" t="s">
        <v>94</v>
      </c>
      <c r="BO40" s="0" t="s">
        <v>94</v>
      </c>
      <c r="BP40" s="0" t="s">
        <v>94</v>
      </c>
      <c r="BQ40" s="0" t="s">
        <v>93</v>
      </c>
      <c r="BR40" s="0" t="s">
        <v>509</v>
      </c>
      <c r="BS40" s="0" t="s">
        <v>102</v>
      </c>
      <c r="BT40" s="0" t="s">
        <v>89</v>
      </c>
      <c r="BU40" s="0" t="s">
        <v>100</v>
      </c>
      <c r="BV40" s="0" t="s">
        <v>102</v>
      </c>
      <c r="BX40" s="0" t="s">
        <v>172</v>
      </c>
      <c r="BY40" s="0" t="s">
        <v>290</v>
      </c>
      <c r="BZ40" s="0" t="s">
        <v>100</v>
      </c>
      <c r="CA40" s="0" t="s">
        <v>89</v>
      </c>
      <c r="CB40" s="0" t="s">
        <v>88</v>
      </c>
      <c r="CD40" s="0" t="s">
        <v>118</v>
      </c>
      <c r="CE40" s="0" t="s">
        <v>510</v>
      </c>
      <c r="CF40" s="0" t="s">
        <v>84</v>
      </c>
    </row>
    <row r="41" customFormat="false" ht="12.75" hidden="false" customHeight="false" outlineLevel="0" collapsed="false">
      <c r="A41" s="0" t="n">
        <v>62</v>
      </c>
      <c r="B41" s="0" t="s">
        <v>511</v>
      </c>
      <c r="C41" s="1" t="n">
        <v>40351</v>
      </c>
      <c r="D41" s="0" t="s">
        <v>123</v>
      </c>
      <c r="E41" s="0" t="s">
        <v>512</v>
      </c>
      <c r="F41" s="0" t="s">
        <v>84</v>
      </c>
      <c r="G41" s="0" t="s">
        <v>85</v>
      </c>
      <c r="I41" s="0" t="s">
        <v>86</v>
      </c>
      <c r="J41" s="0" t="n">
        <v>65</v>
      </c>
      <c r="K41" s="0" t="s">
        <v>87</v>
      </c>
      <c r="L41" s="0" t="n">
        <v>65</v>
      </c>
      <c r="M41" s="0" t="n">
        <v>0</v>
      </c>
      <c r="N41" s="0" t="n">
        <v>0</v>
      </c>
      <c r="O41" s="0" t="s">
        <v>89</v>
      </c>
      <c r="P41" s="0" t="s">
        <v>138</v>
      </c>
      <c r="R41" s="0" t="s">
        <v>359</v>
      </c>
      <c r="V41" s="0" t="s">
        <v>93</v>
      </c>
      <c r="W41" s="0" t="s">
        <v>94</v>
      </c>
      <c r="X41" s="0" t="s">
        <v>94</v>
      </c>
      <c r="Y41" s="0" t="s">
        <v>94</v>
      </c>
      <c r="AA41" s="0" t="s">
        <v>84</v>
      </c>
      <c r="AB41" s="2" t="s">
        <v>513</v>
      </c>
      <c r="AC41" s="0" t="s">
        <v>514</v>
      </c>
      <c r="AD41" s="0" t="s">
        <v>166</v>
      </c>
      <c r="AE41" s="0" t="s">
        <v>93</v>
      </c>
      <c r="AF41" s="0" t="s">
        <v>94</v>
      </c>
      <c r="AG41" s="0" t="s">
        <v>94</v>
      </c>
      <c r="AH41" s="0" t="s">
        <v>94</v>
      </c>
      <c r="AI41" s="0" t="s">
        <v>94</v>
      </c>
      <c r="AJ41" s="0" t="s">
        <v>94</v>
      </c>
      <c r="AK41" s="0" t="s">
        <v>94</v>
      </c>
      <c r="AL41" s="0" t="s">
        <v>94</v>
      </c>
      <c r="AM41" s="0" t="s">
        <v>94</v>
      </c>
      <c r="AN41" s="0" t="s">
        <v>94</v>
      </c>
      <c r="AO41" s="0" t="s">
        <v>94</v>
      </c>
      <c r="AP41" s="0" t="s">
        <v>94</v>
      </c>
      <c r="AQ41" s="0" t="s">
        <v>94</v>
      </c>
      <c r="AR41" s="0" t="s">
        <v>94</v>
      </c>
      <c r="AS41" s="0" t="s">
        <v>94</v>
      </c>
      <c r="AU41" s="0" t="s">
        <v>515</v>
      </c>
      <c r="AV41" s="0" t="s">
        <v>118</v>
      </c>
      <c r="AW41" s="0" t="s">
        <v>516</v>
      </c>
      <c r="AX41" s="0" t="s">
        <v>100</v>
      </c>
      <c r="AY41" s="0" t="s">
        <v>100</v>
      </c>
      <c r="AZ41" s="0" t="s">
        <v>84</v>
      </c>
      <c r="BA41" s="0" t="s">
        <v>93</v>
      </c>
      <c r="BB41" s="0" t="s">
        <v>93</v>
      </c>
      <c r="BC41" s="0" t="s">
        <v>94</v>
      </c>
      <c r="BD41" s="0" t="s">
        <v>94</v>
      </c>
      <c r="BE41" s="0" t="s">
        <v>94</v>
      </c>
      <c r="BF41" s="0" t="s">
        <v>94</v>
      </c>
      <c r="BG41" s="0" t="s">
        <v>94</v>
      </c>
      <c r="BH41" s="0" t="s">
        <v>93</v>
      </c>
      <c r="BI41" s="0" t="s">
        <v>94</v>
      </c>
      <c r="BJ41" s="0" t="s">
        <v>94</v>
      </c>
      <c r="BK41" s="0" t="s">
        <v>94</v>
      </c>
      <c r="BL41" s="0" t="s">
        <v>94</v>
      </c>
      <c r="BM41" s="0" t="s">
        <v>94</v>
      </c>
      <c r="BN41" s="0" t="s">
        <v>94</v>
      </c>
      <c r="BO41" s="0" t="s">
        <v>94</v>
      </c>
      <c r="BP41" s="0" t="s">
        <v>94</v>
      </c>
      <c r="BQ41" s="0" t="s">
        <v>93</v>
      </c>
      <c r="BR41" s="0" t="s">
        <v>517</v>
      </c>
      <c r="BS41" s="0" t="s">
        <v>102</v>
      </c>
      <c r="BT41" s="0" t="s">
        <v>89</v>
      </c>
      <c r="BU41" s="0" t="s">
        <v>100</v>
      </c>
      <c r="BV41" s="0" t="s">
        <v>102</v>
      </c>
      <c r="BX41" s="0" t="s">
        <v>172</v>
      </c>
      <c r="BY41" s="0" t="s">
        <v>194</v>
      </c>
      <c r="BZ41" s="0" t="s">
        <v>100</v>
      </c>
      <c r="CA41" s="0" t="s">
        <v>89</v>
      </c>
      <c r="CB41" s="0" t="s">
        <v>195</v>
      </c>
      <c r="CD41" s="0" t="s">
        <v>88</v>
      </c>
      <c r="CE41" s="0" t="s">
        <v>88</v>
      </c>
      <c r="CF41" s="0" t="s">
        <v>84</v>
      </c>
    </row>
    <row r="42" customFormat="false" ht="12.75" hidden="false" customHeight="false" outlineLevel="0" collapsed="false">
      <c r="A42" s="0" t="n">
        <v>63</v>
      </c>
      <c r="B42" s="0" t="s">
        <v>518</v>
      </c>
      <c r="C42" s="1" t="n">
        <v>39417</v>
      </c>
      <c r="D42" s="0" t="s">
        <v>123</v>
      </c>
      <c r="E42" s="0" t="s">
        <v>519</v>
      </c>
      <c r="F42" s="0" t="s">
        <v>84</v>
      </c>
      <c r="G42" s="0" t="s">
        <v>85</v>
      </c>
      <c r="I42" s="0" t="s">
        <v>86</v>
      </c>
      <c r="J42" s="0" t="n">
        <v>65</v>
      </c>
      <c r="K42" s="0" t="s">
        <v>87</v>
      </c>
      <c r="L42" s="0" t="n">
        <v>315</v>
      </c>
      <c r="M42" s="0" t="n">
        <v>0</v>
      </c>
      <c r="N42" s="0" t="n">
        <v>0</v>
      </c>
      <c r="O42" s="0" t="s">
        <v>89</v>
      </c>
      <c r="P42" s="0" t="s">
        <v>125</v>
      </c>
      <c r="R42" s="0" t="s">
        <v>92</v>
      </c>
      <c r="V42" s="0" t="s">
        <v>93</v>
      </c>
      <c r="W42" s="0" t="s">
        <v>94</v>
      </c>
      <c r="X42" s="0" t="s">
        <v>94</v>
      </c>
      <c r="Y42" s="0" t="s">
        <v>94</v>
      </c>
      <c r="AA42" s="0" t="s">
        <v>84</v>
      </c>
      <c r="AB42" s="2" t="s">
        <v>520</v>
      </c>
      <c r="AC42" s="0" t="s">
        <v>521</v>
      </c>
      <c r="AD42" s="0" t="s">
        <v>522</v>
      </c>
      <c r="AE42" s="0" t="s">
        <v>93</v>
      </c>
      <c r="AF42" s="0" t="s">
        <v>94</v>
      </c>
      <c r="AG42" s="0" t="s">
        <v>94</v>
      </c>
      <c r="AH42" s="0" t="s">
        <v>94</v>
      </c>
      <c r="AI42" s="0" t="s">
        <v>94</v>
      </c>
      <c r="AJ42" s="0" t="s">
        <v>94</v>
      </c>
      <c r="AK42" s="0" t="s">
        <v>94</v>
      </c>
      <c r="AL42" s="0" t="s">
        <v>94</v>
      </c>
      <c r="AM42" s="0" t="s">
        <v>94</v>
      </c>
      <c r="AN42" s="0" t="s">
        <v>94</v>
      </c>
      <c r="AO42" s="0" t="s">
        <v>94</v>
      </c>
      <c r="AP42" s="0" t="s">
        <v>94</v>
      </c>
      <c r="AQ42" s="0" t="s">
        <v>94</v>
      </c>
      <c r="AR42" s="0" t="s">
        <v>94</v>
      </c>
      <c r="AS42" s="0" t="s">
        <v>94</v>
      </c>
      <c r="AU42" s="0" t="s">
        <v>523</v>
      </c>
      <c r="AV42" s="0" t="s">
        <v>524</v>
      </c>
      <c r="AW42" s="0" t="s">
        <v>525</v>
      </c>
      <c r="AX42" s="0" t="s">
        <v>100</v>
      </c>
      <c r="AY42" s="0" t="s">
        <v>100</v>
      </c>
      <c r="AZ42" s="0" t="s">
        <v>84</v>
      </c>
      <c r="BA42" s="0" t="s">
        <v>93</v>
      </c>
      <c r="BB42" s="0" t="s">
        <v>93</v>
      </c>
      <c r="BC42" s="0" t="s">
        <v>94</v>
      </c>
      <c r="BD42" s="0" t="s">
        <v>94</v>
      </c>
      <c r="BE42" s="0" t="s">
        <v>94</v>
      </c>
      <c r="BF42" s="0" t="s">
        <v>94</v>
      </c>
      <c r="BG42" s="0" t="s">
        <v>94</v>
      </c>
      <c r="BH42" s="0" t="s">
        <v>93</v>
      </c>
      <c r="BI42" s="0" t="s">
        <v>94</v>
      </c>
      <c r="BJ42" s="0" t="s">
        <v>94</v>
      </c>
      <c r="BK42" s="0" t="s">
        <v>94</v>
      </c>
      <c r="BL42" s="0" t="s">
        <v>94</v>
      </c>
      <c r="BM42" s="0" t="s">
        <v>94</v>
      </c>
      <c r="BN42" s="0" t="s">
        <v>94</v>
      </c>
      <c r="BO42" s="0" t="s">
        <v>94</v>
      </c>
      <c r="BP42" s="0" t="s">
        <v>94</v>
      </c>
      <c r="BQ42" s="0" t="s">
        <v>93</v>
      </c>
      <c r="BR42" s="0" t="s">
        <v>526</v>
      </c>
      <c r="BS42" s="0" t="s">
        <v>102</v>
      </c>
      <c r="BT42" s="0" t="s">
        <v>89</v>
      </c>
      <c r="BU42" s="0" t="s">
        <v>100</v>
      </c>
      <c r="BV42" s="0" t="s">
        <v>102</v>
      </c>
      <c r="BX42" s="0" t="s">
        <v>172</v>
      </c>
      <c r="BY42" s="0" t="s">
        <v>527</v>
      </c>
      <c r="BZ42" s="0" t="s">
        <v>100</v>
      </c>
      <c r="CA42" s="0" t="s">
        <v>100</v>
      </c>
      <c r="CB42" s="0" t="s">
        <v>88</v>
      </c>
      <c r="CD42" s="0" t="s">
        <v>88</v>
      </c>
      <c r="CE42" s="0" t="s">
        <v>528</v>
      </c>
      <c r="CF42" s="0" t="s">
        <v>84</v>
      </c>
    </row>
    <row r="43" customFormat="false" ht="12.75" hidden="false" customHeight="false" outlineLevel="0" collapsed="false">
      <c r="A43" s="0" t="n">
        <v>64</v>
      </c>
      <c r="B43" s="0" t="s">
        <v>529</v>
      </c>
      <c r="C43" s="1" t="n">
        <v>39675</v>
      </c>
      <c r="D43" s="0" t="s">
        <v>123</v>
      </c>
      <c r="E43" s="0" t="s">
        <v>530</v>
      </c>
      <c r="F43" s="0" t="s">
        <v>84</v>
      </c>
      <c r="G43" s="0" t="s">
        <v>85</v>
      </c>
      <c r="I43" s="0" t="s">
        <v>86</v>
      </c>
      <c r="J43" s="0" t="n">
        <v>70</v>
      </c>
      <c r="K43" s="0" t="s">
        <v>87</v>
      </c>
      <c r="L43" s="0" t="n">
        <v>48</v>
      </c>
      <c r="M43" s="0" t="n">
        <v>0</v>
      </c>
      <c r="N43" s="0" t="n">
        <v>0</v>
      </c>
      <c r="O43" s="0" t="s">
        <v>89</v>
      </c>
      <c r="P43" s="0" t="s">
        <v>138</v>
      </c>
      <c r="R43" s="0" t="s">
        <v>90</v>
      </c>
      <c r="T43" s="0" t="s">
        <v>531</v>
      </c>
      <c r="V43" s="0" t="s">
        <v>93</v>
      </c>
      <c r="W43" s="0" t="s">
        <v>94</v>
      </c>
      <c r="X43" s="0" t="s">
        <v>94</v>
      </c>
      <c r="Y43" s="0" t="s">
        <v>94</v>
      </c>
      <c r="AA43" s="0" t="s">
        <v>84</v>
      </c>
      <c r="AB43" s="2" t="s">
        <v>532</v>
      </c>
      <c r="AC43" s="0" t="s">
        <v>533</v>
      </c>
      <c r="AD43" s="0" t="s">
        <v>534</v>
      </c>
      <c r="AE43" s="0" t="s">
        <v>94</v>
      </c>
      <c r="AF43" s="0" t="s">
        <v>94</v>
      </c>
      <c r="AG43" s="0" t="s">
        <v>94</v>
      </c>
      <c r="AH43" s="0" t="s">
        <v>94</v>
      </c>
      <c r="AI43" s="0" t="s">
        <v>94</v>
      </c>
      <c r="AJ43" s="0" t="s">
        <v>94</v>
      </c>
      <c r="AK43" s="0" t="s">
        <v>94</v>
      </c>
      <c r="AL43" s="0" t="s">
        <v>93</v>
      </c>
      <c r="AM43" s="0" t="s">
        <v>94</v>
      </c>
      <c r="AN43" s="0" t="s">
        <v>94</v>
      </c>
      <c r="AO43" s="0" t="s">
        <v>94</v>
      </c>
      <c r="AP43" s="0" t="s">
        <v>94</v>
      </c>
      <c r="AQ43" s="0" t="s">
        <v>94</v>
      </c>
      <c r="AR43" s="0" t="s">
        <v>94</v>
      </c>
      <c r="AS43" s="0" t="s">
        <v>94</v>
      </c>
      <c r="AU43" s="0" t="s">
        <v>535</v>
      </c>
      <c r="AV43" s="0" t="s">
        <v>118</v>
      </c>
      <c r="AW43" s="0" t="s">
        <v>536</v>
      </c>
      <c r="AX43" s="0" t="s">
        <v>100</v>
      </c>
      <c r="AY43" s="0" t="s">
        <v>100</v>
      </c>
      <c r="AZ43" s="0" t="s">
        <v>84</v>
      </c>
      <c r="BA43" s="0" t="s">
        <v>93</v>
      </c>
      <c r="BB43" s="0" t="s">
        <v>93</v>
      </c>
      <c r="BC43" s="0" t="s">
        <v>94</v>
      </c>
      <c r="BD43" s="0" t="s">
        <v>94</v>
      </c>
      <c r="BE43" s="0" t="s">
        <v>94</v>
      </c>
      <c r="BF43" s="0" t="s">
        <v>94</v>
      </c>
      <c r="BG43" s="0" t="s">
        <v>94</v>
      </c>
      <c r="BH43" s="0" t="s">
        <v>93</v>
      </c>
      <c r="BI43" s="0" t="s">
        <v>94</v>
      </c>
      <c r="BJ43" s="0" t="s">
        <v>94</v>
      </c>
      <c r="BK43" s="0" t="s">
        <v>94</v>
      </c>
      <c r="BL43" s="0" t="s">
        <v>94</v>
      </c>
      <c r="BM43" s="0" t="s">
        <v>94</v>
      </c>
      <c r="BN43" s="0" t="s">
        <v>94</v>
      </c>
      <c r="BO43" s="0" t="s">
        <v>94</v>
      </c>
      <c r="BP43" s="0" t="s">
        <v>94</v>
      </c>
      <c r="BQ43" s="0" t="s">
        <v>93</v>
      </c>
      <c r="BR43" s="0" t="s">
        <v>537</v>
      </c>
      <c r="BS43" s="0" t="s">
        <v>120</v>
      </c>
      <c r="BT43" s="0" t="s">
        <v>89</v>
      </c>
      <c r="BU43" s="0" t="s">
        <v>100</v>
      </c>
      <c r="BV43" s="0" t="s">
        <v>102</v>
      </c>
      <c r="BX43" s="0" t="s">
        <v>103</v>
      </c>
      <c r="BY43" s="0" t="s">
        <v>194</v>
      </c>
      <c r="BZ43" s="0" t="s">
        <v>100</v>
      </c>
      <c r="CA43" s="0" t="s">
        <v>100</v>
      </c>
      <c r="CB43" s="0" t="s">
        <v>195</v>
      </c>
      <c r="CD43" s="0" t="s">
        <v>538</v>
      </c>
      <c r="CE43" s="0" t="s">
        <v>88</v>
      </c>
      <c r="CF43" s="0" t="s">
        <v>84</v>
      </c>
    </row>
    <row r="44" customFormat="false" ht="12.75" hidden="false" customHeight="false" outlineLevel="0" collapsed="false">
      <c r="A44" s="0" t="n">
        <v>65</v>
      </c>
      <c r="B44" s="0" t="s">
        <v>539</v>
      </c>
      <c r="C44" s="1" t="n">
        <v>40026</v>
      </c>
      <c r="D44" s="0" t="s">
        <v>123</v>
      </c>
      <c r="E44" s="0" t="s">
        <v>540</v>
      </c>
      <c r="F44" s="0" t="s">
        <v>84</v>
      </c>
      <c r="G44" s="0" t="s">
        <v>85</v>
      </c>
      <c r="I44" s="0" t="s">
        <v>86</v>
      </c>
      <c r="J44" s="0" t="n">
        <v>60</v>
      </c>
      <c r="K44" s="0" t="s">
        <v>87</v>
      </c>
      <c r="L44" s="0" t="n">
        <v>112</v>
      </c>
      <c r="M44" s="0" t="n">
        <v>0</v>
      </c>
      <c r="N44" s="0" t="n">
        <v>0</v>
      </c>
      <c r="O44" s="0" t="s">
        <v>89</v>
      </c>
      <c r="P44" s="0" t="s">
        <v>125</v>
      </c>
      <c r="R44" s="0" t="s">
        <v>432</v>
      </c>
      <c r="V44" s="0" t="s">
        <v>93</v>
      </c>
      <c r="W44" s="0" t="s">
        <v>93</v>
      </c>
      <c r="X44" s="0" t="s">
        <v>94</v>
      </c>
      <c r="Y44" s="0" t="s">
        <v>94</v>
      </c>
      <c r="AA44" s="0" t="s">
        <v>84</v>
      </c>
      <c r="AB44" s="2" t="s">
        <v>541</v>
      </c>
      <c r="AC44" s="0" t="s">
        <v>542</v>
      </c>
      <c r="AD44" s="0" t="s">
        <v>543</v>
      </c>
      <c r="AE44" s="0" t="s">
        <v>93</v>
      </c>
      <c r="AF44" s="0" t="s">
        <v>94</v>
      </c>
      <c r="AG44" s="0" t="s">
        <v>94</v>
      </c>
      <c r="AH44" s="0" t="s">
        <v>94</v>
      </c>
      <c r="AI44" s="0" t="s">
        <v>94</v>
      </c>
      <c r="AJ44" s="0" t="s">
        <v>94</v>
      </c>
      <c r="AK44" s="0" t="s">
        <v>94</v>
      </c>
      <c r="AL44" s="0" t="s">
        <v>94</v>
      </c>
      <c r="AM44" s="0" t="s">
        <v>94</v>
      </c>
      <c r="AN44" s="0" t="s">
        <v>94</v>
      </c>
      <c r="AO44" s="0" t="s">
        <v>94</v>
      </c>
      <c r="AP44" s="0" t="s">
        <v>94</v>
      </c>
      <c r="AQ44" s="0" t="s">
        <v>94</v>
      </c>
      <c r="AR44" s="0" t="s">
        <v>94</v>
      </c>
      <c r="AS44" s="0" t="s">
        <v>94</v>
      </c>
      <c r="AU44" s="0" t="s">
        <v>544</v>
      </c>
      <c r="AV44" s="0" t="s">
        <v>545</v>
      </c>
      <c r="AW44" s="0" t="s">
        <v>546</v>
      </c>
      <c r="AX44" s="0" t="s">
        <v>100</v>
      </c>
      <c r="AY44" s="0" t="s">
        <v>100</v>
      </c>
      <c r="AZ44" s="0" t="s">
        <v>84</v>
      </c>
      <c r="BA44" s="0" t="s">
        <v>93</v>
      </c>
      <c r="BB44" s="0" t="s">
        <v>93</v>
      </c>
      <c r="BC44" s="0" t="s">
        <v>94</v>
      </c>
      <c r="BD44" s="0" t="s">
        <v>94</v>
      </c>
      <c r="BE44" s="0" t="s">
        <v>94</v>
      </c>
      <c r="BF44" s="0" t="s">
        <v>94</v>
      </c>
      <c r="BG44" s="0" t="s">
        <v>94</v>
      </c>
      <c r="BH44" s="0" t="s">
        <v>93</v>
      </c>
      <c r="BI44" s="0" t="s">
        <v>93</v>
      </c>
      <c r="BJ44" s="0" t="s">
        <v>94</v>
      </c>
      <c r="BK44" s="0" t="s">
        <v>93</v>
      </c>
      <c r="BL44" s="0" t="s">
        <v>94</v>
      </c>
      <c r="BM44" s="0" t="s">
        <v>94</v>
      </c>
      <c r="BN44" s="0" t="s">
        <v>94</v>
      </c>
      <c r="BO44" s="0" t="s">
        <v>94</v>
      </c>
      <c r="BP44" s="0" t="s">
        <v>94</v>
      </c>
      <c r="BQ44" s="0" t="s">
        <v>93</v>
      </c>
      <c r="BR44" s="0" t="s">
        <v>547</v>
      </c>
      <c r="BS44" s="0" t="s">
        <v>102</v>
      </c>
      <c r="BT44" s="0" t="s">
        <v>89</v>
      </c>
      <c r="BU44" s="0" t="s">
        <v>100</v>
      </c>
      <c r="BV44" s="0" t="s">
        <v>102</v>
      </c>
      <c r="BX44" s="0" t="s">
        <v>172</v>
      </c>
      <c r="BY44" s="0" t="s">
        <v>194</v>
      </c>
      <c r="BZ44" s="0" t="s">
        <v>100</v>
      </c>
      <c r="CA44" s="0" t="s">
        <v>100</v>
      </c>
      <c r="CB44" s="0" t="s">
        <v>195</v>
      </c>
      <c r="CD44" s="0" t="s">
        <v>548</v>
      </c>
      <c r="CE44" s="0" t="s">
        <v>549</v>
      </c>
      <c r="CF44" s="0" t="s">
        <v>84</v>
      </c>
    </row>
    <row r="45" customFormat="false" ht="12.75" hidden="false" customHeight="false" outlineLevel="0" collapsed="false">
      <c r="A45" s="0" t="n">
        <v>66</v>
      </c>
      <c r="B45" s="0" t="s">
        <v>550</v>
      </c>
      <c r="C45" s="1" t="n">
        <v>39448</v>
      </c>
      <c r="D45" s="0" t="s">
        <v>471</v>
      </c>
      <c r="E45" s="0" t="s">
        <v>551</v>
      </c>
      <c r="F45" s="0" t="s">
        <v>84</v>
      </c>
      <c r="G45" s="0" t="s">
        <v>109</v>
      </c>
      <c r="I45" s="0" t="s">
        <v>110</v>
      </c>
      <c r="J45" s="0" t="n">
        <v>80</v>
      </c>
      <c r="K45" s="0" t="s">
        <v>111</v>
      </c>
      <c r="L45" s="0" t="n">
        <v>212</v>
      </c>
      <c r="M45" s="0" t="n">
        <v>0</v>
      </c>
      <c r="N45" s="0" t="n">
        <v>0</v>
      </c>
      <c r="O45" s="0" t="s">
        <v>89</v>
      </c>
      <c r="P45" s="0" t="s">
        <v>125</v>
      </c>
      <c r="R45" s="0" t="s">
        <v>92</v>
      </c>
      <c r="V45" s="0" t="s">
        <v>93</v>
      </c>
      <c r="W45" s="0" t="s">
        <v>93</v>
      </c>
      <c r="X45" s="0" t="s">
        <v>94</v>
      </c>
      <c r="Y45" s="0" t="s">
        <v>94</v>
      </c>
      <c r="AA45" s="0" t="s">
        <v>84</v>
      </c>
      <c r="AB45" s="2" t="s">
        <v>552</v>
      </c>
      <c r="AC45" s="0" t="s">
        <v>553</v>
      </c>
      <c r="AD45" s="0" t="s">
        <v>554</v>
      </c>
      <c r="AE45" s="0" t="s">
        <v>94</v>
      </c>
      <c r="AF45" s="0" t="s">
        <v>94</v>
      </c>
      <c r="AG45" s="0" t="s">
        <v>94</v>
      </c>
      <c r="AH45" s="0" t="s">
        <v>94</v>
      </c>
      <c r="AI45" s="0" t="s">
        <v>94</v>
      </c>
      <c r="AJ45" s="0" t="s">
        <v>94</v>
      </c>
      <c r="AK45" s="0" t="s">
        <v>94</v>
      </c>
      <c r="AL45" s="0" t="s">
        <v>94</v>
      </c>
      <c r="AM45" s="0" t="s">
        <v>94</v>
      </c>
      <c r="AN45" s="0" t="s">
        <v>94</v>
      </c>
      <c r="AO45" s="0" t="s">
        <v>94</v>
      </c>
      <c r="AP45" s="0" t="s">
        <v>94</v>
      </c>
      <c r="AQ45" s="0" t="s">
        <v>94</v>
      </c>
      <c r="AR45" s="0" t="s">
        <v>94</v>
      </c>
      <c r="AS45" s="0" t="s">
        <v>93</v>
      </c>
      <c r="AT45" s="0" t="s">
        <v>555</v>
      </c>
      <c r="AU45" s="0" t="s">
        <v>556</v>
      </c>
      <c r="AV45" s="0" t="s">
        <v>557</v>
      </c>
      <c r="AW45" s="0" t="s">
        <v>558</v>
      </c>
      <c r="AX45" s="0" t="s">
        <v>100</v>
      </c>
      <c r="AY45" s="0" t="s">
        <v>100</v>
      </c>
      <c r="AZ45" s="0" t="s">
        <v>84</v>
      </c>
      <c r="BA45" s="0" t="s">
        <v>93</v>
      </c>
      <c r="BB45" s="0" t="s">
        <v>93</v>
      </c>
      <c r="BC45" s="0" t="s">
        <v>94</v>
      </c>
      <c r="BD45" s="0" t="s">
        <v>94</v>
      </c>
      <c r="BE45" s="0" t="s">
        <v>94</v>
      </c>
      <c r="BF45" s="0" t="s">
        <v>94</v>
      </c>
      <c r="BG45" s="0" t="s">
        <v>94</v>
      </c>
      <c r="BH45" s="0" t="s">
        <v>94</v>
      </c>
      <c r="BI45" s="0" t="s">
        <v>94</v>
      </c>
      <c r="BJ45" s="0" t="s">
        <v>94</v>
      </c>
      <c r="BK45" s="0" t="s">
        <v>93</v>
      </c>
      <c r="BL45" s="0" t="s">
        <v>94</v>
      </c>
      <c r="BM45" s="0" t="s">
        <v>94</v>
      </c>
      <c r="BN45" s="0" t="s">
        <v>94</v>
      </c>
      <c r="BO45" s="0" t="s">
        <v>94</v>
      </c>
      <c r="BP45" s="0" t="s">
        <v>94</v>
      </c>
      <c r="BQ45" s="0" t="s">
        <v>93</v>
      </c>
      <c r="BR45" s="0" t="s">
        <v>559</v>
      </c>
      <c r="BS45" s="0" t="s">
        <v>120</v>
      </c>
      <c r="BT45" s="0" t="s">
        <v>89</v>
      </c>
      <c r="BU45" s="0" t="s">
        <v>100</v>
      </c>
      <c r="BV45" s="0" t="s">
        <v>102</v>
      </c>
      <c r="BX45" s="0" t="s">
        <v>172</v>
      </c>
      <c r="BY45" s="0" t="s">
        <v>560</v>
      </c>
      <c r="BZ45" s="0" t="s">
        <v>100</v>
      </c>
      <c r="CA45" s="0" t="s">
        <v>89</v>
      </c>
      <c r="CB45" s="0" t="s">
        <v>195</v>
      </c>
      <c r="CD45" s="0" t="s">
        <v>561</v>
      </c>
      <c r="CE45" s="0" t="s">
        <v>562</v>
      </c>
      <c r="CF45" s="0" t="s">
        <v>84</v>
      </c>
    </row>
    <row r="46" customFormat="false" ht="12.75" hidden="false" customHeight="false" outlineLevel="0" collapsed="false">
      <c r="A46" s="0" t="n">
        <v>67</v>
      </c>
      <c r="B46" s="0" t="s">
        <v>563</v>
      </c>
      <c r="C46" s="1" t="n">
        <v>40362</v>
      </c>
      <c r="D46" s="0" t="s">
        <v>175</v>
      </c>
      <c r="E46" s="0" t="s">
        <v>564</v>
      </c>
      <c r="F46" s="0" t="s">
        <v>84</v>
      </c>
      <c r="G46" s="0" t="s">
        <v>85</v>
      </c>
      <c r="I46" s="0" t="s">
        <v>86</v>
      </c>
      <c r="J46" s="0" t="n">
        <v>60</v>
      </c>
      <c r="K46" s="0" t="s">
        <v>87</v>
      </c>
      <c r="L46" s="0" t="n">
        <v>217</v>
      </c>
      <c r="M46" s="0" t="n">
        <v>0</v>
      </c>
      <c r="N46" s="0" t="n">
        <v>0</v>
      </c>
      <c r="O46" s="0" t="s">
        <v>89</v>
      </c>
      <c r="P46" s="0" t="s">
        <v>252</v>
      </c>
      <c r="R46" s="0" t="s">
        <v>92</v>
      </c>
      <c r="V46" s="0" t="s">
        <v>93</v>
      </c>
      <c r="W46" s="0" t="s">
        <v>94</v>
      </c>
      <c r="X46" s="0" t="s">
        <v>94</v>
      </c>
      <c r="Y46" s="0" t="s">
        <v>94</v>
      </c>
      <c r="AA46" s="0" t="s">
        <v>84</v>
      </c>
      <c r="AB46" s="2" t="s">
        <v>565</v>
      </c>
      <c r="AC46" s="0" t="s">
        <v>566</v>
      </c>
      <c r="AD46" s="0" t="s">
        <v>567</v>
      </c>
      <c r="AE46" s="0" t="s">
        <v>93</v>
      </c>
      <c r="AF46" s="0" t="s">
        <v>94</v>
      </c>
      <c r="AG46" s="0" t="s">
        <v>94</v>
      </c>
      <c r="AH46" s="0" t="s">
        <v>94</v>
      </c>
      <c r="AI46" s="0" t="s">
        <v>94</v>
      </c>
      <c r="AJ46" s="0" t="s">
        <v>94</v>
      </c>
      <c r="AK46" s="0" t="s">
        <v>94</v>
      </c>
      <c r="AL46" s="0" t="s">
        <v>94</v>
      </c>
      <c r="AM46" s="0" t="s">
        <v>94</v>
      </c>
      <c r="AN46" s="0" t="s">
        <v>94</v>
      </c>
      <c r="AO46" s="0" t="s">
        <v>94</v>
      </c>
      <c r="AP46" s="0" t="s">
        <v>94</v>
      </c>
      <c r="AQ46" s="0" t="s">
        <v>94</v>
      </c>
      <c r="AR46" s="0" t="s">
        <v>94</v>
      </c>
      <c r="AS46" s="0" t="s">
        <v>94</v>
      </c>
      <c r="AU46" s="0" t="s">
        <v>118</v>
      </c>
      <c r="AV46" s="0" t="s">
        <v>568</v>
      </c>
      <c r="AW46" s="0" t="s">
        <v>569</v>
      </c>
      <c r="AX46" s="0" t="s">
        <v>100</v>
      </c>
      <c r="AY46" s="0" t="s">
        <v>100</v>
      </c>
      <c r="AZ46" s="0" t="s">
        <v>84</v>
      </c>
      <c r="BA46" s="0" t="s">
        <v>93</v>
      </c>
      <c r="BB46" s="0" t="s">
        <v>93</v>
      </c>
      <c r="BC46" s="0" t="s">
        <v>94</v>
      </c>
      <c r="BD46" s="0" t="s">
        <v>94</v>
      </c>
      <c r="BE46" s="0" t="s">
        <v>94</v>
      </c>
      <c r="BF46" s="0" t="s">
        <v>94</v>
      </c>
      <c r="BG46" s="0" t="s">
        <v>94</v>
      </c>
      <c r="BH46" s="0" t="s">
        <v>94</v>
      </c>
      <c r="BI46" s="0" t="s">
        <v>93</v>
      </c>
      <c r="BJ46" s="0" t="s">
        <v>94</v>
      </c>
      <c r="BK46" s="0" t="s">
        <v>94</v>
      </c>
      <c r="BL46" s="0" t="s">
        <v>94</v>
      </c>
      <c r="BM46" s="0" t="s">
        <v>94</v>
      </c>
      <c r="BN46" s="0" t="s">
        <v>94</v>
      </c>
      <c r="BO46" s="0" t="s">
        <v>94</v>
      </c>
      <c r="BP46" s="0" t="s">
        <v>94</v>
      </c>
      <c r="BQ46" s="0" t="s">
        <v>94</v>
      </c>
      <c r="BS46" s="0" t="s">
        <v>120</v>
      </c>
      <c r="BT46" s="0" t="s">
        <v>89</v>
      </c>
      <c r="BU46" s="0" t="s">
        <v>100</v>
      </c>
      <c r="BV46" s="0" t="s">
        <v>102</v>
      </c>
      <c r="BX46" s="0" t="s">
        <v>103</v>
      </c>
      <c r="BY46" s="0" t="s">
        <v>290</v>
      </c>
      <c r="BZ46" s="0" t="s">
        <v>100</v>
      </c>
      <c r="CA46" s="0" t="s">
        <v>89</v>
      </c>
      <c r="CB46" s="0" t="s">
        <v>88</v>
      </c>
      <c r="CD46" s="0" t="s">
        <v>88</v>
      </c>
      <c r="CE46" s="0" t="s">
        <v>570</v>
      </c>
      <c r="CF46" s="0" t="s">
        <v>84</v>
      </c>
    </row>
    <row r="47" customFormat="false" ht="12.75" hidden="false" customHeight="false" outlineLevel="0" collapsed="false">
      <c r="A47" s="0" t="n">
        <v>73</v>
      </c>
      <c r="B47" s="0" t="s">
        <v>571</v>
      </c>
      <c r="C47" s="1" t="n">
        <v>40422</v>
      </c>
      <c r="D47" s="0" t="s">
        <v>107</v>
      </c>
      <c r="E47" s="0" t="s">
        <v>572</v>
      </c>
      <c r="F47" s="0" t="s">
        <v>84</v>
      </c>
      <c r="G47" s="0" t="s">
        <v>109</v>
      </c>
      <c r="I47" s="0" t="s">
        <v>86</v>
      </c>
      <c r="J47" s="0" t="n">
        <v>70</v>
      </c>
      <c r="K47" s="0" t="s">
        <v>87</v>
      </c>
      <c r="L47" s="0" t="n">
        <v>110</v>
      </c>
      <c r="M47" s="0" t="n">
        <v>0</v>
      </c>
      <c r="N47" s="0" t="n">
        <v>0</v>
      </c>
      <c r="O47" s="0" t="s">
        <v>89</v>
      </c>
      <c r="P47" s="0" t="s">
        <v>112</v>
      </c>
      <c r="R47" s="0" t="s">
        <v>573</v>
      </c>
      <c r="V47" s="0" t="s">
        <v>93</v>
      </c>
      <c r="W47" s="0" t="s">
        <v>94</v>
      </c>
      <c r="X47" s="0" t="s">
        <v>93</v>
      </c>
      <c r="Y47" s="0" t="s">
        <v>94</v>
      </c>
      <c r="AA47" s="0" t="s">
        <v>84</v>
      </c>
      <c r="AB47" s="2" t="s">
        <v>574</v>
      </c>
      <c r="AC47" s="0" t="s">
        <v>575</v>
      </c>
      <c r="AD47" s="0" t="s">
        <v>88</v>
      </c>
      <c r="AE47" s="0" t="s">
        <v>93</v>
      </c>
      <c r="AF47" s="0" t="s">
        <v>94</v>
      </c>
      <c r="AG47" s="0" t="s">
        <v>94</v>
      </c>
      <c r="AH47" s="0" t="s">
        <v>94</v>
      </c>
      <c r="AI47" s="0" t="s">
        <v>94</v>
      </c>
      <c r="AJ47" s="0" t="s">
        <v>94</v>
      </c>
      <c r="AK47" s="0" t="s">
        <v>94</v>
      </c>
      <c r="AL47" s="0" t="s">
        <v>94</v>
      </c>
      <c r="AM47" s="0" t="s">
        <v>94</v>
      </c>
      <c r="AN47" s="0" t="s">
        <v>94</v>
      </c>
      <c r="AO47" s="0" t="s">
        <v>94</v>
      </c>
      <c r="AP47" s="0" t="s">
        <v>94</v>
      </c>
      <c r="AQ47" s="0" t="s">
        <v>94</v>
      </c>
      <c r="AR47" s="0" t="s">
        <v>94</v>
      </c>
      <c r="AS47" s="0" t="s">
        <v>94</v>
      </c>
      <c r="AU47" s="0" t="s">
        <v>576</v>
      </c>
      <c r="AV47" s="0" t="s">
        <v>577</v>
      </c>
      <c r="AW47" s="0" t="s">
        <v>118</v>
      </c>
      <c r="AX47" s="0" t="s">
        <v>100</v>
      </c>
      <c r="AY47" s="0" t="s">
        <v>100</v>
      </c>
      <c r="AZ47" s="0" t="s">
        <v>84</v>
      </c>
      <c r="BA47" s="0" t="s">
        <v>93</v>
      </c>
      <c r="BB47" s="0" t="s">
        <v>93</v>
      </c>
      <c r="BC47" s="0" t="s">
        <v>94</v>
      </c>
      <c r="BD47" s="0" t="s">
        <v>94</v>
      </c>
      <c r="BE47" s="0" t="s">
        <v>94</v>
      </c>
      <c r="BF47" s="0" t="s">
        <v>94</v>
      </c>
      <c r="BG47" s="0" t="s">
        <v>94</v>
      </c>
      <c r="BH47" s="0" t="s">
        <v>94</v>
      </c>
      <c r="BI47" s="0" t="s">
        <v>94</v>
      </c>
      <c r="BJ47" s="0" t="s">
        <v>94</v>
      </c>
      <c r="BK47" s="0" t="s">
        <v>94</v>
      </c>
      <c r="BL47" s="0" t="s">
        <v>94</v>
      </c>
      <c r="BM47" s="0" t="s">
        <v>94</v>
      </c>
      <c r="BN47" s="0" t="s">
        <v>94</v>
      </c>
      <c r="BO47" s="0" t="s">
        <v>94</v>
      </c>
      <c r="BP47" s="0" t="s">
        <v>94</v>
      </c>
      <c r="BQ47" s="0" t="s">
        <v>93</v>
      </c>
      <c r="BR47" s="0" t="s">
        <v>578</v>
      </c>
      <c r="BS47" s="0" t="s">
        <v>102</v>
      </c>
      <c r="BT47" s="0" t="s">
        <v>89</v>
      </c>
      <c r="BU47" s="0" t="s">
        <v>100</v>
      </c>
      <c r="BV47" s="0" t="s">
        <v>102</v>
      </c>
      <c r="BX47" s="0" t="s">
        <v>103</v>
      </c>
      <c r="BY47" s="0" t="n">
        <v>0.001</v>
      </c>
      <c r="BZ47" s="0" t="s">
        <v>100</v>
      </c>
      <c r="CA47" s="0" t="s">
        <v>100</v>
      </c>
      <c r="CB47" s="0" t="s">
        <v>88</v>
      </c>
      <c r="CD47" s="0" t="s">
        <v>579</v>
      </c>
      <c r="CE47" s="0" t="s">
        <v>88</v>
      </c>
      <c r="CF47" s="0" t="s">
        <v>84</v>
      </c>
    </row>
    <row r="48" customFormat="false" ht="12.75" hidden="false" customHeight="false" outlineLevel="0" collapsed="false">
      <c r="A48" s="0" t="n">
        <v>75</v>
      </c>
      <c r="B48" s="0" t="s">
        <v>580</v>
      </c>
      <c r="C48" s="1" t="n">
        <v>38916</v>
      </c>
      <c r="D48" s="0" t="s">
        <v>123</v>
      </c>
      <c r="E48" s="0" t="s">
        <v>581</v>
      </c>
      <c r="F48" s="0" t="s">
        <v>84</v>
      </c>
      <c r="G48" s="0" t="s">
        <v>85</v>
      </c>
      <c r="I48" s="0" t="s">
        <v>86</v>
      </c>
      <c r="J48" s="0" t="n">
        <v>55</v>
      </c>
      <c r="K48" s="0" t="s">
        <v>87</v>
      </c>
      <c r="L48" s="0" t="n">
        <v>66</v>
      </c>
      <c r="M48" s="0" t="n">
        <v>0</v>
      </c>
      <c r="N48" s="0" t="n">
        <v>0</v>
      </c>
      <c r="O48" s="0" t="s">
        <v>89</v>
      </c>
      <c r="P48" s="0" t="s">
        <v>431</v>
      </c>
      <c r="R48" s="0" t="s">
        <v>162</v>
      </c>
      <c r="V48" s="0" t="s">
        <v>93</v>
      </c>
      <c r="W48" s="0" t="s">
        <v>93</v>
      </c>
      <c r="X48" s="0" t="s">
        <v>94</v>
      </c>
      <c r="Y48" s="0" t="s">
        <v>94</v>
      </c>
      <c r="AA48" s="0" t="s">
        <v>84</v>
      </c>
      <c r="AB48" s="2" t="s">
        <v>582</v>
      </c>
      <c r="AC48" s="0" t="s">
        <v>583</v>
      </c>
      <c r="AD48" s="0" t="s">
        <v>584</v>
      </c>
      <c r="AE48" s="0" t="s">
        <v>93</v>
      </c>
      <c r="AF48" s="0" t="s">
        <v>94</v>
      </c>
      <c r="AG48" s="0" t="s">
        <v>94</v>
      </c>
      <c r="AH48" s="0" t="s">
        <v>94</v>
      </c>
      <c r="AI48" s="0" t="s">
        <v>94</v>
      </c>
      <c r="AJ48" s="0" t="s">
        <v>94</v>
      </c>
      <c r="AK48" s="0" t="s">
        <v>94</v>
      </c>
      <c r="AL48" s="0" t="s">
        <v>94</v>
      </c>
      <c r="AM48" s="0" t="s">
        <v>94</v>
      </c>
      <c r="AN48" s="0" t="s">
        <v>94</v>
      </c>
      <c r="AO48" s="0" t="s">
        <v>94</v>
      </c>
      <c r="AP48" s="0" t="s">
        <v>94</v>
      </c>
      <c r="AQ48" s="0" t="s">
        <v>94</v>
      </c>
      <c r="AR48" s="0" t="s">
        <v>94</v>
      </c>
      <c r="AS48" s="0" t="s">
        <v>94</v>
      </c>
      <c r="AU48" s="0" t="s">
        <v>585</v>
      </c>
      <c r="AV48" s="0" t="s">
        <v>586</v>
      </c>
      <c r="AW48" s="0" t="s">
        <v>587</v>
      </c>
      <c r="AX48" s="0" t="s">
        <v>100</v>
      </c>
      <c r="AY48" s="0" t="s">
        <v>100</v>
      </c>
      <c r="AZ48" s="0" t="s">
        <v>84</v>
      </c>
      <c r="BA48" s="0" t="s">
        <v>93</v>
      </c>
      <c r="BB48" s="0" t="s">
        <v>93</v>
      </c>
      <c r="BC48" s="0" t="s">
        <v>94</v>
      </c>
      <c r="BD48" s="0" t="s">
        <v>94</v>
      </c>
      <c r="BE48" s="0" t="s">
        <v>94</v>
      </c>
      <c r="BF48" s="0" t="s">
        <v>94</v>
      </c>
      <c r="BG48" s="0" t="s">
        <v>94</v>
      </c>
      <c r="BH48" s="0" t="s">
        <v>94</v>
      </c>
      <c r="BI48" s="0" t="s">
        <v>94</v>
      </c>
      <c r="BJ48" s="0" t="s">
        <v>94</v>
      </c>
      <c r="BK48" s="0" t="s">
        <v>93</v>
      </c>
      <c r="BL48" s="0" t="s">
        <v>94</v>
      </c>
      <c r="BM48" s="0" t="s">
        <v>94</v>
      </c>
      <c r="BN48" s="0" t="s">
        <v>94</v>
      </c>
      <c r="BO48" s="0" t="s">
        <v>94</v>
      </c>
      <c r="BP48" s="0" t="s">
        <v>94</v>
      </c>
      <c r="BQ48" s="0" t="s">
        <v>93</v>
      </c>
      <c r="BR48" s="0" t="s">
        <v>588</v>
      </c>
      <c r="BS48" s="0" t="s">
        <v>102</v>
      </c>
      <c r="BT48" s="0" t="s">
        <v>89</v>
      </c>
      <c r="BU48" s="0" t="s">
        <v>100</v>
      </c>
      <c r="BV48" s="0" t="s">
        <v>102</v>
      </c>
      <c r="BX48" s="0" t="s">
        <v>172</v>
      </c>
      <c r="BY48" s="0" t="s">
        <v>290</v>
      </c>
      <c r="BZ48" s="0" t="s">
        <v>100</v>
      </c>
      <c r="CA48" s="0" t="s">
        <v>89</v>
      </c>
      <c r="CB48" s="0" t="s">
        <v>195</v>
      </c>
      <c r="CD48" s="0" t="s">
        <v>589</v>
      </c>
      <c r="CE48" s="0" t="s">
        <v>88</v>
      </c>
      <c r="CF48" s="0" t="s">
        <v>84</v>
      </c>
    </row>
    <row r="49" customFormat="false" ht="12.75" hidden="false" customHeight="false" outlineLevel="0" collapsed="false">
      <c r="A49" s="0" t="n">
        <v>77</v>
      </c>
      <c r="B49" s="0" t="s">
        <v>590</v>
      </c>
      <c r="C49" s="1" t="n">
        <v>39083</v>
      </c>
      <c r="D49" s="0" t="s">
        <v>591</v>
      </c>
      <c r="E49" s="0" t="s">
        <v>592</v>
      </c>
      <c r="F49" s="0" t="s">
        <v>84</v>
      </c>
      <c r="G49" s="0" t="s">
        <v>85</v>
      </c>
      <c r="I49" s="0" t="s">
        <v>86</v>
      </c>
      <c r="J49" s="0" t="n">
        <v>65</v>
      </c>
      <c r="K49" s="0" t="s">
        <v>87</v>
      </c>
      <c r="L49" s="0" t="n">
        <v>119</v>
      </c>
      <c r="M49" s="0" t="n">
        <v>0</v>
      </c>
      <c r="N49" s="0" t="n">
        <v>0</v>
      </c>
      <c r="O49" s="0" t="s">
        <v>89</v>
      </c>
      <c r="P49" s="0" t="s">
        <v>431</v>
      </c>
      <c r="R49" s="0" t="s">
        <v>162</v>
      </c>
      <c r="V49" s="0" t="s">
        <v>93</v>
      </c>
      <c r="W49" s="0" t="s">
        <v>94</v>
      </c>
      <c r="X49" s="0" t="s">
        <v>94</v>
      </c>
      <c r="Y49" s="0" t="s">
        <v>94</v>
      </c>
      <c r="AA49" s="0" t="s">
        <v>84</v>
      </c>
      <c r="AB49" s="2" t="s">
        <v>593</v>
      </c>
      <c r="AC49" s="0" t="s">
        <v>594</v>
      </c>
      <c r="AD49" s="0" t="s">
        <v>595</v>
      </c>
      <c r="AE49" s="0" t="s">
        <v>93</v>
      </c>
      <c r="AF49" s="0" t="s">
        <v>94</v>
      </c>
      <c r="AG49" s="0" t="s">
        <v>94</v>
      </c>
      <c r="AH49" s="0" t="s">
        <v>94</v>
      </c>
      <c r="AI49" s="0" t="s">
        <v>94</v>
      </c>
      <c r="AJ49" s="0" t="s">
        <v>94</v>
      </c>
      <c r="AK49" s="0" t="s">
        <v>94</v>
      </c>
      <c r="AL49" s="0" t="s">
        <v>94</v>
      </c>
      <c r="AM49" s="0" t="s">
        <v>94</v>
      </c>
      <c r="AN49" s="0" t="s">
        <v>94</v>
      </c>
      <c r="AO49" s="0" t="s">
        <v>94</v>
      </c>
      <c r="AP49" s="0" t="s">
        <v>94</v>
      </c>
      <c r="AQ49" s="0" t="s">
        <v>94</v>
      </c>
      <c r="AR49" s="0" t="s">
        <v>94</v>
      </c>
      <c r="AS49" s="0" t="s">
        <v>94</v>
      </c>
      <c r="AU49" s="0" t="s">
        <v>596</v>
      </c>
      <c r="AV49" s="0" t="s">
        <v>597</v>
      </c>
      <c r="AW49" s="0" t="s">
        <v>598</v>
      </c>
      <c r="AX49" s="0" t="s">
        <v>100</v>
      </c>
      <c r="AY49" s="0" t="s">
        <v>100</v>
      </c>
      <c r="AZ49" s="0" t="s">
        <v>84</v>
      </c>
      <c r="BA49" s="0" t="s">
        <v>93</v>
      </c>
      <c r="BB49" s="0" t="s">
        <v>93</v>
      </c>
      <c r="BC49" s="0" t="s">
        <v>94</v>
      </c>
      <c r="BD49" s="0" t="s">
        <v>94</v>
      </c>
      <c r="BE49" s="0" t="s">
        <v>94</v>
      </c>
      <c r="BF49" s="0" t="s">
        <v>94</v>
      </c>
      <c r="BG49" s="0" t="s">
        <v>94</v>
      </c>
      <c r="BH49" s="0" t="s">
        <v>94</v>
      </c>
      <c r="BI49" s="0" t="s">
        <v>94</v>
      </c>
      <c r="BJ49" s="0" t="s">
        <v>94</v>
      </c>
      <c r="BK49" s="0" t="s">
        <v>94</v>
      </c>
      <c r="BL49" s="0" t="s">
        <v>94</v>
      </c>
      <c r="BM49" s="0" t="s">
        <v>94</v>
      </c>
      <c r="BN49" s="0" t="s">
        <v>94</v>
      </c>
      <c r="BO49" s="0" t="s">
        <v>94</v>
      </c>
      <c r="BP49" s="0" t="s">
        <v>94</v>
      </c>
      <c r="BQ49" s="0" t="s">
        <v>93</v>
      </c>
      <c r="BR49" s="0" t="s">
        <v>599</v>
      </c>
      <c r="BS49" s="0" t="s">
        <v>120</v>
      </c>
      <c r="BT49" s="0" t="s">
        <v>89</v>
      </c>
      <c r="BU49" s="0" t="s">
        <v>100</v>
      </c>
      <c r="BV49" s="0" t="s">
        <v>102</v>
      </c>
      <c r="BX49" s="0" t="s">
        <v>103</v>
      </c>
      <c r="BY49" s="0" t="s">
        <v>290</v>
      </c>
      <c r="BZ49" s="0" t="s">
        <v>100</v>
      </c>
      <c r="CA49" s="0" t="s">
        <v>89</v>
      </c>
      <c r="CB49" s="0" t="s">
        <v>195</v>
      </c>
      <c r="CD49" s="0" t="s">
        <v>600</v>
      </c>
      <c r="CE49" s="0" t="s">
        <v>88</v>
      </c>
      <c r="CF49" s="0" t="s">
        <v>84</v>
      </c>
    </row>
    <row r="50" customFormat="false" ht="12.75" hidden="false" customHeight="false" outlineLevel="0" collapsed="false">
      <c r="A50" s="0" t="n">
        <v>78</v>
      </c>
      <c r="B50" s="0" t="s">
        <v>601</v>
      </c>
      <c r="C50" s="1" t="n">
        <v>40199</v>
      </c>
      <c r="D50" s="0" t="s">
        <v>602</v>
      </c>
      <c r="E50" s="0" t="s">
        <v>603</v>
      </c>
      <c r="F50" s="0" t="s">
        <v>84</v>
      </c>
      <c r="G50" s="0" t="s">
        <v>85</v>
      </c>
      <c r="I50" s="0" t="s">
        <v>86</v>
      </c>
      <c r="J50" s="0" t="n">
        <v>55</v>
      </c>
      <c r="K50" s="0" t="s">
        <v>87</v>
      </c>
      <c r="L50" s="0" t="n">
        <v>541</v>
      </c>
      <c r="M50" s="0" t="n">
        <v>0</v>
      </c>
      <c r="N50" s="0" t="n">
        <v>0</v>
      </c>
      <c r="O50" s="0" t="s">
        <v>89</v>
      </c>
      <c r="P50" s="0" t="s">
        <v>125</v>
      </c>
      <c r="R50" s="0" t="s">
        <v>162</v>
      </c>
      <c r="V50" s="0" t="s">
        <v>93</v>
      </c>
      <c r="W50" s="0" t="s">
        <v>94</v>
      </c>
      <c r="X50" s="0" t="s">
        <v>94</v>
      </c>
      <c r="Y50" s="0" t="s">
        <v>94</v>
      </c>
      <c r="AA50" s="0" t="s">
        <v>84</v>
      </c>
      <c r="AB50" s="0" t="s">
        <v>604</v>
      </c>
      <c r="AC50" s="0" t="s">
        <v>605</v>
      </c>
      <c r="AD50" s="0" t="s">
        <v>606</v>
      </c>
      <c r="AE50" s="0" t="s">
        <v>93</v>
      </c>
      <c r="AF50" s="0" t="s">
        <v>94</v>
      </c>
      <c r="AG50" s="0" t="s">
        <v>94</v>
      </c>
      <c r="AH50" s="0" t="s">
        <v>94</v>
      </c>
      <c r="AI50" s="0" t="s">
        <v>94</v>
      </c>
      <c r="AJ50" s="0" t="s">
        <v>94</v>
      </c>
      <c r="AK50" s="0" t="s">
        <v>94</v>
      </c>
      <c r="AL50" s="0" t="s">
        <v>94</v>
      </c>
      <c r="AM50" s="0" t="s">
        <v>94</v>
      </c>
      <c r="AN50" s="0" t="s">
        <v>94</v>
      </c>
      <c r="AO50" s="0" t="s">
        <v>94</v>
      </c>
      <c r="AP50" s="0" t="s">
        <v>94</v>
      </c>
      <c r="AQ50" s="0" t="s">
        <v>94</v>
      </c>
      <c r="AR50" s="0" t="s">
        <v>94</v>
      </c>
      <c r="AS50" s="0" t="s">
        <v>94</v>
      </c>
      <c r="AU50" s="0" t="s">
        <v>607</v>
      </c>
      <c r="AV50" s="0" t="s">
        <v>608</v>
      </c>
      <c r="AW50" s="0" t="s">
        <v>609</v>
      </c>
      <c r="AX50" s="0" t="s">
        <v>100</v>
      </c>
      <c r="AY50" s="0" t="s">
        <v>100</v>
      </c>
      <c r="AZ50" s="0" t="s">
        <v>84</v>
      </c>
      <c r="BA50" s="0" t="s">
        <v>93</v>
      </c>
      <c r="BB50" s="0" t="s">
        <v>93</v>
      </c>
      <c r="BC50" s="0" t="s">
        <v>94</v>
      </c>
      <c r="BD50" s="0" t="s">
        <v>94</v>
      </c>
      <c r="BE50" s="0" t="s">
        <v>94</v>
      </c>
      <c r="BF50" s="0" t="s">
        <v>94</v>
      </c>
      <c r="BG50" s="0" t="s">
        <v>94</v>
      </c>
      <c r="BH50" s="0" t="s">
        <v>94</v>
      </c>
      <c r="BI50" s="0" t="s">
        <v>93</v>
      </c>
      <c r="BJ50" s="0" t="s">
        <v>94</v>
      </c>
      <c r="BK50" s="0" t="s">
        <v>93</v>
      </c>
      <c r="BL50" s="0" t="s">
        <v>94</v>
      </c>
      <c r="BM50" s="0" t="s">
        <v>94</v>
      </c>
      <c r="BN50" s="0" t="s">
        <v>94</v>
      </c>
      <c r="BO50" s="0" t="s">
        <v>94</v>
      </c>
      <c r="BP50" s="0" t="s">
        <v>94</v>
      </c>
      <c r="BQ50" s="0" t="s">
        <v>93</v>
      </c>
      <c r="BR50" s="0" t="s">
        <v>610</v>
      </c>
      <c r="BS50" s="0" t="s">
        <v>102</v>
      </c>
      <c r="BT50" s="0" t="s">
        <v>89</v>
      </c>
      <c r="BU50" s="0" t="s">
        <v>100</v>
      </c>
      <c r="BV50" s="0" t="s">
        <v>256</v>
      </c>
      <c r="BX50" s="0" t="s">
        <v>257</v>
      </c>
      <c r="BY50" s="0" t="s">
        <v>88</v>
      </c>
      <c r="BZ50" s="0" t="s">
        <v>100</v>
      </c>
      <c r="CA50" s="0" t="s">
        <v>100</v>
      </c>
      <c r="CB50" s="0" t="s">
        <v>195</v>
      </c>
      <c r="CD50" s="0" t="s">
        <v>88</v>
      </c>
      <c r="CE50" s="0" t="s">
        <v>611</v>
      </c>
      <c r="CF50" s="0" t="s">
        <v>84</v>
      </c>
    </row>
    <row r="51" customFormat="false" ht="12.75" hidden="false" customHeight="false" outlineLevel="0" collapsed="false">
      <c r="A51" s="0" t="n">
        <v>79</v>
      </c>
      <c r="B51" s="0" t="s">
        <v>612</v>
      </c>
      <c r="C51" s="1" t="n">
        <v>39083</v>
      </c>
      <c r="D51" s="0" t="s">
        <v>175</v>
      </c>
      <c r="E51" s="0" t="s">
        <v>613</v>
      </c>
      <c r="F51" s="0" t="s">
        <v>84</v>
      </c>
      <c r="G51" s="0" t="s">
        <v>85</v>
      </c>
      <c r="I51" s="0" t="s">
        <v>86</v>
      </c>
      <c r="J51" s="0" t="n">
        <v>60</v>
      </c>
      <c r="K51" s="0" t="s">
        <v>87</v>
      </c>
      <c r="L51" s="0" t="n">
        <v>227</v>
      </c>
      <c r="M51" s="0" t="n">
        <v>0</v>
      </c>
      <c r="N51" s="0" t="n">
        <v>0</v>
      </c>
      <c r="O51" s="0" t="s">
        <v>89</v>
      </c>
      <c r="P51" s="0" t="s">
        <v>125</v>
      </c>
      <c r="R51" s="0" t="s">
        <v>92</v>
      </c>
      <c r="V51" s="0" t="s">
        <v>93</v>
      </c>
      <c r="W51" s="0" t="s">
        <v>94</v>
      </c>
      <c r="X51" s="0" t="s">
        <v>94</v>
      </c>
      <c r="Y51" s="0" t="s">
        <v>93</v>
      </c>
      <c r="Z51" s="0" t="s">
        <v>614</v>
      </c>
      <c r="AA51" s="0" t="s">
        <v>84</v>
      </c>
      <c r="AB51" s="0" t="s">
        <v>615</v>
      </c>
      <c r="AC51" s="0" t="s">
        <v>616</v>
      </c>
      <c r="AD51" s="0" t="s">
        <v>522</v>
      </c>
      <c r="AE51" s="0" t="s">
        <v>93</v>
      </c>
      <c r="AF51" s="0" t="s">
        <v>94</v>
      </c>
      <c r="AG51" s="0" t="s">
        <v>94</v>
      </c>
      <c r="AH51" s="0" t="s">
        <v>94</v>
      </c>
      <c r="AI51" s="0" t="s">
        <v>94</v>
      </c>
      <c r="AJ51" s="0" t="s">
        <v>94</v>
      </c>
      <c r="AK51" s="0" t="s">
        <v>94</v>
      </c>
      <c r="AL51" s="0" t="s">
        <v>94</v>
      </c>
      <c r="AM51" s="0" t="s">
        <v>94</v>
      </c>
      <c r="AN51" s="0" t="s">
        <v>94</v>
      </c>
      <c r="AO51" s="0" t="s">
        <v>94</v>
      </c>
      <c r="AP51" s="0" t="s">
        <v>94</v>
      </c>
      <c r="AQ51" s="0" t="s">
        <v>94</v>
      </c>
      <c r="AR51" s="0" t="s">
        <v>94</v>
      </c>
      <c r="AS51" s="0" t="s">
        <v>94</v>
      </c>
      <c r="AU51" s="0" t="s">
        <v>118</v>
      </c>
      <c r="AV51" s="0" t="s">
        <v>617</v>
      </c>
      <c r="AW51" s="0" t="s">
        <v>618</v>
      </c>
      <c r="AX51" s="0" t="s">
        <v>100</v>
      </c>
      <c r="AY51" s="0" t="s">
        <v>100</v>
      </c>
      <c r="AZ51" s="0" t="s">
        <v>84</v>
      </c>
      <c r="BA51" s="0" t="s">
        <v>93</v>
      </c>
      <c r="BB51" s="0" t="s">
        <v>93</v>
      </c>
      <c r="BC51" s="0" t="s">
        <v>94</v>
      </c>
      <c r="BD51" s="0" t="s">
        <v>94</v>
      </c>
      <c r="BE51" s="0" t="s">
        <v>94</v>
      </c>
      <c r="BF51" s="0" t="s">
        <v>94</v>
      </c>
      <c r="BG51" s="0" t="s">
        <v>94</v>
      </c>
      <c r="BH51" s="0" t="s">
        <v>94</v>
      </c>
      <c r="BI51" s="0" t="s">
        <v>94</v>
      </c>
      <c r="BJ51" s="0" t="s">
        <v>94</v>
      </c>
      <c r="BK51" s="0" t="s">
        <v>94</v>
      </c>
      <c r="BL51" s="0" t="s">
        <v>94</v>
      </c>
      <c r="BM51" s="0" t="s">
        <v>94</v>
      </c>
      <c r="BN51" s="0" t="s">
        <v>94</v>
      </c>
      <c r="BO51" s="0" t="s">
        <v>94</v>
      </c>
      <c r="BP51" s="0" t="s">
        <v>94</v>
      </c>
      <c r="BQ51" s="0" t="s">
        <v>93</v>
      </c>
      <c r="BR51" s="0" t="s">
        <v>619</v>
      </c>
      <c r="BS51" s="0" t="s">
        <v>102</v>
      </c>
      <c r="BT51" s="0" t="s">
        <v>89</v>
      </c>
      <c r="BU51" s="0" t="s">
        <v>100</v>
      </c>
      <c r="BV51" s="0" t="s">
        <v>217</v>
      </c>
      <c r="BX51" s="0" t="s">
        <v>207</v>
      </c>
      <c r="BY51" s="0" t="s">
        <v>290</v>
      </c>
      <c r="BZ51" s="0" t="s">
        <v>89</v>
      </c>
      <c r="CA51" s="0" t="s">
        <v>100</v>
      </c>
      <c r="CB51" s="0" t="s">
        <v>195</v>
      </c>
      <c r="CD51" s="0" t="s">
        <v>620</v>
      </c>
      <c r="CE51" s="0" t="s">
        <v>88</v>
      </c>
      <c r="CF51" s="0" t="s">
        <v>84</v>
      </c>
    </row>
    <row r="52" customFormat="false" ht="12.75" hidden="false" customHeight="false" outlineLevel="0" collapsed="false">
      <c r="A52" s="0" t="n">
        <v>80</v>
      </c>
      <c r="B52" s="0" t="s">
        <v>621</v>
      </c>
      <c r="C52" s="1" t="n">
        <v>40568</v>
      </c>
      <c r="D52" s="0" t="s">
        <v>471</v>
      </c>
      <c r="E52" s="0" t="s">
        <v>622</v>
      </c>
      <c r="F52" s="0" t="s">
        <v>84</v>
      </c>
      <c r="G52" s="0" t="s">
        <v>177</v>
      </c>
      <c r="I52" s="0" t="s">
        <v>86</v>
      </c>
      <c r="J52" s="0" t="n">
        <v>65</v>
      </c>
      <c r="K52" s="0" t="s">
        <v>87</v>
      </c>
      <c r="L52" s="0" t="n">
        <v>59</v>
      </c>
      <c r="M52" s="0" t="n">
        <v>18</v>
      </c>
      <c r="N52" s="0" t="n">
        <v>0</v>
      </c>
      <c r="O52" s="0" t="s">
        <v>89</v>
      </c>
      <c r="P52" s="0" t="s">
        <v>90</v>
      </c>
      <c r="Q52" s="0" t="s">
        <v>623</v>
      </c>
      <c r="R52" s="0" t="s">
        <v>92</v>
      </c>
      <c r="V52" s="0" t="s">
        <v>93</v>
      </c>
      <c r="W52" s="0" t="s">
        <v>93</v>
      </c>
      <c r="X52" s="0" t="s">
        <v>94</v>
      </c>
      <c r="Y52" s="0" t="s">
        <v>94</v>
      </c>
      <c r="AA52" s="0" t="s">
        <v>84</v>
      </c>
      <c r="AB52" s="2" t="s">
        <v>624</v>
      </c>
      <c r="AC52" s="0" t="s">
        <v>625</v>
      </c>
      <c r="AD52" s="0" t="s">
        <v>225</v>
      </c>
      <c r="AE52" s="0" t="s">
        <v>94</v>
      </c>
      <c r="AF52" s="0" t="s">
        <v>94</v>
      </c>
      <c r="AG52" s="0" t="s">
        <v>94</v>
      </c>
      <c r="AH52" s="0" t="s">
        <v>94</v>
      </c>
      <c r="AI52" s="0" t="s">
        <v>94</v>
      </c>
      <c r="AJ52" s="0" t="s">
        <v>94</v>
      </c>
      <c r="AK52" s="0" t="s">
        <v>94</v>
      </c>
      <c r="AL52" s="0" t="s">
        <v>94</v>
      </c>
      <c r="AM52" s="0" t="s">
        <v>94</v>
      </c>
      <c r="AN52" s="0" t="s">
        <v>94</v>
      </c>
      <c r="AO52" s="0" t="s">
        <v>94</v>
      </c>
      <c r="AP52" s="0" t="s">
        <v>94</v>
      </c>
      <c r="AQ52" s="0" t="s">
        <v>94</v>
      </c>
      <c r="AR52" s="0" t="s">
        <v>94</v>
      </c>
      <c r="AS52" s="0" t="s">
        <v>93</v>
      </c>
      <c r="AT52" s="0" t="s">
        <v>626</v>
      </c>
      <c r="AU52" s="0" t="s">
        <v>627</v>
      </c>
      <c r="AV52" s="0" t="s">
        <v>628</v>
      </c>
      <c r="AW52" s="0" t="s">
        <v>629</v>
      </c>
      <c r="AX52" s="0" t="s">
        <v>100</v>
      </c>
      <c r="AY52" s="0" t="s">
        <v>100</v>
      </c>
      <c r="AZ52" s="0" t="s">
        <v>84</v>
      </c>
      <c r="BA52" s="0" t="s">
        <v>93</v>
      </c>
      <c r="BB52" s="0" t="s">
        <v>93</v>
      </c>
      <c r="BC52" s="0" t="s">
        <v>94</v>
      </c>
      <c r="BD52" s="0" t="s">
        <v>94</v>
      </c>
      <c r="BE52" s="0" t="s">
        <v>94</v>
      </c>
      <c r="BF52" s="0" t="s">
        <v>94</v>
      </c>
      <c r="BG52" s="0" t="s">
        <v>94</v>
      </c>
      <c r="BH52" s="0" t="s">
        <v>94</v>
      </c>
      <c r="BI52" s="0" t="s">
        <v>94</v>
      </c>
      <c r="BJ52" s="0" t="s">
        <v>94</v>
      </c>
      <c r="BK52" s="0" t="s">
        <v>94</v>
      </c>
      <c r="BL52" s="0" t="s">
        <v>94</v>
      </c>
      <c r="BM52" s="0" t="s">
        <v>94</v>
      </c>
      <c r="BN52" s="0" t="s">
        <v>94</v>
      </c>
      <c r="BO52" s="0" t="s">
        <v>94</v>
      </c>
      <c r="BP52" s="0" t="s">
        <v>94</v>
      </c>
      <c r="BQ52" s="0" t="s">
        <v>93</v>
      </c>
      <c r="BR52" s="0" t="s">
        <v>630</v>
      </c>
      <c r="BS52" s="0" t="s">
        <v>120</v>
      </c>
      <c r="BT52" s="0" t="s">
        <v>89</v>
      </c>
      <c r="BU52" s="0" t="s">
        <v>100</v>
      </c>
      <c r="BV52" s="0" t="s">
        <v>102</v>
      </c>
      <c r="BX52" s="0" t="s">
        <v>172</v>
      </c>
      <c r="BY52" s="0" t="n">
        <v>0.001</v>
      </c>
      <c r="BZ52" s="0" t="s">
        <v>100</v>
      </c>
      <c r="CA52" s="0" t="s">
        <v>89</v>
      </c>
      <c r="CB52" s="0" t="s">
        <v>90</v>
      </c>
      <c r="CC52" s="0" t="s">
        <v>631</v>
      </c>
      <c r="CD52" s="0" t="s">
        <v>632</v>
      </c>
      <c r="CE52" s="0" t="s">
        <v>88</v>
      </c>
      <c r="CF52" s="0" t="s">
        <v>84</v>
      </c>
    </row>
    <row r="53" customFormat="false" ht="12.75" hidden="false" customHeight="false" outlineLevel="0" collapsed="false">
      <c r="A53" s="0" t="n">
        <v>81</v>
      </c>
      <c r="B53" s="0" t="s">
        <v>621</v>
      </c>
      <c r="C53" s="1" t="n">
        <v>39448</v>
      </c>
      <c r="D53" s="0" t="s">
        <v>123</v>
      </c>
      <c r="E53" s="0" t="s">
        <v>622</v>
      </c>
      <c r="F53" s="0" t="s">
        <v>84</v>
      </c>
      <c r="G53" s="0" t="s">
        <v>85</v>
      </c>
      <c r="I53" s="0" t="s">
        <v>86</v>
      </c>
      <c r="J53" s="0" t="n">
        <v>60</v>
      </c>
      <c r="K53" s="0" t="s">
        <v>87</v>
      </c>
      <c r="L53" s="0" t="n">
        <v>300</v>
      </c>
      <c r="M53" s="0" t="n">
        <v>0</v>
      </c>
      <c r="N53" s="0" t="n">
        <v>0</v>
      </c>
      <c r="O53" s="0" t="s">
        <v>89</v>
      </c>
      <c r="P53" s="0" t="s">
        <v>125</v>
      </c>
      <c r="R53" s="0" t="s">
        <v>92</v>
      </c>
      <c r="V53" s="0" t="s">
        <v>93</v>
      </c>
      <c r="W53" s="0" t="s">
        <v>93</v>
      </c>
      <c r="X53" s="0" t="s">
        <v>94</v>
      </c>
      <c r="Y53" s="0" t="s">
        <v>94</v>
      </c>
      <c r="AA53" s="0" t="s">
        <v>84</v>
      </c>
      <c r="AB53" s="0" t="s">
        <v>633</v>
      </c>
      <c r="AC53" s="0" t="s">
        <v>634</v>
      </c>
      <c r="AD53" s="0" t="s">
        <v>635</v>
      </c>
      <c r="AE53" s="0" t="s">
        <v>94</v>
      </c>
      <c r="AF53" s="0" t="s">
        <v>94</v>
      </c>
      <c r="AG53" s="0" t="s">
        <v>94</v>
      </c>
      <c r="AH53" s="0" t="s">
        <v>94</v>
      </c>
      <c r="AI53" s="0" t="s">
        <v>94</v>
      </c>
      <c r="AJ53" s="0" t="s">
        <v>94</v>
      </c>
      <c r="AK53" s="0" t="s">
        <v>94</v>
      </c>
      <c r="AL53" s="0" t="s">
        <v>93</v>
      </c>
      <c r="AM53" s="0" t="s">
        <v>94</v>
      </c>
      <c r="AN53" s="0" t="s">
        <v>94</v>
      </c>
      <c r="AO53" s="0" t="s">
        <v>94</v>
      </c>
      <c r="AP53" s="0" t="s">
        <v>94</v>
      </c>
      <c r="AQ53" s="0" t="s">
        <v>94</v>
      </c>
      <c r="AR53" s="0" t="s">
        <v>94</v>
      </c>
      <c r="AS53" s="0" t="s">
        <v>94</v>
      </c>
      <c r="AU53" s="0" t="s">
        <v>636</v>
      </c>
      <c r="AV53" s="0" t="s">
        <v>118</v>
      </c>
      <c r="AW53" s="0" t="n">
        <v>14</v>
      </c>
      <c r="AX53" s="0" t="s">
        <v>100</v>
      </c>
      <c r="AY53" s="0" t="s">
        <v>100</v>
      </c>
      <c r="AZ53" s="0" t="s">
        <v>84</v>
      </c>
      <c r="BA53" s="0" t="s">
        <v>93</v>
      </c>
      <c r="BB53" s="0" t="s">
        <v>93</v>
      </c>
      <c r="BC53" s="0" t="s">
        <v>94</v>
      </c>
      <c r="BD53" s="0" t="s">
        <v>94</v>
      </c>
      <c r="BE53" s="0" t="s">
        <v>94</v>
      </c>
      <c r="BF53" s="0" t="s">
        <v>94</v>
      </c>
      <c r="BG53" s="0" t="s">
        <v>94</v>
      </c>
      <c r="BH53" s="0" t="s">
        <v>94</v>
      </c>
      <c r="BI53" s="0" t="s">
        <v>94</v>
      </c>
      <c r="BJ53" s="0" t="s">
        <v>94</v>
      </c>
      <c r="BK53" s="0" t="s">
        <v>93</v>
      </c>
      <c r="BL53" s="0" t="s">
        <v>94</v>
      </c>
      <c r="BM53" s="0" t="s">
        <v>94</v>
      </c>
      <c r="BN53" s="0" t="s">
        <v>94</v>
      </c>
      <c r="BO53" s="0" t="s">
        <v>94</v>
      </c>
      <c r="BP53" s="0" t="s">
        <v>94</v>
      </c>
      <c r="BQ53" s="0" t="s">
        <v>93</v>
      </c>
      <c r="BR53" s="0" t="s">
        <v>637</v>
      </c>
      <c r="BS53" s="0" t="s">
        <v>120</v>
      </c>
      <c r="BT53" s="0" t="s">
        <v>89</v>
      </c>
      <c r="BU53" s="0" t="s">
        <v>100</v>
      </c>
      <c r="BV53" s="0" t="s">
        <v>102</v>
      </c>
      <c r="BX53" s="0" t="s">
        <v>257</v>
      </c>
      <c r="BY53" s="0" t="n">
        <v>0.01</v>
      </c>
      <c r="BZ53" s="0" t="s">
        <v>100</v>
      </c>
      <c r="CA53" s="0" t="s">
        <v>89</v>
      </c>
      <c r="CB53" s="0" t="s">
        <v>195</v>
      </c>
      <c r="CD53" s="0" t="s">
        <v>88</v>
      </c>
      <c r="CE53" s="0" t="s">
        <v>88</v>
      </c>
      <c r="CF53" s="0" t="s">
        <v>84</v>
      </c>
    </row>
    <row r="54" customFormat="false" ht="12.75" hidden="false" customHeight="false" outlineLevel="0" collapsed="false">
      <c r="A54" s="0" t="n">
        <v>82</v>
      </c>
      <c r="B54" s="0" t="s">
        <v>638</v>
      </c>
      <c r="C54" s="1" t="n">
        <v>40544</v>
      </c>
      <c r="D54" s="0" t="s">
        <v>123</v>
      </c>
      <c r="E54" s="0" t="s">
        <v>639</v>
      </c>
      <c r="F54" s="0" t="s">
        <v>84</v>
      </c>
      <c r="G54" s="0" t="s">
        <v>85</v>
      </c>
      <c r="I54" s="0" t="s">
        <v>86</v>
      </c>
      <c r="J54" s="0" t="n">
        <v>60</v>
      </c>
      <c r="K54" s="0" t="s">
        <v>87</v>
      </c>
      <c r="L54" s="0" t="n">
        <v>204</v>
      </c>
      <c r="M54" s="0" t="n">
        <v>0</v>
      </c>
      <c r="N54" s="0" t="n">
        <v>0</v>
      </c>
      <c r="O54" s="0" t="s">
        <v>89</v>
      </c>
      <c r="P54" s="0" t="s">
        <v>252</v>
      </c>
      <c r="R54" s="0" t="s">
        <v>640</v>
      </c>
      <c r="V54" s="0" t="s">
        <v>93</v>
      </c>
      <c r="W54" s="0" t="s">
        <v>94</v>
      </c>
      <c r="X54" s="0" t="s">
        <v>94</v>
      </c>
      <c r="Y54" s="0" t="s">
        <v>94</v>
      </c>
      <c r="AA54" s="0" t="s">
        <v>84</v>
      </c>
      <c r="AB54" s="2" t="s">
        <v>641</v>
      </c>
      <c r="AC54" s="0" t="s">
        <v>642</v>
      </c>
      <c r="AD54" s="0" t="s">
        <v>643</v>
      </c>
      <c r="AE54" s="0" t="s">
        <v>94</v>
      </c>
      <c r="AF54" s="0" t="s">
        <v>94</v>
      </c>
      <c r="AG54" s="0" t="s">
        <v>94</v>
      </c>
      <c r="AH54" s="0" t="s">
        <v>94</v>
      </c>
      <c r="AI54" s="0" t="s">
        <v>94</v>
      </c>
      <c r="AJ54" s="0" t="s">
        <v>94</v>
      </c>
      <c r="AK54" s="0" t="s">
        <v>94</v>
      </c>
      <c r="AL54" s="0" t="s">
        <v>94</v>
      </c>
      <c r="AM54" s="0" t="s">
        <v>94</v>
      </c>
      <c r="AN54" s="0" t="s">
        <v>94</v>
      </c>
      <c r="AO54" s="0" t="s">
        <v>94</v>
      </c>
      <c r="AP54" s="0" t="s">
        <v>94</v>
      </c>
      <c r="AQ54" s="0" t="s">
        <v>94</v>
      </c>
      <c r="AR54" s="0" t="s">
        <v>94</v>
      </c>
      <c r="AS54" s="0" t="s">
        <v>93</v>
      </c>
      <c r="AT54" s="0" t="s">
        <v>644</v>
      </c>
      <c r="AU54" s="0" t="s">
        <v>645</v>
      </c>
      <c r="AV54" s="0" t="s">
        <v>646</v>
      </c>
      <c r="AW54" s="0" t="s">
        <v>118</v>
      </c>
      <c r="AX54" s="0" t="s">
        <v>100</v>
      </c>
      <c r="AY54" s="0" t="s">
        <v>100</v>
      </c>
      <c r="AZ54" s="0" t="s">
        <v>84</v>
      </c>
      <c r="BA54" s="0" t="s">
        <v>93</v>
      </c>
      <c r="BB54" s="0" t="s">
        <v>94</v>
      </c>
      <c r="BC54" s="0" t="s">
        <v>94</v>
      </c>
      <c r="BD54" s="0" t="s">
        <v>94</v>
      </c>
      <c r="BE54" s="0" t="s">
        <v>94</v>
      </c>
      <c r="BF54" s="0" t="s">
        <v>94</v>
      </c>
      <c r="BG54" s="0" t="s">
        <v>94</v>
      </c>
      <c r="BH54" s="0" t="s">
        <v>94</v>
      </c>
      <c r="BI54" s="0" t="s">
        <v>94</v>
      </c>
      <c r="BJ54" s="0" t="s">
        <v>94</v>
      </c>
      <c r="BK54" s="0" t="s">
        <v>94</v>
      </c>
      <c r="BL54" s="0" t="s">
        <v>94</v>
      </c>
      <c r="BM54" s="0" t="s">
        <v>94</v>
      </c>
      <c r="BN54" s="0" t="s">
        <v>94</v>
      </c>
      <c r="BO54" s="0" t="s">
        <v>94</v>
      </c>
      <c r="BP54" s="0" t="s">
        <v>94</v>
      </c>
      <c r="BQ54" s="0" t="s">
        <v>94</v>
      </c>
      <c r="BS54" s="0" t="s">
        <v>120</v>
      </c>
      <c r="BT54" s="0" t="s">
        <v>89</v>
      </c>
      <c r="BU54" s="0" t="s">
        <v>100</v>
      </c>
      <c r="BV54" s="0" t="s">
        <v>256</v>
      </c>
      <c r="BX54" s="0" t="s">
        <v>257</v>
      </c>
      <c r="BY54" s="0" t="s">
        <v>88</v>
      </c>
      <c r="BZ54" s="0" t="s">
        <v>100</v>
      </c>
      <c r="CA54" s="0" t="s">
        <v>89</v>
      </c>
      <c r="CB54" s="0" t="s">
        <v>195</v>
      </c>
      <c r="CD54" s="0" t="s">
        <v>647</v>
      </c>
      <c r="CE54" s="0" t="s">
        <v>648</v>
      </c>
      <c r="CF54" s="0" t="s">
        <v>84</v>
      </c>
    </row>
    <row r="55" customFormat="false" ht="12.75" hidden="false" customHeight="false" outlineLevel="0" collapsed="false">
      <c r="A55" s="0" t="n">
        <v>83</v>
      </c>
      <c r="B55" s="0" t="s">
        <v>649</v>
      </c>
      <c r="C55" s="1" t="n">
        <v>39448</v>
      </c>
      <c r="D55" s="0" t="s">
        <v>123</v>
      </c>
      <c r="E55" s="0" t="s">
        <v>650</v>
      </c>
      <c r="F55" s="0" t="s">
        <v>84</v>
      </c>
      <c r="G55" s="0" t="s">
        <v>85</v>
      </c>
      <c r="I55" s="0" t="s">
        <v>86</v>
      </c>
      <c r="J55" s="0" t="n">
        <v>65</v>
      </c>
      <c r="K55" s="0" t="s">
        <v>87</v>
      </c>
      <c r="L55" s="0" t="n">
        <v>116</v>
      </c>
      <c r="M55" s="0" t="n">
        <v>0</v>
      </c>
      <c r="N55" s="0" t="n">
        <v>0</v>
      </c>
      <c r="O55" s="0" t="s">
        <v>89</v>
      </c>
      <c r="P55" s="0" t="s">
        <v>125</v>
      </c>
      <c r="R55" s="0" t="s">
        <v>92</v>
      </c>
      <c r="V55" s="0" t="s">
        <v>93</v>
      </c>
      <c r="W55" s="0" t="s">
        <v>94</v>
      </c>
      <c r="X55" s="0" t="s">
        <v>94</v>
      </c>
      <c r="Y55" s="0" t="s">
        <v>94</v>
      </c>
      <c r="AA55" s="0" t="s">
        <v>84</v>
      </c>
      <c r="AB55" s="0" t="s">
        <v>651</v>
      </c>
      <c r="AC55" s="2" t="s">
        <v>652</v>
      </c>
      <c r="AD55" s="0" t="s">
        <v>284</v>
      </c>
      <c r="AE55" s="0" t="s">
        <v>94</v>
      </c>
      <c r="AF55" s="0" t="s">
        <v>94</v>
      </c>
      <c r="AG55" s="0" t="s">
        <v>94</v>
      </c>
      <c r="AH55" s="0" t="s">
        <v>94</v>
      </c>
      <c r="AI55" s="0" t="s">
        <v>94</v>
      </c>
      <c r="AJ55" s="0" t="s">
        <v>94</v>
      </c>
      <c r="AK55" s="0" t="s">
        <v>94</v>
      </c>
      <c r="AL55" s="0" t="s">
        <v>94</v>
      </c>
      <c r="AM55" s="0" t="s">
        <v>94</v>
      </c>
      <c r="AN55" s="0" t="s">
        <v>93</v>
      </c>
      <c r="AO55" s="0" t="s">
        <v>94</v>
      </c>
      <c r="AP55" s="0" t="s">
        <v>94</v>
      </c>
      <c r="AQ55" s="0" t="s">
        <v>94</v>
      </c>
      <c r="AR55" s="0" t="s">
        <v>94</v>
      </c>
      <c r="AS55" s="0" t="s">
        <v>94</v>
      </c>
      <c r="AU55" s="0" t="s">
        <v>653</v>
      </c>
      <c r="AV55" s="0" t="s">
        <v>654</v>
      </c>
      <c r="AW55" s="0" t="s">
        <v>118</v>
      </c>
      <c r="AX55" s="0" t="s">
        <v>100</v>
      </c>
      <c r="AY55" s="0" t="s">
        <v>100</v>
      </c>
      <c r="AZ55" s="0" t="s">
        <v>84</v>
      </c>
      <c r="BA55" s="0" t="s">
        <v>94</v>
      </c>
      <c r="BB55" s="0" t="s">
        <v>93</v>
      </c>
      <c r="BC55" s="0" t="s">
        <v>94</v>
      </c>
      <c r="BD55" s="0" t="s">
        <v>94</v>
      </c>
      <c r="BE55" s="0" t="s">
        <v>94</v>
      </c>
      <c r="BF55" s="0" t="s">
        <v>94</v>
      </c>
      <c r="BG55" s="0" t="s">
        <v>94</v>
      </c>
      <c r="BH55" s="0" t="s">
        <v>94</v>
      </c>
      <c r="BI55" s="0" t="s">
        <v>94</v>
      </c>
      <c r="BJ55" s="0" t="s">
        <v>94</v>
      </c>
      <c r="BK55" s="0" t="s">
        <v>93</v>
      </c>
      <c r="BL55" s="0" t="s">
        <v>94</v>
      </c>
      <c r="BM55" s="0" t="s">
        <v>94</v>
      </c>
      <c r="BN55" s="0" t="s">
        <v>94</v>
      </c>
      <c r="BO55" s="0" t="s">
        <v>94</v>
      </c>
      <c r="BP55" s="0" t="s">
        <v>94</v>
      </c>
      <c r="BQ55" s="0" t="s">
        <v>93</v>
      </c>
      <c r="BR55" s="0" t="s">
        <v>655</v>
      </c>
      <c r="BS55" s="0" t="s">
        <v>102</v>
      </c>
      <c r="BT55" s="0" t="s">
        <v>89</v>
      </c>
      <c r="BU55" s="0" t="s">
        <v>100</v>
      </c>
      <c r="BV55" s="0" t="s">
        <v>256</v>
      </c>
      <c r="BX55" s="0" t="s">
        <v>172</v>
      </c>
      <c r="BY55" s="0" t="s">
        <v>88</v>
      </c>
      <c r="BZ55" s="0" t="s">
        <v>100</v>
      </c>
      <c r="CA55" s="0" t="s">
        <v>89</v>
      </c>
      <c r="CB55" s="0" t="s">
        <v>88</v>
      </c>
      <c r="CD55" s="0" t="s">
        <v>88</v>
      </c>
      <c r="CE55" s="0" t="s">
        <v>656</v>
      </c>
      <c r="CF55" s="0" t="s">
        <v>84</v>
      </c>
    </row>
    <row r="56" customFormat="false" ht="12.75" hidden="false" customHeight="false" outlineLevel="0" collapsed="false">
      <c r="A56" s="0" t="n">
        <v>84</v>
      </c>
      <c r="B56" s="0" t="s">
        <v>657</v>
      </c>
      <c r="C56" s="1" t="n">
        <v>39387</v>
      </c>
      <c r="D56" s="0" t="s">
        <v>175</v>
      </c>
      <c r="E56" s="0" t="s">
        <v>658</v>
      </c>
      <c r="F56" s="0" t="s">
        <v>84</v>
      </c>
      <c r="G56" s="0" t="s">
        <v>137</v>
      </c>
      <c r="I56" s="0" t="s">
        <v>86</v>
      </c>
      <c r="J56" s="0" t="n">
        <v>75</v>
      </c>
      <c r="K56" s="0" t="s">
        <v>87</v>
      </c>
      <c r="L56" s="0" t="n">
        <v>687</v>
      </c>
      <c r="M56" s="0" t="n">
        <v>0</v>
      </c>
      <c r="N56" s="0" t="n">
        <v>0</v>
      </c>
      <c r="O56" s="0" t="s">
        <v>89</v>
      </c>
      <c r="P56" s="0" t="s">
        <v>125</v>
      </c>
      <c r="R56" s="0" t="s">
        <v>139</v>
      </c>
      <c r="V56" s="0" t="s">
        <v>93</v>
      </c>
      <c r="W56" s="0" t="s">
        <v>94</v>
      </c>
      <c r="X56" s="0" t="s">
        <v>94</v>
      </c>
      <c r="Y56" s="0" t="s">
        <v>94</v>
      </c>
      <c r="AA56" s="0" t="s">
        <v>84</v>
      </c>
      <c r="AB56" s="2" t="s">
        <v>659</v>
      </c>
      <c r="AC56" s="2" t="s">
        <v>660</v>
      </c>
      <c r="AD56" s="0" t="s">
        <v>522</v>
      </c>
      <c r="AE56" s="0" t="s">
        <v>93</v>
      </c>
      <c r="AF56" s="0" t="s">
        <v>94</v>
      </c>
      <c r="AG56" s="0" t="s">
        <v>94</v>
      </c>
      <c r="AH56" s="0" t="s">
        <v>94</v>
      </c>
      <c r="AI56" s="0" t="s">
        <v>94</v>
      </c>
      <c r="AJ56" s="0" t="s">
        <v>94</v>
      </c>
      <c r="AK56" s="0" t="s">
        <v>94</v>
      </c>
      <c r="AL56" s="0" t="s">
        <v>94</v>
      </c>
      <c r="AM56" s="0" t="s">
        <v>94</v>
      </c>
      <c r="AN56" s="0" t="s">
        <v>94</v>
      </c>
      <c r="AO56" s="0" t="s">
        <v>94</v>
      </c>
      <c r="AP56" s="0" t="s">
        <v>94</v>
      </c>
      <c r="AQ56" s="0" t="s">
        <v>94</v>
      </c>
      <c r="AR56" s="0" t="s">
        <v>94</v>
      </c>
      <c r="AS56" s="0" t="s">
        <v>94</v>
      </c>
      <c r="AU56" s="0" t="s">
        <v>661</v>
      </c>
      <c r="AV56" s="0" t="s">
        <v>118</v>
      </c>
      <c r="AW56" s="0" t="s">
        <v>662</v>
      </c>
      <c r="AX56" s="0" t="s">
        <v>100</v>
      </c>
      <c r="AY56" s="0" t="s">
        <v>100</v>
      </c>
      <c r="AZ56" s="0" t="s">
        <v>84</v>
      </c>
      <c r="BA56" s="0" t="s">
        <v>93</v>
      </c>
      <c r="BB56" s="0" t="s">
        <v>93</v>
      </c>
      <c r="BC56" s="0" t="s">
        <v>94</v>
      </c>
      <c r="BD56" s="0" t="s">
        <v>94</v>
      </c>
      <c r="BE56" s="0" t="s">
        <v>94</v>
      </c>
      <c r="BF56" s="0" t="s">
        <v>94</v>
      </c>
      <c r="BG56" s="0" t="s">
        <v>94</v>
      </c>
      <c r="BH56" s="0" t="s">
        <v>94</v>
      </c>
      <c r="BI56" s="0" t="s">
        <v>94</v>
      </c>
      <c r="BJ56" s="0" t="s">
        <v>94</v>
      </c>
      <c r="BK56" s="0" t="s">
        <v>94</v>
      </c>
      <c r="BL56" s="0" t="s">
        <v>94</v>
      </c>
      <c r="BM56" s="0" t="s">
        <v>94</v>
      </c>
      <c r="BN56" s="0" t="s">
        <v>94</v>
      </c>
      <c r="BO56" s="0" t="s">
        <v>94</v>
      </c>
      <c r="BP56" s="0" t="s">
        <v>94</v>
      </c>
      <c r="BQ56" s="0" t="s">
        <v>93</v>
      </c>
      <c r="BR56" s="0" t="s">
        <v>663</v>
      </c>
      <c r="BS56" s="0" t="s">
        <v>102</v>
      </c>
      <c r="BT56" s="0" t="s">
        <v>89</v>
      </c>
      <c r="BU56" s="0" t="s">
        <v>100</v>
      </c>
      <c r="BV56" s="0" t="s">
        <v>102</v>
      </c>
      <c r="BX56" s="0" t="s">
        <v>172</v>
      </c>
      <c r="BY56" s="0" t="s">
        <v>290</v>
      </c>
      <c r="BZ56" s="0" t="s">
        <v>100</v>
      </c>
      <c r="CA56" s="0" t="s">
        <v>100</v>
      </c>
      <c r="CB56" s="0" t="s">
        <v>195</v>
      </c>
      <c r="CD56" s="0" t="s">
        <v>664</v>
      </c>
      <c r="CE56" s="0" t="s">
        <v>88</v>
      </c>
      <c r="CF56" s="0" t="s">
        <v>84</v>
      </c>
    </row>
    <row r="57" customFormat="false" ht="12.75" hidden="false" customHeight="false" outlineLevel="0" collapsed="false">
      <c r="A57" s="0" t="n">
        <v>85</v>
      </c>
      <c r="B57" s="0" t="s">
        <v>665</v>
      </c>
      <c r="C57" s="1" t="n">
        <v>40299</v>
      </c>
      <c r="D57" s="0" t="s">
        <v>471</v>
      </c>
      <c r="E57" s="0" t="s">
        <v>666</v>
      </c>
      <c r="F57" s="0" t="s">
        <v>84</v>
      </c>
      <c r="G57" s="0" t="s">
        <v>137</v>
      </c>
      <c r="I57" s="0" t="s">
        <v>110</v>
      </c>
      <c r="J57" s="0" t="n">
        <v>80</v>
      </c>
      <c r="K57" s="0" t="s">
        <v>111</v>
      </c>
      <c r="L57" s="0" t="n">
        <v>170</v>
      </c>
      <c r="M57" s="0" t="n">
        <v>405</v>
      </c>
      <c r="N57" s="0" t="n">
        <v>0</v>
      </c>
      <c r="O57" s="0" t="s">
        <v>89</v>
      </c>
      <c r="P57" s="0" t="s">
        <v>252</v>
      </c>
      <c r="R57" s="0" t="s">
        <v>139</v>
      </c>
      <c r="V57" s="0" t="s">
        <v>93</v>
      </c>
      <c r="W57" s="0" t="s">
        <v>94</v>
      </c>
      <c r="X57" s="0" t="s">
        <v>94</v>
      </c>
      <c r="Y57" s="0" t="s">
        <v>94</v>
      </c>
      <c r="AA57" s="0" t="s">
        <v>84</v>
      </c>
      <c r="AB57" s="2" t="s">
        <v>667</v>
      </c>
      <c r="AC57" s="0" t="s">
        <v>668</v>
      </c>
      <c r="AD57" s="0" t="s">
        <v>669</v>
      </c>
      <c r="AE57" s="0" t="s">
        <v>94</v>
      </c>
      <c r="AF57" s="0" t="s">
        <v>94</v>
      </c>
      <c r="AG57" s="0" t="s">
        <v>94</v>
      </c>
      <c r="AH57" s="0" t="s">
        <v>94</v>
      </c>
      <c r="AI57" s="0" t="s">
        <v>94</v>
      </c>
      <c r="AJ57" s="0" t="s">
        <v>94</v>
      </c>
      <c r="AK57" s="0" t="s">
        <v>94</v>
      </c>
      <c r="AL57" s="0" t="s">
        <v>94</v>
      </c>
      <c r="AM57" s="0" t="s">
        <v>93</v>
      </c>
      <c r="AN57" s="0" t="s">
        <v>94</v>
      </c>
      <c r="AO57" s="0" t="s">
        <v>94</v>
      </c>
      <c r="AP57" s="0" t="s">
        <v>94</v>
      </c>
      <c r="AQ57" s="0" t="s">
        <v>94</v>
      </c>
      <c r="AR57" s="0" t="s">
        <v>94</v>
      </c>
      <c r="AS57" s="0" t="s">
        <v>94</v>
      </c>
      <c r="AU57" s="0" t="s">
        <v>670</v>
      </c>
      <c r="AV57" s="0" t="s">
        <v>671</v>
      </c>
      <c r="AW57" s="0" t="s">
        <v>672</v>
      </c>
      <c r="AX57" s="0" t="s">
        <v>89</v>
      </c>
      <c r="AY57" s="0" t="s">
        <v>89</v>
      </c>
      <c r="AZ57" s="0" t="s">
        <v>84</v>
      </c>
      <c r="BA57" s="0" t="s">
        <v>93</v>
      </c>
      <c r="BB57" s="0" t="s">
        <v>93</v>
      </c>
      <c r="BC57" s="0" t="s">
        <v>94</v>
      </c>
      <c r="BD57" s="0" t="s">
        <v>94</v>
      </c>
      <c r="BE57" s="0" t="s">
        <v>94</v>
      </c>
      <c r="BF57" s="0" t="s">
        <v>94</v>
      </c>
      <c r="BG57" s="0" t="s">
        <v>94</v>
      </c>
      <c r="BH57" s="0" t="s">
        <v>94</v>
      </c>
      <c r="BI57" s="0" t="s">
        <v>94</v>
      </c>
      <c r="BJ57" s="0" t="s">
        <v>94</v>
      </c>
      <c r="BK57" s="0" t="s">
        <v>94</v>
      </c>
      <c r="BL57" s="0" t="s">
        <v>94</v>
      </c>
      <c r="BM57" s="0" t="s">
        <v>94</v>
      </c>
      <c r="BN57" s="0" t="s">
        <v>94</v>
      </c>
      <c r="BO57" s="0" t="s">
        <v>94</v>
      </c>
      <c r="BP57" s="0" t="s">
        <v>94</v>
      </c>
      <c r="BQ57" s="0" t="s">
        <v>93</v>
      </c>
      <c r="BR57" s="0" t="s">
        <v>673</v>
      </c>
      <c r="BS57" s="0" t="s">
        <v>102</v>
      </c>
      <c r="BT57" s="0" t="s">
        <v>89</v>
      </c>
      <c r="BU57" s="0" t="s">
        <v>100</v>
      </c>
      <c r="BV57" s="0" t="s">
        <v>102</v>
      </c>
      <c r="BX57" s="0" t="s">
        <v>207</v>
      </c>
      <c r="BY57" s="0" t="s">
        <v>674</v>
      </c>
      <c r="BZ57" s="0" t="s">
        <v>89</v>
      </c>
      <c r="CA57" s="0" t="s">
        <v>100</v>
      </c>
      <c r="CB57" s="0" t="s">
        <v>195</v>
      </c>
      <c r="CD57" s="0" t="s">
        <v>88</v>
      </c>
      <c r="CE57" s="0" t="s">
        <v>675</v>
      </c>
      <c r="CF57" s="0" t="s">
        <v>84</v>
      </c>
    </row>
    <row r="58" customFormat="false" ht="12.75" hidden="false" customHeight="false" outlineLevel="0" collapsed="false">
      <c r="A58" s="0" t="n">
        <v>86</v>
      </c>
      <c r="B58" s="0" t="s">
        <v>676</v>
      </c>
      <c r="C58" s="1" t="n">
        <v>40179</v>
      </c>
      <c r="D58" s="0" t="s">
        <v>123</v>
      </c>
      <c r="E58" s="0" t="s">
        <v>677</v>
      </c>
      <c r="F58" s="0" t="s">
        <v>84</v>
      </c>
      <c r="G58" s="0" t="s">
        <v>85</v>
      </c>
      <c r="I58" s="0" t="s">
        <v>86</v>
      </c>
      <c r="J58" s="0" t="n">
        <v>60</v>
      </c>
      <c r="K58" s="0" t="s">
        <v>87</v>
      </c>
      <c r="L58" s="0" t="n">
        <v>276</v>
      </c>
      <c r="M58" s="0" t="n">
        <v>0</v>
      </c>
      <c r="N58" s="0" t="n">
        <v>0</v>
      </c>
      <c r="O58" s="0" t="s">
        <v>89</v>
      </c>
      <c r="P58" s="0" t="s">
        <v>242</v>
      </c>
      <c r="R58" s="0" t="s">
        <v>139</v>
      </c>
      <c r="V58" s="0" t="s">
        <v>93</v>
      </c>
      <c r="W58" s="0" t="s">
        <v>94</v>
      </c>
      <c r="X58" s="0" t="s">
        <v>94</v>
      </c>
      <c r="Y58" s="0" t="s">
        <v>94</v>
      </c>
      <c r="AA58" s="0" t="s">
        <v>84</v>
      </c>
      <c r="AB58" s="2" t="s">
        <v>678</v>
      </c>
      <c r="AC58" s="0" t="s">
        <v>679</v>
      </c>
      <c r="AD58" s="0" t="s">
        <v>284</v>
      </c>
      <c r="AE58" s="0" t="s">
        <v>94</v>
      </c>
      <c r="AF58" s="0" t="s">
        <v>94</v>
      </c>
      <c r="AG58" s="0" t="s">
        <v>94</v>
      </c>
      <c r="AH58" s="0" t="s">
        <v>94</v>
      </c>
      <c r="AI58" s="0" t="s">
        <v>94</v>
      </c>
      <c r="AJ58" s="0" t="s">
        <v>94</v>
      </c>
      <c r="AK58" s="0" t="s">
        <v>94</v>
      </c>
      <c r="AL58" s="0" t="s">
        <v>94</v>
      </c>
      <c r="AM58" s="0" t="s">
        <v>94</v>
      </c>
      <c r="AN58" s="0" t="s">
        <v>93</v>
      </c>
      <c r="AO58" s="0" t="s">
        <v>94</v>
      </c>
      <c r="AP58" s="0" t="s">
        <v>94</v>
      </c>
      <c r="AQ58" s="0" t="s">
        <v>94</v>
      </c>
      <c r="AR58" s="0" t="s">
        <v>94</v>
      </c>
      <c r="AS58" s="0" t="s">
        <v>94</v>
      </c>
      <c r="AU58" s="0" t="s">
        <v>680</v>
      </c>
      <c r="AV58" s="0" t="s">
        <v>118</v>
      </c>
      <c r="AW58" s="0" t="s">
        <v>681</v>
      </c>
      <c r="AX58" s="0" t="s">
        <v>100</v>
      </c>
      <c r="AY58" s="0" t="s">
        <v>100</v>
      </c>
      <c r="AZ58" s="0" t="s">
        <v>84</v>
      </c>
      <c r="BA58" s="0" t="s">
        <v>93</v>
      </c>
      <c r="BB58" s="0" t="s">
        <v>93</v>
      </c>
      <c r="BC58" s="0" t="s">
        <v>94</v>
      </c>
      <c r="BD58" s="0" t="s">
        <v>94</v>
      </c>
      <c r="BE58" s="0" t="s">
        <v>94</v>
      </c>
      <c r="BF58" s="0" t="s">
        <v>94</v>
      </c>
      <c r="BG58" s="0" t="s">
        <v>94</v>
      </c>
      <c r="BH58" s="0" t="s">
        <v>94</v>
      </c>
      <c r="BI58" s="0" t="s">
        <v>94</v>
      </c>
      <c r="BJ58" s="0" t="s">
        <v>94</v>
      </c>
      <c r="BK58" s="0" t="s">
        <v>94</v>
      </c>
      <c r="BL58" s="0" t="s">
        <v>94</v>
      </c>
      <c r="BM58" s="0" t="s">
        <v>94</v>
      </c>
      <c r="BN58" s="0" t="s">
        <v>94</v>
      </c>
      <c r="BO58" s="0" t="s">
        <v>94</v>
      </c>
      <c r="BP58" s="0" t="s">
        <v>94</v>
      </c>
      <c r="BQ58" s="0" t="s">
        <v>93</v>
      </c>
      <c r="BR58" s="0" t="s">
        <v>682</v>
      </c>
      <c r="BS58" s="0" t="s">
        <v>102</v>
      </c>
      <c r="BT58" s="0" t="s">
        <v>89</v>
      </c>
      <c r="BU58" s="0" t="s">
        <v>100</v>
      </c>
      <c r="BV58" s="0" t="s">
        <v>102</v>
      </c>
      <c r="BX58" s="0" t="s">
        <v>257</v>
      </c>
      <c r="BY58" s="0" t="n">
        <v>0.0006</v>
      </c>
      <c r="BZ58" s="0" t="s">
        <v>100</v>
      </c>
      <c r="CA58" s="0" t="s">
        <v>100</v>
      </c>
      <c r="CB58" s="0" t="s">
        <v>195</v>
      </c>
      <c r="CD58" s="0" t="s">
        <v>88</v>
      </c>
      <c r="CE58" s="0" t="s">
        <v>683</v>
      </c>
      <c r="CF58" s="0" t="s">
        <v>84</v>
      </c>
    </row>
    <row r="59" customFormat="false" ht="12.75" hidden="false" customHeight="false" outlineLevel="0" collapsed="false">
      <c r="A59" s="0" t="n">
        <v>88</v>
      </c>
      <c r="B59" s="0" t="s">
        <v>684</v>
      </c>
      <c r="C59" s="1" t="n">
        <v>40544</v>
      </c>
      <c r="D59" s="0" t="s">
        <v>250</v>
      </c>
      <c r="E59" s="0" t="s">
        <v>685</v>
      </c>
      <c r="F59" s="0" t="s">
        <v>84</v>
      </c>
      <c r="G59" s="0" t="s">
        <v>85</v>
      </c>
      <c r="I59" s="0" t="s">
        <v>86</v>
      </c>
      <c r="J59" s="0" t="n">
        <v>60</v>
      </c>
      <c r="K59" s="0" t="s">
        <v>87</v>
      </c>
      <c r="L59" s="0" t="n">
        <v>124</v>
      </c>
      <c r="M59" s="0" t="n">
        <v>0</v>
      </c>
      <c r="N59" s="0" t="n">
        <v>0</v>
      </c>
      <c r="O59" s="0" t="s">
        <v>89</v>
      </c>
      <c r="P59" s="0" t="s">
        <v>90</v>
      </c>
      <c r="Q59" s="0" t="s">
        <v>686</v>
      </c>
      <c r="R59" s="0" t="s">
        <v>139</v>
      </c>
      <c r="V59" s="0" t="s">
        <v>93</v>
      </c>
      <c r="W59" s="0" t="s">
        <v>94</v>
      </c>
      <c r="X59" s="0" t="s">
        <v>93</v>
      </c>
      <c r="Y59" s="0" t="s">
        <v>94</v>
      </c>
      <c r="AA59" s="0" t="s">
        <v>84</v>
      </c>
      <c r="AB59" s="2" t="s">
        <v>687</v>
      </c>
      <c r="AC59" s="0" t="s">
        <v>688</v>
      </c>
      <c r="AD59" s="0" t="s">
        <v>689</v>
      </c>
      <c r="AE59" s="0" t="s">
        <v>94</v>
      </c>
      <c r="AF59" s="0" t="s">
        <v>94</v>
      </c>
      <c r="AG59" s="0" t="s">
        <v>94</v>
      </c>
      <c r="AH59" s="0" t="s">
        <v>94</v>
      </c>
      <c r="AI59" s="0" t="s">
        <v>94</v>
      </c>
      <c r="AJ59" s="0" t="s">
        <v>94</v>
      </c>
      <c r="AK59" s="0" t="s">
        <v>94</v>
      </c>
      <c r="AL59" s="0" t="s">
        <v>93</v>
      </c>
      <c r="AM59" s="0" t="s">
        <v>94</v>
      </c>
      <c r="AN59" s="0" t="s">
        <v>94</v>
      </c>
      <c r="AO59" s="0" t="s">
        <v>94</v>
      </c>
      <c r="AP59" s="0" t="s">
        <v>94</v>
      </c>
      <c r="AQ59" s="0" t="s">
        <v>94</v>
      </c>
      <c r="AR59" s="0" t="s">
        <v>94</v>
      </c>
      <c r="AS59" s="0" t="s">
        <v>94</v>
      </c>
      <c r="AU59" s="0" t="s">
        <v>690</v>
      </c>
      <c r="AV59" s="0" t="s">
        <v>691</v>
      </c>
      <c r="AW59" s="0" t="s">
        <v>692</v>
      </c>
      <c r="AX59" s="0" t="s">
        <v>100</v>
      </c>
      <c r="AY59" s="0" t="s">
        <v>100</v>
      </c>
      <c r="AZ59" s="0" t="s">
        <v>84</v>
      </c>
      <c r="BA59" s="0" t="s">
        <v>93</v>
      </c>
      <c r="BB59" s="0" t="s">
        <v>93</v>
      </c>
      <c r="BC59" s="0" t="s">
        <v>94</v>
      </c>
      <c r="BD59" s="0" t="s">
        <v>94</v>
      </c>
      <c r="BE59" s="0" t="s">
        <v>94</v>
      </c>
      <c r="BF59" s="0" t="s">
        <v>94</v>
      </c>
      <c r="BG59" s="0" t="s">
        <v>94</v>
      </c>
      <c r="BH59" s="0" t="s">
        <v>94</v>
      </c>
      <c r="BI59" s="0" t="s">
        <v>94</v>
      </c>
      <c r="BJ59" s="0" t="s">
        <v>94</v>
      </c>
      <c r="BK59" s="0" t="s">
        <v>94</v>
      </c>
      <c r="BL59" s="0" t="s">
        <v>94</v>
      </c>
      <c r="BM59" s="0" t="s">
        <v>94</v>
      </c>
      <c r="BN59" s="0" t="s">
        <v>94</v>
      </c>
      <c r="BO59" s="0" t="s">
        <v>94</v>
      </c>
      <c r="BP59" s="0" t="s">
        <v>94</v>
      </c>
      <c r="BQ59" s="0" t="s">
        <v>93</v>
      </c>
      <c r="BR59" s="0" t="s">
        <v>693</v>
      </c>
      <c r="BS59" s="0" t="s">
        <v>102</v>
      </c>
      <c r="BT59" s="0" t="s">
        <v>89</v>
      </c>
      <c r="BU59" s="0" t="s">
        <v>100</v>
      </c>
      <c r="BV59" s="0" t="s">
        <v>102</v>
      </c>
      <c r="BX59" s="0" t="s">
        <v>172</v>
      </c>
      <c r="BY59" s="0" t="n">
        <v>0.003</v>
      </c>
      <c r="BZ59" s="0" t="s">
        <v>100</v>
      </c>
      <c r="CA59" s="0" t="s">
        <v>100</v>
      </c>
      <c r="CB59" s="0" t="s">
        <v>88</v>
      </c>
      <c r="CD59" s="0" t="s">
        <v>88</v>
      </c>
      <c r="CE59" s="0" t="s">
        <v>88</v>
      </c>
      <c r="CF59" s="0" t="s">
        <v>84</v>
      </c>
    </row>
    <row r="60" customFormat="false" ht="12.75" hidden="false" customHeight="false" outlineLevel="0" collapsed="false">
      <c r="A60" s="0" t="n">
        <v>89</v>
      </c>
      <c r="B60" s="0" t="s">
        <v>694</v>
      </c>
      <c r="C60" s="1" t="n">
        <v>40664</v>
      </c>
      <c r="D60" s="0" t="s">
        <v>123</v>
      </c>
      <c r="E60" s="0" t="s">
        <v>695</v>
      </c>
      <c r="F60" s="0" t="s">
        <v>84</v>
      </c>
      <c r="G60" s="0" t="s">
        <v>85</v>
      </c>
      <c r="I60" s="0" t="s">
        <v>86</v>
      </c>
      <c r="J60" s="0" t="n">
        <v>50</v>
      </c>
      <c r="K60" s="0" t="s">
        <v>87</v>
      </c>
      <c r="L60" s="0" t="n">
        <v>94</v>
      </c>
      <c r="M60" s="0" t="n">
        <v>0</v>
      </c>
      <c r="N60" s="0" t="n">
        <v>0</v>
      </c>
      <c r="O60" s="0" t="s">
        <v>89</v>
      </c>
      <c r="P60" s="0" t="s">
        <v>112</v>
      </c>
      <c r="R60" s="0" t="s">
        <v>414</v>
      </c>
      <c r="S60" s="0" t="s">
        <v>696</v>
      </c>
      <c r="V60" s="0" t="s">
        <v>93</v>
      </c>
      <c r="W60" s="0" t="s">
        <v>94</v>
      </c>
      <c r="X60" s="0" t="s">
        <v>94</v>
      </c>
      <c r="Y60" s="0" t="s">
        <v>94</v>
      </c>
      <c r="AA60" s="0" t="s">
        <v>84</v>
      </c>
      <c r="AB60" s="2" t="s">
        <v>697</v>
      </c>
      <c r="AC60" s="0" t="s">
        <v>698</v>
      </c>
      <c r="AD60" s="0" t="s">
        <v>699</v>
      </c>
      <c r="AE60" s="0" t="s">
        <v>93</v>
      </c>
      <c r="AF60" s="0" t="s">
        <v>94</v>
      </c>
      <c r="AG60" s="0" t="s">
        <v>94</v>
      </c>
      <c r="AH60" s="0" t="s">
        <v>94</v>
      </c>
      <c r="AI60" s="0" t="s">
        <v>94</v>
      </c>
      <c r="AJ60" s="0" t="s">
        <v>94</v>
      </c>
      <c r="AK60" s="0" t="s">
        <v>94</v>
      </c>
      <c r="AL60" s="0" t="s">
        <v>94</v>
      </c>
      <c r="AM60" s="0" t="s">
        <v>94</v>
      </c>
      <c r="AN60" s="0" t="s">
        <v>94</v>
      </c>
      <c r="AO60" s="0" t="s">
        <v>94</v>
      </c>
      <c r="AP60" s="0" t="s">
        <v>94</v>
      </c>
      <c r="AQ60" s="0" t="s">
        <v>94</v>
      </c>
      <c r="AR60" s="0" t="s">
        <v>94</v>
      </c>
      <c r="AS60" s="0" t="s">
        <v>94</v>
      </c>
      <c r="AU60" s="0" t="s">
        <v>700</v>
      </c>
      <c r="AV60" s="0" t="s">
        <v>118</v>
      </c>
      <c r="AW60" s="0" t="s">
        <v>701</v>
      </c>
      <c r="AX60" s="0" t="s">
        <v>100</v>
      </c>
      <c r="AY60" s="0" t="s">
        <v>100</v>
      </c>
      <c r="AZ60" s="0" t="s">
        <v>84</v>
      </c>
      <c r="BA60" s="0" t="s">
        <v>93</v>
      </c>
      <c r="BB60" s="0" t="s">
        <v>93</v>
      </c>
      <c r="BC60" s="0" t="s">
        <v>94</v>
      </c>
      <c r="BD60" s="0" t="s">
        <v>94</v>
      </c>
      <c r="BE60" s="0" t="s">
        <v>94</v>
      </c>
      <c r="BF60" s="0" t="s">
        <v>94</v>
      </c>
      <c r="BG60" s="0" t="s">
        <v>94</v>
      </c>
      <c r="BH60" s="0" t="s">
        <v>94</v>
      </c>
      <c r="BI60" s="0" t="s">
        <v>94</v>
      </c>
      <c r="BJ60" s="0" t="s">
        <v>94</v>
      </c>
      <c r="BK60" s="0" t="s">
        <v>94</v>
      </c>
      <c r="BL60" s="0" t="s">
        <v>94</v>
      </c>
      <c r="BM60" s="0" t="s">
        <v>94</v>
      </c>
      <c r="BN60" s="0" t="s">
        <v>94</v>
      </c>
      <c r="BO60" s="0" t="s">
        <v>94</v>
      </c>
      <c r="BP60" s="0" t="s">
        <v>94</v>
      </c>
      <c r="BQ60" s="0" t="s">
        <v>93</v>
      </c>
      <c r="BR60" s="0" t="s">
        <v>702</v>
      </c>
      <c r="BS60" s="0" t="s">
        <v>102</v>
      </c>
      <c r="BT60" s="0" t="s">
        <v>89</v>
      </c>
      <c r="BU60" s="0" t="s">
        <v>100</v>
      </c>
      <c r="BV60" s="0" t="s">
        <v>102</v>
      </c>
      <c r="BX60" s="0" t="s">
        <v>257</v>
      </c>
      <c r="BY60" s="0" t="s">
        <v>290</v>
      </c>
      <c r="BZ60" s="0" t="s">
        <v>100</v>
      </c>
      <c r="CA60" s="0" t="s">
        <v>89</v>
      </c>
      <c r="CB60" s="0" t="s">
        <v>90</v>
      </c>
      <c r="CC60" s="0" t="s">
        <v>703</v>
      </c>
      <c r="CD60" s="0" t="s">
        <v>704</v>
      </c>
      <c r="CE60" s="0" t="s">
        <v>88</v>
      </c>
      <c r="CF60" s="0" t="s">
        <v>84</v>
      </c>
    </row>
    <row r="61" customFormat="false" ht="12.75" hidden="false" customHeight="false" outlineLevel="0" collapsed="false">
      <c r="A61" s="0" t="n">
        <v>90</v>
      </c>
      <c r="B61" s="0" t="s">
        <v>705</v>
      </c>
      <c r="C61" s="1" t="n">
        <v>39729</v>
      </c>
      <c r="D61" s="0" t="s">
        <v>123</v>
      </c>
      <c r="E61" s="0" t="s">
        <v>706</v>
      </c>
      <c r="F61" s="0" t="s">
        <v>84</v>
      </c>
      <c r="G61" s="0" t="s">
        <v>85</v>
      </c>
      <c r="I61" s="0" t="s">
        <v>86</v>
      </c>
      <c r="J61" s="0" t="n">
        <v>70</v>
      </c>
      <c r="K61" s="0" t="s">
        <v>87</v>
      </c>
      <c r="L61" s="0" t="n">
        <v>268</v>
      </c>
      <c r="M61" s="0" t="n">
        <v>0</v>
      </c>
      <c r="N61" s="0" t="n">
        <v>0</v>
      </c>
      <c r="O61" s="0" t="s">
        <v>89</v>
      </c>
      <c r="P61" s="0" t="s">
        <v>431</v>
      </c>
      <c r="R61" s="0" t="s">
        <v>162</v>
      </c>
      <c r="V61" s="0" t="s">
        <v>93</v>
      </c>
      <c r="W61" s="0" t="s">
        <v>93</v>
      </c>
      <c r="X61" s="0" t="s">
        <v>94</v>
      </c>
      <c r="Y61" s="0" t="s">
        <v>94</v>
      </c>
      <c r="AA61" s="0" t="s">
        <v>84</v>
      </c>
      <c r="AB61" s="2" t="s">
        <v>707</v>
      </c>
      <c r="AC61" s="0" t="s">
        <v>708</v>
      </c>
      <c r="AD61" s="0" t="s">
        <v>709</v>
      </c>
      <c r="AE61" s="0" t="s">
        <v>93</v>
      </c>
      <c r="AF61" s="0" t="s">
        <v>94</v>
      </c>
      <c r="AG61" s="0" t="s">
        <v>94</v>
      </c>
      <c r="AH61" s="0" t="s">
        <v>94</v>
      </c>
      <c r="AI61" s="0" t="s">
        <v>94</v>
      </c>
      <c r="AJ61" s="0" t="s">
        <v>94</v>
      </c>
      <c r="AK61" s="0" t="s">
        <v>94</v>
      </c>
      <c r="AL61" s="0" t="s">
        <v>94</v>
      </c>
      <c r="AM61" s="0" t="s">
        <v>94</v>
      </c>
      <c r="AN61" s="0" t="s">
        <v>94</v>
      </c>
      <c r="AO61" s="0" t="s">
        <v>94</v>
      </c>
      <c r="AP61" s="0" t="s">
        <v>94</v>
      </c>
      <c r="AQ61" s="0" t="s">
        <v>94</v>
      </c>
      <c r="AR61" s="0" t="s">
        <v>94</v>
      </c>
      <c r="AS61" s="0" t="s">
        <v>94</v>
      </c>
      <c r="AU61" s="0" t="s">
        <v>710</v>
      </c>
      <c r="AV61" s="0" t="s">
        <v>711</v>
      </c>
      <c r="AW61" s="0" t="s">
        <v>712</v>
      </c>
      <c r="AX61" s="0" t="s">
        <v>100</v>
      </c>
      <c r="AY61" s="0" t="s">
        <v>100</v>
      </c>
      <c r="AZ61" s="0" t="s">
        <v>84</v>
      </c>
      <c r="BA61" s="0" t="s">
        <v>93</v>
      </c>
      <c r="BB61" s="0" t="s">
        <v>93</v>
      </c>
      <c r="BC61" s="0" t="s">
        <v>94</v>
      </c>
      <c r="BD61" s="0" t="s">
        <v>94</v>
      </c>
      <c r="BE61" s="0" t="s">
        <v>94</v>
      </c>
      <c r="BF61" s="0" t="s">
        <v>94</v>
      </c>
      <c r="BG61" s="0" t="s">
        <v>94</v>
      </c>
      <c r="BH61" s="0" t="s">
        <v>94</v>
      </c>
      <c r="BI61" s="0" t="s">
        <v>94</v>
      </c>
      <c r="BJ61" s="0" t="s">
        <v>94</v>
      </c>
      <c r="BK61" s="0" t="s">
        <v>93</v>
      </c>
      <c r="BL61" s="0" t="s">
        <v>94</v>
      </c>
      <c r="BM61" s="0" t="s">
        <v>94</v>
      </c>
      <c r="BN61" s="0" t="s">
        <v>94</v>
      </c>
      <c r="BO61" s="0" t="s">
        <v>94</v>
      </c>
      <c r="BP61" s="0" t="s">
        <v>94</v>
      </c>
      <c r="BQ61" s="0" t="s">
        <v>93</v>
      </c>
      <c r="BR61" s="0" t="s">
        <v>713</v>
      </c>
      <c r="BS61" s="0" t="s">
        <v>102</v>
      </c>
      <c r="BT61" s="0" t="s">
        <v>89</v>
      </c>
      <c r="BU61" s="0" t="s">
        <v>100</v>
      </c>
      <c r="BV61" s="0" t="s">
        <v>102</v>
      </c>
      <c r="BX61" s="0" t="s">
        <v>172</v>
      </c>
      <c r="BY61" s="0" t="s">
        <v>277</v>
      </c>
      <c r="BZ61" s="0" t="s">
        <v>100</v>
      </c>
      <c r="CA61" s="0" t="s">
        <v>89</v>
      </c>
      <c r="CB61" s="0" t="s">
        <v>195</v>
      </c>
      <c r="CD61" s="0" t="s">
        <v>88</v>
      </c>
      <c r="CE61" s="0" t="s">
        <v>714</v>
      </c>
      <c r="CF61" s="0" t="s">
        <v>84</v>
      </c>
    </row>
    <row r="62" customFormat="false" ht="12.75" hidden="false" customHeight="false" outlineLevel="0" collapsed="false">
      <c r="A62" s="0" t="n">
        <v>93</v>
      </c>
      <c r="B62" s="0" t="s">
        <v>715</v>
      </c>
      <c r="C62" s="1" t="n">
        <v>39470</v>
      </c>
      <c r="D62" s="0" t="s">
        <v>123</v>
      </c>
      <c r="E62" s="0" t="s">
        <v>716</v>
      </c>
      <c r="F62" s="0" t="s">
        <v>84</v>
      </c>
      <c r="G62" s="0" t="s">
        <v>85</v>
      </c>
      <c r="I62" s="0" t="s">
        <v>86</v>
      </c>
      <c r="J62" s="0" t="n">
        <v>55</v>
      </c>
      <c r="K62" s="0" t="s">
        <v>87</v>
      </c>
      <c r="L62" s="0" t="n">
        <v>46</v>
      </c>
      <c r="M62" s="0" t="n">
        <v>0</v>
      </c>
      <c r="N62" s="0" t="n">
        <v>0</v>
      </c>
      <c r="O62" s="0" t="s">
        <v>89</v>
      </c>
      <c r="P62" s="0" t="s">
        <v>112</v>
      </c>
      <c r="R62" s="0" t="s">
        <v>414</v>
      </c>
      <c r="S62" s="0" t="s">
        <v>717</v>
      </c>
      <c r="V62" s="0" t="s">
        <v>93</v>
      </c>
      <c r="W62" s="0" t="s">
        <v>93</v>
      </c>
      <c r="X62" s="0" t="s">
        <v>94</v>
      </c>
      <c r="Y62" s="0" t="s">
        <v>94</v>
      </c>
      <c r="AA62" s="0" t="s">
        <v>84</v>
      </c>
      <c r="AB62" s="2" t="s">
        <v>718</v>
      </c>
      <c r="AC62" s="0" t="s">
        <v>719</v>
      </c>
      <c r="AD62" s="0" t="s">
        <v>720</v>
      </c>
      <c r="AE62" s="0" t="s">
        <v>93</v>
      </c>
      <c r="AF62" s="0" t="s">
        <v>94</v>
      </c>
      <c r="AG62" s="0" t="s">
        <v>94</v>
      </c>
      <c r="AH62" s="0" t="s">
        <v>94</v>
      </c>
      <c r="AI62" s="0" t="s">
        <v>94</v>
      </c>
      <c r="AJ62" s="0" t="s">
        <v>94</v>
      </c>
      <c r="AK62" s="0" t="s">
        <v>94</v>
      </c>
      <c r="AL62" s="0" t="s">
        <v>94</v>
      </c>
      <c r="AM62" s="0" t="s">
        <v>94</v>
      </c>
      <c r="AN62" s="0" t="s">
        <v>94</v>
      </c>
      <c r="AO62" s="0" t="s">
        <v>94</v>
      </c>
      <c r="AP62" s="0" t="s">
        <v>94</v>
      </c>
      <c r="AQ62" s="0" t="s">
        <v>94</v>
      </c>
      <c r="AR62" s="0" t="s">
        <v>94</v>
      </c>
      <c r="AS62" s="0" t="s">
        <v>94</v>
      </c>
      <c r="AU62" s="0" t="s">
        <v>721</v>
      </c>
      <c r="AV62" s="0" t="s">
        <v>722</v>
      </c>
      <c r="AW62" s="0" t="s">
        <v>723</v>
      </c>
      <c r="AX62" s="0" t="s">
        <v>100</v>
      </c>
      <c r="AY62" s="0" t="s">
        <v>100</v>
      </c>
      <c r="AZ62" s="0" t="s">
        <v>84</v>
      </c>
      <c r="BA62" s="0" t="s">
        <v>93</v>
      </c>
      <c r="BB62" s="0" t="s">
        <v>93</v>
      </c>
      <c r="BC62" s="0" t="s">
        <v>94</v>
      </c>
      <c r="BD62" s="0" t="s">
        <v>94</v>
      </c>
      <c r="BE62" s="0" t="s">
        <v>94</v>
      </c>
      <c r="BF62" s="0" t="s">
        <v>94</v>
      </c>
      <c r="BG62" s="0" t="s">
        <v>94</v>
      </c>
      <c r="BH62" s="0" t="s">
        <v>94</v>
      </c>
      <c r="BI62" s="0" t="s">
        <v>94</v>
      </c>
      <c r="BJ62" s="0" t="s">
        <v>94</v>
      </c>
      <c r="BK62" s="0" t="s">
        <v>94</v>
      </c>
      <c r="BL62" s="0" t="s">
        <v>94</v>
      </c>
      <c r="BM62" s="0" t="s">
        <v>94</v>
      </c>
      <c r="BN62" s="0" t="s">
        <v>94</v>
      </c>
      <c r="BO62" s="0" t="s">
        <v>94</v>
      </c>
      <c r="BP62" s="0" t="s">
        <v>94</v>
      </c>
      <c r="BQ62" s="0" t="s">
        <v>93</v>
      </c>
      <c r="BR62" s="0" t="s">
        <v>724</v>
      </c>
      <c r="BS62" s="0" t="s">
        <v>102</v>
      </c>
      <c r="BT62" s="0" t="s">
        <v>89</v>
      </c>
      <c r="BU62" s="0" t="s">
        <v>100</v>
      </c>
      <c r="BV62" s="0" t="s">
        <v>102</v>
      </c>
      <c r="BX62" s="0" t="s">
        <v>725</v>
      </c>
      <c r="BY62" s="0" t="n">
        <v>0.0315</v>
      </c>
      <c r="BZ62" s="0" t="s">
        <v>89</v>
      </c>
      <c r="CA62" s="0" t="s">
        <v>89</v>
      </c>
      <c r="CB62" s="0" t="s">
        <v>195</v>
      </c>
      <c r="CD62" s="0" t="s">
        <v>88</v>
      </c>
      <c r="CE62" s="0" t="s">
        <v>88</v>
      </c>
      <c r="CF62" s="0" t="s">
        <v>84</v>
      </c>
    </row>
    <row r="63" customFormat="false" ht="12.75" hidden="false" customHeight="false" outlineLevel="0" collapsed="false">
      <c r="A63" s="0" t="n">
        <v>94</v>
      </c>
      <c r="B63" s="0" t="s">
        <v>726</v>
      </c>
      <c r="C63" s="1" t="n">
        <v>39661</v>
      </c>
      <c r="D63" s="0" t="s">
        <v>123</v>
      </c>
      <c r="E63" s="0" t="s">
        <v>727</v>
      </c>
      <c r="F63" s="0" t="s">
        <v>84</v>
      </c>
      <c r="G63" s="0" t="s">
        <v>109</v>
      </c>
      <c r="I63" s="0" t="s">
        <v>86</v>
      </c>
      <c r="J63" s="0" t="n">
        <v>65</v>
      </c>
      <c r="K63" s="0" t="s">
        <v>87</v>
      </c>
      <c r="L63" s="0" t="n">
        <v>40</v>
      </c>
      <c r="M63" s="0" t="n">
        <v>0</v>
      </c>
      <c r="N63" s="0" t="n">
        <v>0</v>
      </c>
      <c r="O63" s="0" t="s">
        <v>89</v>
      </c>
      <c r="P63" s="0" t="s">
        <v>112</v>
      </c>
      <c r="R63" s="0" t="s">
        <v>187</v>
      </c>
      <c r="U63" s="0" t="s">
        <v>728</v>
      </c>
      <c r="V63" s="0" t="s">
        <v>93</v>
      </c>
      <c r="W63" s="0" t="s">
        <v>93</v>
      </c>
      <c r="X63" s="0" t="s">
        <v>94</v>
      </c>
      <c r="Y63" s="0" t="s">
        <v>94</v>
      </c>
      <c r="AA63" s="0" t="s">
        <v>84</v>
      </c>
      <c r="AB63" s="2" t="s">
        <v>729</v>
      </c>
      <c r="AC63" s="0" t="s">
        <v>730</v>
      </c>
      <c r="AD63" s="0" t="s">
        <v>731</v>
      </c>
      <c r="AE63" s="0" t="s">
        <v>94</v>
      </c>
      <c r="AF63" s="0" t="s">
        <v>94</v>
      </c>
      <c r="AG63" s="0" t="s">
        <v>94</v>
      </c>
      <c r="AH63" s="0" t="s">
        <v>94</v>
      </c>
      <c r="AI63" s="0" t="s">
        <v>94</v>
      </c>
      <c r="AJ63" s="0" t="s">
        <v>94</v>
      </c>
      <c r="AK63" s="0" t="s">
        <v>94</v>
      </c>
      <c r="AL63" s="0" t="s">
        <v>94</v>
      </c>
      <c r="AM63" s="0" t="s">
        <v>94</v>
      </c>
      <c r="AN63" s="0" t="s">
        <v>94</v>
      </c>
      <c r="AO63" s="0" t="s">
        <v>94</v>
      </c>
      <c r="AP63" s="0" t="s">
        <v>94</v>
      </c>
      <c r="AQ63" s="0" t="s">
        <v>94</v>
      </c>
      <c r="AR63" s="0" t="s">
        <v>93</v>
      </c>
      <c r="AS63" s="0" t="s">
        <v>94</v>
      </c>
      <c r="AU63" s="0" t="s">
        <v>118</v>
      </c>
      <c r="AV63" s="0" t="s">
        <v>88</v>
      </c>
      <c r="AW63" s="0" t="s">
        <v>118</v>
      </c>
      <c r="AX63" s="0" t="s">
        <v>100</v>
      </c>
      <c r="AY63" s="0" t="s">
        <v>100</v>
      </c>
      <c r="AZ63" s="0" t="s">
        <v>84</v>
      </c>
      <c r="BA63" s="0" t="s">
        <v>93</v>
      </c>
      <c r="BB63" s="0" t="s">
        <v>93</v>
      </c>
      <c r="BC63" s="0" t="s">
        <v>93</v>
      </c>
      <c r="BD63" s="0" t="s">
        <v>94</v>
      </c>
      <c r="BE63" s="0" t="s">
        <v>94</v>
      </c>
      <c r="BF63" s="0" t="s">
        <v>94</v>
      </c>
      <c r="BG63" s="0" t="s">
        <v>94</v>
      </c>
      <c r="BH63" s="0" t="s">
        <v>94</v>
      </c>
      <c r="BI63" s="0" t="s">
        <v>93</v>
      </c>
      <c r="BJ63" s="0" t="s">
        <v>94</v>
      </c>
      <c r="BK63" s="0" t="s">
        <v>94</v>
      </c>
      <c r="BL63" s="0" t="s">
        <v>94</v>
      </c>
      <c r="BM63" s="0" t="s">
        <v>94</v>
      </c>
      <c r="BN63" s="0" t="s">
        <v>94</v>
      </c>
      <c r="BO63" s="0" t="s">
        <v>94</v>
      </c>
      <c r="BP63" s="0" t="s">
        <v>94</v>
      </c>
      <c r="BQ63" s="0" t="s">
        <v>93</v>
      </c>
      <c r="BR63" s="0" t="s">
        <v>732</v>
      </c>
      <c r="BS63" s="0" t="s">
        <v>102</v>
      </c>
      <c r="BT63" s="0" t="s">
        <v>89</v>
      </c>
      <c r="BU63" s="0" t="s">
        <v>100</v>
      </c>
      <c r="BV63" s="0" t="s">
        <v>102</v>
      </c>
      <c r="BX63" s="0" t="s">
        <v>103</v>
      </c>
      <c r="BY63" s="0" t="s">
        <v>290</v>
      </c>
      <c r="BZ63" s="0" t="s">
        <v>100</v>
      </c>
      <c r="CA63" s="0" t="s">
        <v>89</v>
      </c>
      <c r="CB63" s="0" t="s">
        <v>195</v>
      </c>
      <c r="CD63" s="0" t="s">
        <v>733</v>
      </c>
      <c r="CE63" s="0" t="s">
        <v>734</v>
      </c>
      <c r="CF63" s="0" t="s">
        <v>84</v>
      </c>
    </row>
    <row r="64" customFormat="false" ht="12.75" hidden="false" customHeight="false" outlineLevel="0" collapsed="false">
      <c r="A64" s="0" t="n">
        <v>96</v>
      </c>
      <c r="B64" s="0" t="s">
        <v>735</v>
      </c>
      <c r="C64" s="1" t="n">
        <v>40316</v>
      </c>
      <c r="D64" s="0" t="s">
        <v>311</v>
      </c>
      <c r="E64" s="0" t="s">
        <v>736</v>
      </c>
      <c r="F64" s="0" t="s">
        <v>84</v>
      </c>
      <c r="G64" s="0" t="s">
        <v>85</v>
      </c>
      <c r="I64" s="0" t="s">
        <v>86</v>
      </c>
      <c r="J64" s="0" t="n">
        <v>70</v>
      </c>
      <c r="K64" s="0" t="s">
        <v>87</v>
      </c>
      <c r="L64" s="0" t="n">
        <v>70</v>
      </c>
      <c r="M64" s="0" t="n">
        <v>0</v>
      </c>
      <c r="N64" s="0" t="n">
        <v>0</v>
      </c>
      <c r="O64" s="0" t="s">
        <v>89</v>
      </c>
      <c r="P64" s="0" t="s">
        <v>431</v>
      </c>
      <c r="R64" s="0" t="s">
        <v>187</v>
      </c>
      <c r="U64" s="0" t="s">
        <v>737</v>
      </c>
      <c r="V64" s="0" t="s">
        <v>93</v>
      </c>
      <c r="W64" s="0" t="s">
        <v>93</v>
      </c>
      <c r="X64" s="0" t="s">
        <v>94</v>
      </c>
      <c r="Y64" s="0" t="s">
        <v>94</v>
      </c>
      <c r="AA64" s="0" t="s">
        <v>84</v>
      </c>
      <c r="AB64" s="0" t="s">
        <v>738</v>
      </c>
      <c r="AC64" s="0" t="s">
        <v>739</v>
      </c>
      <c r="AD64" s="0" t="s">
        <v>740</v>
      </c>
      <c r="AE64" s="0" t="s">
        <v>94</v>
      </c>
      <c r="AF64" s="0" t="s">
        <v>94</v>
      </c>
      <c r="AG64" s="0" t="s">
        <v>94</v>
      </c>
      <c r="AH64" s="0" t="s">
        <v>94</v>
      </c>
      <c r="AI64" s="0" t="s">
        <v>94</v>
      </c>
      <c r="AJ64" s="0" t="s">
        <v>94</v>
      </c>
      <c r="AK64" s="0" t="s">
        <v>94</v>
      </c>
      <c r="AL64" s="0" t="s">
        <v>94</v>
      </c>
      <c r="AM64" s="0" t="s">
        <v>94</v>
      </c>
      <c r="AN64" s="0" t="s">
        <v>94</v>
      </c>
      <c r="AO64" s="0" t="s">
        <v>94</v>
      </c>
      <c r="AP64" s="0" t="s">
        <v>94</v>
      </c>
      <c r="AQ64" s="0" t="s">
        <v>94</v>
      </c>
      <c r="AR64" s="0" t="s">
        <v>94</v>
      </c>
      <c r="AS64" s="0" t="s">
        <v>93</v>
      </c>
      <c r="AT64" s="0" t="s">
        <v>741</v>
      </c>
      <c r="AU64" s="0" t="s">
        <v>742</v>
      </c>
      <c r="AV64" s="0" t="s">
        <v>743</v>
      </c>
      <c r="AW64" s="0" t="s">
        <v>744</v>
      </c>
      <c r="AX64" s="0" t="s">
        <v>100</v>
      </c>
      <c r="AY64" s="0" t="s">
        <v>100</v>
      </c>
      <c r="AZ64" s="0" t="s">
        <v>84</v>
      </c>
      <c r="BA64" s="0" t="s">
        <v>93</v>
      </c>
      <c r="BB64" s="0" t="s">
        <v>93</v>
      </c>
      <c r="BC64" s="0" t="s">
        <v>93</v>
      </c>
      <c r="BD64" s="0" t="s">
        <v>94</v>
      </c>
      <c r="BE64" s="0" t="s">
        <v>94</v>
      </c>
      <c r="BF64" s="0" t="s">
        <v>94</v>
      </c>
      <c r="BG64" s="0" t="s">
        <v>94</v>
      </c>
      <c r="BH64" s="0" t="s">
        <v>94</v>
      </c>
      <c r="BI64" s="0" t="s">
        <v>94</v>
      </c>
      <c r="BJ64" s="0" t="s">
        <v>94</v>
      </c>
      <c r="BK64" s="0" t="s">
        <v>93</v>
      </c>
      <c r="BL64" s="0" t="s">
        <v>94</v>
      </c>
      <c r="BM64" s="0" t="s">
        <v>94</v>
      </c>
      <c r="BN64" s="0" t="s">
        <v>94</v>
      </c>
      <c r="BO64" s="0" t="s">
        <v>94</v>
      </c>
      <c r="BP64" s="0" t="s">
        <v>94</v>
      </c>
      <c r="BQ64" s="0" t="s">
        <v>93</v>
      </c>
      <c r="BR64" s="0" t="s">
        <v>267</v>
      </c>
      <c r="BS64" s="0" t="s">
        <v>120</v>
      </c>
      <c r="BT64" s="0" t="s">
        <v>89</v>
      </c>
      <c r="BU64" s="0" t="s">
        <v>100</v>
      </c>
      <c r="BV64" s="0" t="s">
        <v>102</v>
      </c>
      <c r="BX64" s="0" t="s">
        <v>103</v>
      </c>
      <c r="BY64" s="0" t="n">
        <v>0.001</v>
      </c>
      <c r="BZ64" s="0" t="s">
        <v>100</v>
      </c>
      <c r="CA64" s="0" t="s">
        <v>89</v>
      </c>
      <c r="CB64" s="0" t="s">
        <v>195</v>
      </c>
      <c r="CD64" s="0" t="s">
        <v>745</v>
      </c>
      <c r="CE64" s="0" t="s">
        <v>746</v>
      </c>
      <c r="CF64" s="0" t="s">
        <v>84</v>
      </c>
    </row>
    <row r="65" customFormat="false" ht="12.75" hidden="false" customHeight="false" outlineLevel="0" collapsed="false">
      <c r="A65" s="0" t="n">
        <v>98</v>
      </c>
      <c r="B65" s="0" t="s">
        <v>747</v>
      </c>
      <c r="C65" s="1" t="n">
        <v>39873</v>
      </c>
      <c r="D65" s="0" t="s">
        <v>591</v>
      </c>
      <c r="E65" s="0" t="s">
        <v>748</v>
      </c>
      <c r="F65" s="0" t="s">
        <v>84</v>
      </c>
      <c r="G65" s="0" t="s">
        <v>85</v>
      </c>
      <c r="I65" s="0" t="s">
        <v>86</v>
      </c>
      <c r="J65" s="0" t="n">
        <v>65</v>
      </c>
      <c r="K65" s="0" t="s">
        <v>87</v>
      </c>
      <c r="L65" s="0" t="n">
        <v>289</v>
      </c>
      <c r="M65" s="0" t="n">
        <v>0</v>
      </c>
      <c r="N65" s="0" t="n">
        <v>0</v>
      </c>
      <c r="O65" s="0" t="s">
        <v>89</v>
      </c>
      <c r="P65" s="0" t="s">
        <v>242</v>
      </c>
      <c r="R65" s="0" t="s">
        <v>162</v>
      </c>
      <c r="V65" s="0" t="s">
        <v>93</v>
      </c>
      <c r="W65" s="0" t="s">
        <v>93</v>
      </c>
      <c r="X65" s="0" t="s">
        <v>94</v>
      </c>
      <c r="Y65" s="0" t="s">
        <v>94</v>
      </c>
      <c r="AA65" s="0" t="s">
        <v>84</v>
      </c>
      <c r="AB65" s="2" t="s">
        <v>749</v>
      </c>
      <c r="AC65" s="0" t="s">
        <v>750</v>
      </c>
      <c r="AD65" s="0" t="s">
        <v>166</v>
      </c>
      <c r="AE65" s="0" t="s">
        <v>94</v>
      </c>
      <c r="AF65" s="0" t="s">
        <v>94</v>
      </c>
      <c r="AG65" s="0" t="s">
        <v>94</v>
      </c>
      <c r="AH65" s="0" t="s">
        <v>94</v>
      </c>
      <c r="AI65" s="0" t="s">
        <v>94</v>
      </c>
      <c r="AJ65" s="0" t="s">
        <v>94</v>
      </c>
      <c r="AK65" s="0" t="s">
        <v>94</v>
      </c>
      <c r="AL65" s="0" t="s">
        <v>93</v>
      </c>
      <c r="AM65" s="0" t="s">
        <v>94</v>
      </c>
      <c r="AN65" s="0" t="s">
        <v>94</v>
      </c>
      <c r="AO65" s="0" t="s">
        <v>94</v>
      </c>
      <c r="AP65" s="0" t="s">
        <v>94</v>
      </c>
      <c r="AQ65" s="0" t="s">
        <v>94</v>
      </c>
      <c r="AR65" s="0" t="s">
        <v>94</v>
      </c>
      <c r="AS65" s="0" t="s">
        <v>94</v>
      </c>
      <c r="AU65" s="0" t="s">
        <v>751</v>
      </c>
      <c r="AV65" s="0" t="s">
        <v>752</v>
      </c>
      <c r="AW65" s="0" t="s">
        <v>753</v>
      </c>
      <c r="AX65" s="0" t="s">
        <v>100</v>
      </c>
      <c r="AY65" s="0" t="s">
        <v>100</v>
      </c>
      <c r="AZ65" s="0" t="s">
        <v>84</v>
      </c>
      <c r="BA65" s="0" t="s">
        <v>93</v>
      </c>
      <c r="BB65" s="0" t="s">
        <v>93</v>
      </c>
      <c r="BC65" s="0" t="s">
        <v>94</v>
      </c>
      <c r="BD65" s="0" t="s">
        <v>94</v>
      </c>
      <c r="BE65" s="0" t="s">
        <v>94</v>
      </c>
      <c r="BF65" s="0" t="s">
        <v>94</v>
      </c>
      <c r="BG65" s="0" t="s">
        <v>94</v>
      </c>
      <c r="BH65" s="0" t="s">
        <v>94</v>
      </c>
      <c r="BI65" s="0" t="s">
        <v>93</v>
      </c>
      <c r="BJ65" s="0" t="s">
        <v>94</v>
      </c>
      <c r="BK65" s="0" t="s">
        <v>94</v>
      </c>
      <c r="BL65" s="0" t="s">
        <v>94</v>
      </c>
      <c r="BM65" s="0" t="s">
        <v>94</v>
      </c>
      <c r="BN65" s="0" t="s">
        <v>94</v>
      </c>
      <c r="BO65" s="0" t="s">
        <v>94</v>
      </c>
      <c r="BP65" s="0" t="s">
        <v>94</v>
      </c>
      <c r="BQ65" s="0" t="s">
        <v>93</v>
      </c>
      <c r="BR65" s="0" t="s">
        <v>754</v>
      </c>
      <c r="BS65" s="0" t="s">
        <v>102</v>
      </c>
      <c r="BT65" s="0" t="s">
        <v>89</v>
      </c>
      <c r="BU65" s="0" t="s">
        <v>100</v>
      </c>
      <c r="BV65" s="0" t="s">
        <v>102</v>
      </c>
      <c r="BX65" s="0" t="s">
        <v>172</v>
      </c>
      <c r="BY65" s="0" t="s">
        <v>290</v>
      </c>
      <c r="BZ65" s="0" t="s">
        <v>100</v>
      </c>
      <c r="CA65" s="0" t="s">
        <v>89</v>
      </c>
      <c r="CB65" s="0" t="s">
        <v>195</v>
      </c>
      <c r="CD65" s="0" t="s">
        <v>755</v>
      </c>
      <c r="CE65" s="0" t="s">
        <v>756</v>
      </c>
      <c r="CF65" s="0" t="s">
        <v>84</v>
      </c>
    </row>
    <row r="66" customFormat="false" ht="12.75" hidden="false" customHeight="false" outlineLevel="0" collapsed="false">
      <c r="A66" s="0" t="n">
        <v>100</v>
      </c>
      <c r="B66" s="0" t="s">
        <v>757</v>
      </c>
      <c r="C66" s="1" t="n">
        <v>39855</v>
      </c>
      <c r="D66" s="0" t="s">
        <v>175</v>
      </c>
      <c r="E66" s="0" t="s">
        <v>758</v>
      </c>
      <c r="F66" s="0" t="s">
        <v>84</v>
      </c>
      <c r="G66" s="0" t="s">
        <v>137</v>
      </c>
      <c r="I66" s="0" t="s">
        <v>86</v>
      </c>
      <c r="J66" s="0" t="n">
        <v>50</v>
      </c>
      <c r="K66" s="0" t="s">
        <v>87</v>
      </c>
      <c r="L66" s="0" t="n">
        <v>42</v>
      </c>
      <c r="M66" s="0" t="n">
        <v>12</v>
      </c>
      <c r="N66" s="0" t="n">
        <v>0</v>
      </c>
      <c r="O66" s="0" t="s">
        <v>89</v>
      </c>
      <c r="P66" s="0" t="s">
        <v>431</v>
      </c>
      <c r="R66" s="0" t="s">
        <v>432</v>
      </c>
      <c r="V66" s="0" t="s">
        <v>93</v>
      </c>
      <c r="W66" s="0" t="s">
        <v>94</v>
      </c>
      <c r="X66" s="0" t="s">
        <v>94</v>
      </c>
      <c r="Y66" s="0" t="s">
        <v>93</v>
      </c>
      <c r="Z66" s="0" t="s">
        <v>759</v>
      </c>
      <c r="AA66" s="0" t="s">
        <v>84</v>
      </c>
      <c r="AB66" s="2" t="s">
        <v>760</v>
      </c>
      <c r="AC66" s="0" t="s">
        <v>761</v>
      </c>
      <c r="AD66" s="0" t="s">
        <v>118</v>
      </c>
      <c r="AE66" s="0" t="s">
        <v>94</v>
      </c>
      <c r="AF66" s="0" t="s">
        <v>94</v>
      </c>
      <c r="AG66" s="0" t="s">
        <v>94</v>
      </c>
      <c r="AH66" s="0" t="s">
        <v>94</v>
      </c>
      <c r="AI66" s="0" t="s">
        <v>94</v>
      </c>
      <c r="AJ66" s="0" t="s">
        <v>94</v>
      </c>
      <c r="AK66" s="0" t="s">
        <v>94</v>
      </c>
      <c r="AL66" s="0" t="s">
        <v>94</v>
      </c>
      <c r="AM66" s="0" t="s">
        <v>94</v>
      </c>
      <c r="AN66" s="0" t="s">
        <v>94</v>
      </c>
      <c r="AO66" s="0" t="s">
        <v>94</v>
      </c>
      <c r="AP66" s="0" t="s">
        <v>94</v>
      </c>
      <c r="AQ66" s="0" t="s">
        <v>93</v>
      </c>
      <c r="AR66" s="0" t="s">
        <v>94</v>
      </c>
      <c r="AS66" s="0" t="s">
        <v>94</v>
      </c>
      <c r="AU66" s="0" t="s">
        <v>762</v>
      </c>
      <c r="AV66" s="0" t="s">
        <v>118</v>
      </c>
      <c r="AW66" s="0" t="s">
        <v>118</v>
      </c>
      <c r="AX66" s="0" t="s">
        <v>100</v>
      </c>
      <c r="AY66" s="0" t="s">
        <v>100</v>
      </c>
      <c r="AZ66" s="0" t="s">
        <v>84</v>
      </c>
      <c r="BA66" s="0" t="s">
        <v>93</v>
      </c>
      <c r="BB66" s="0" t="s">
        <v>93</v>
      </c>
      <c r="BC66" s="0" t="s">
        <v>93</v>
      </c>
      <c r="BD66" s="0" t="s">
        <v>94</v>
      </c>
      <c r="BE66" s="0" t="s">
        <v>93</v>
      </c>
      <c r="BF66" s="0" t="s">
        <v>94</v>
      </c>
      <c r="BG66" s="0" t="s">
        <v>94</v>
      </c>
      <c r="BH66" s="0" t="s">
        <v>94</v>
      </c>
      <c r="BI66" s="0" t="s">
        <v>94</v>
      </c>
      <c r="BJ66" s="0" t="s">
        <v>94</v>
      </c>
      <c r="BK66" s="0" t="s">
        <v>94</v>
      </c>
      <c r="BL66" s="0" t="s">
        <v>94</v>
      </c>
      <c r="BM66" s="0" t="s">
        <v>94</v>
      </c>
      <c r="BN66" s="0" t="s">
        <v>94</v>
      </c>
      <c r="BO66" s="0" t="s">
        <v>94</v>
      </c>
      <c r="BP66" s="0" t="s">
        <v>94</v>
      </c>
      <c r="BQ66" s="0" t="s">
        <v>93</v>
      </c>
      <c r="BR66" s="0" t="s">
        <v>763</v>
      </c>
      <c r="BS66" s="0" t="s">
        <v>102</v>
      </c>
      <c r="BT66" s="0" t="s">
        <v>89</v>
      </c>
      <c r="BU66" s="0" t="s">
        <v>100</v>
      </c>
      <c r="BV66" s="0" t="s">
        <v>102</v>
      </c>
      <c r="BX66" s="0" t="s">
        <v>103</v>
      </c>
      <c r="BY66" s="0" t="n">
        <v>0</v>
      </c>
      <c r="BZ66" s="0" t="s">
        <v>100</v>
      </c>
      <c r="CA66" s="0" t="s">
        <v>89</v>
      </c>
      <c r="CB66" s="0" t="s">
        <v>88</v>
      </c>
      <c r="CD66" s="0" t="s">
        <v>764</v>
      </c>
      <c r="CE66" s="0" t="s">
        <v>765</v>
      </c>
      <c r="CF66" s="0" t="s">
        <v>84</v>
      </c>
    </row>
    <row r="67" customFormat="false" ht="12.75" hidden="false" customHeight="false" outlineLevel="0" collapsed="false">
      <c r="A67" s="0" t="n">
        <v>102</v>
      </c>
      <c r="B67" s="0" t="s">
        <v>766</v>
      </c>
      <c r="C67" s="1" t="n">
        <v>39448</v>
      </c>
      <c r="D67" s="0" t="s">
        <v>175</v>
      </c>
      <c r="E67" s="0" t="s">
        <v>767</v>
      </c>
      <c r="F67" s="0" t="s">
        <v>84</v>
      </c>
      <c r="G67" s="0" t="s">
        <v>109</v>
      </c>
      <c r="I67" s="0" t="s">
        <v>86</v>
      </c>
      <c r="J67" s="0" t="n">
        <v>75</v>
      </c>
      <c r="K67" s="0" t="s">
        <v>87</v>
      </c>
      <c r="L67" s="0" t="n">
        <v>83</v>
      </c>
      <c r="M67" s="0" t="n">
        <v>0</v>
      </c>
      <c r="N67" s="0" t="n">
        <v>0</v>
      </c>
      <c r="O67" s="0" t="s">
        <v>89</v>
      </c>
      <c r="P67" s="0" t="s">
        <v>112</v>
      </c>
      <c r="R67" s="0" t="s">
        <v>640</v>
      </c>
      <c r="V67" s="0" t="s">
        <v>93</v>
      </c>
      <c r="W67" s="0" t="s">
        <v>94</v>
      </c>
      <c r="X67" s="0" t="s">
        <v>93</v>
      </c>
      <c r="Y67" s="0" t="s">
        <v>94</v>
      </c>
      <c r="AA67" s="0" t="s">
        <v>84</v>
      </c>
      <c r="AB67" s="2" t="s">
        <v>768</v>
      </c>
      <c r="AC67" s="0" t="s">
        <v>769</v>
      </c>
      <c r="AD67" s="0" t="s">
        <v>770</v>
      </c>
      <c r="AE67" s="0" t="s">
        <v>93</v>
      </c>
      <c r="AF67" s="0" t="s">
        <v>94</v>
      </c>
      <c r="AG67" s="0" t="s">
        <v>94</v>
      </c>
      <c r="AH67" s="0" t="s">
        <v>94</v>
      </c>
      <c r="AI67" s="0" t="s">
        <v>94</v>
      </c>
      <c r="AJ67" s="0" t="s">
        <v>94</v>
      </c>
      <c r="AK67" s="0" t="s">
        <v>94</v>
      </c>
      <c r="AL67" s="0" t="s">
        <v>94</v>
      </c>
      <c r="AM67" s="0" t="s">
        <v>94</v>
      </c>
      <c r="AN67" s="0" t="s">
        <v>94</v>
      </c>
      <c r="AO67" s="0" t="s">
        <v>94</v>
      </c>
      <c r="AP67" s="0" t="s">
        <v>94</v>
      </c>
      <c r="AQ67" s="0" t="s">
        <v>94</v>
      </c>
      <c r="AR67" s="0" t="s">
        <v>94</v>
      </c>
      <c r="AS67" s="0" t="s">
        <v>94</v>
      </c>
      <c r="AU67" s="0" t="s">
        <v>771</v>
      </c>
      <c r="AV67" s="0" t="s">
        <v>772</v>
      </c>
      <c r="AW67" s="0" t="s">
        <v>773</v>
      </c>
      <c r="AX67" s="0" t="s">
        <v>100</v>
      </c>
      <c r="AY67" s="0" t="s">
        <v>100</v>
      </c>
      <c r="AZ67" s="0" t="s">
        <v>84</v>
      </c>
      <c r="BA67" s="0" t="s">
        <v>93</v>
      </c>
      <c r="BB67" s="0" t="s">
        <v>93</v>
      </c>
      <c r="BC67" s="0" t="s">
        <v>94</v>
      </c>
      <c r="BD67" s="0" t="s">
        <v>94</v>
      </c>
      <c r="BE67" s="0" t="s">
        <v>94</v>
      </c>
      <c r="BF67" s="0" t="s">
        <v>94</v>
      </c>
      <c r="BG67" s="0" t="s">
        <v>94</v>
      </c>
      <c r="BH67" s="0" t="s">
        <v>94</v>
      </c>
      <c r="BI67" s="0" t="s">
        <v>94</v>
      </c>
      <c r="BJ67" s="0" t="s">
        <v>94</v>
      </c>
      <c r="BK67" s="0" t="s">
        <v>94</v>
      </c>
      <c r="BL67" s="0" t="s">
        <v>94</v>
      </c>
      <c r="BM67" s="0" t="s">
        <v>94</v>
      </c>
      <c r="BN67" s="0" t="s">
        <v>94</v>
      </c>
      <c r="BO67" s="0" t="s">
        <v>94</v>
      </c>
      <c r="BP67" s="0" t="s">
        <v>94</v>
      </c>
      <c r="BQ67" s="0" t="s">
        <v>93</v>
      </c>
      <c r="BR67" s="0" t="s">
        <v>774</v>
      </c>
      <c r="BS67" s="0" t="s">
        <v>102</v>
      </c>
      <c r="BT67" s="0" t="s">
        <v>89</v>
      </c>
      <c r="BU67" s="0" t="s">
        <v>100</v>
      </c>
      <c r="BV67" s="0" t="s">
        <v>102</v>
      </c>
      <c r="BX67" s="0" t="s">
        <v>257</v>
      </c>
      <c r="BY67" s="0" t="s">
        <v>775</v>
      </c>
      <c r="BZ67" s="0" t="s">
        <v>100</v>
      </c>
      <c r="CA67" s="0" t="s">
        <v>89</v>
      </c>
      <c r="CB67" s="0" t="s">
        <v>88</v>
      </c>
      <c r="CD67" s="0" t="s">
        <v>88</v>
      </c>
      <c r="CE67" s="0" t="s">
        <v>88</v>
      </c>
      <c r="CF67" s="0" t="s">
        <v>84</v>
      </c>
    </row>
    <row r="68" customFormat="false" ht="12.75" hidden="false" customHeight="false" outlineLevel="0" collapsed="false">
      <c r="A68" s="0" t="n">
        <v>103</v>
      </c>
      <c r="B68" s="0" t="s">
        <v>776</v>
      </c>
      <c r="C68" s="1" t="n">
        <v>39814</v>
      </c>
      <c r="D68" s="0" t="s">
        <v>175</v>
      </c>
      <c r="E68" s="0" t="s">
        <v>777</v>
      </c>
      <c r="F68" s="0" t="s">
        <v>84</v>
      </c>
      <c r="G68" s="0" t="s">
        <v>109</v>
      </c>
      <c r="I68" s="0" t="s">
        <v>86</v>
      </c>
      <c r="J68" s="0" t="n">
        <v>70</v>
      </c>
      <c r="K68" s="0" t="s">
        <v>87</v>
      </c>
      <c r="L68" s="0" t="n">
        <v>188</v>
      </c>
      <c r="M68" s="0" t="n">
        <v>0</v>
      </c>
      <c r="N68" s="0" t="n">
        <v>0</v>
      </c>
      <c r="O68" s="0" t="s">
        <v>89</v>
      </c>
      <c r="P68" s="0" t="s">
        <v>125</v>
      </c>
      <c r="R68" s="0" t="s">
        <v>640</v>
      </c>
      <c r="V68" s="0" t="s">
        <v>93</v>
      </c>
      <c r="W68" s="0" t="s">
        <v>94</v>
      </c>
      <c r="X68" s="0" t="s">
        <v>94</v>
      </c>
      <c r="Y68" s="0" t="s">
        <v>94</v>
      </c>
      <c r="AA68" s="0" t="s">
        <v>84</v>
      </c>
      <c r="AB68" s="2" t="s">
        <v>778</v>
      </c>
      <c r="AC68" s="2" t="s">
        <v>779</v>
      </c>
      <c r="AD68" s="0" t="s">
        <v>780</v>
      </c>
      <c r="AE68" s="0" t="s">
        <v>93</v>
      </c>
      <c r="AF68" s="0" t="s">
        <v>94</v>
      </c>
      <c r="AG68" s="0" t="s">
        <v>94</v>
      </c>
      <c r="AH68" s="0" t="s">
        <v>94</v>
      </c>
      <c r="AI68" s="0" t="s">
        <v>94</v>
      </c>
      <c r="AJ68" s="0" t="s">
        <v>94</v>
      </c>
      <c r="AK68" s="0" t="s">
        <v>94</v>
      </c>
      <c r="AL68" s="0" t="s">
        <v>94</v>
      </c>
      <c r="AM68" s="0" t="s">
        <v>94</v>
      </c>
      <c r="AN68" s="0" t="s">
        <v>94</v>
      </c>
      <c r="AO68" s="0" t="s">
        <v>94</v>
      </c>
      <c r="AP68" s="0" t="s">
        <v>94</v>
      </c>
      <c r="AQ68" s="0" t="s">
        <v>94</v>
      </c>
      <c r="AR68" s="0" t="s">
        <v>94</v>
      </c>
      <c r="AS68" s="0" t="s">
        <v>94</v>
      </c>
      <c r="AU68" s="0" t="s">
        <v>781</v>
      </c>
      <c r="AV68" s="0" t="s">
        <v>782</v>
      </c>
      <c r="AW68" s="0" t="s">
        <v>783</v>
      </c>
      <c r="AX68" s="0" t="s">
        <v>100</v>
      </c>
      <c r="AY68" s="0" t="s">
        <v>100</v>
      </c>
      <c r="AZ68" s="0" t="s">
        <v>84</v>
      </c>
      <c r="BA68" s="0" t="s">
        <v>93</v>
      </c>
      <c r="BB68" s="0" t="s">
        <v>93</v>
      </c>
      <c r="BC68" s="0" t="s">
        <v>94</v>
      </c>
      <c r="BD68" s="0" t="s">
        <v>94</v>
      </c>
      <c r="BE68" s="0" t="s">
        <v>94</v>
      </c>
      <c r="BF68" s="0" t="s">
        <v>94</v>
      </c>
      <c r="BG68" s="0" t="s">
        <v>94</v>
      </c>
      <c r="BH68" s="0" t="s">
        <v>93</v>
      </c>
      <c r="BI68" s="0" t="s">
        <v>94</v>
      </c>
      <c r="BJ68" s="0" t="s">
        <v>94</v>
      </c>
      <c r="BK68" s="0" t="s">
        <v>94</v>
      </c>
      <c r="BL68" s="0" t="s">
        <v>94</v>
      </c>
      <c r="BM68" s="0" t="s">
        <v>94</v>
      </c>
      <c r="BN68" s="0" t="s">
        <v>94</v>
      </c>
      <c r="BO68" s="0" t="s">
        <v>94</v>
      </c>
      <c r="BP68" s="0" t="s">
        <v>94</v>
      </c>
      <c r="BQ68" s="0" t="s">
        <v>93</v>
      </c>
      <c r="BR68" s="0" t="s">
        <v>784</v>
      </c>
      <c r="BS68" s="0" t="s">
        <v>102</v>
      </c>
      <c r="BT68" s="0" t="s">
        <v>89</v>
      </c>
      <c r="BU68" s="0" t="s">
        <v>100</v>
      </c>
      <c r="BV68" s="0" t="s">
        <v>102</v>
      </c>
      <c r="BX68" s="0" t="s">
        <v>257</v>
      </c>
      <c r="BY68" s="0" t="s">
        <v>785</v>
      </c>
      <c r="BZ68" s="0" t="s">
        <v>100</v>
      </c>
      <c r="CA68" s="0" t="s">
        <v>89</v>
      </c>
      <c r="CB68" s="0" t="s">
        <v>195</v>
      </c>
      <c r="CD68" s="0" t="s">
        <v>88</v>
      </c>
      <c r="CE68" s="0" t="s">
        <v>786</v>
      </c>
      <c r="CF68" s="0" t="s">
        <v>84</v>
      </c>
    </row>
    <row r="69" customFormat="false" ht="12.75" hidden="false" customHeight="false" outlineLevel="0" collapsed="false">
      <c r="A69" s="0" t="n">
        <v>107</v>
      </c>
      <c r="B69" s="0" t="s">
        <v>787</v>
      </c>
      <c r="C69" s="1" t="n">
        <v>39970</v>
      </c>
      <c r="D69" s="0" t="s">
        <v>175</v>
      </c>
      <c r="E69" s="0" t="s">
        <v>788</v>
      </c>
      <c r="F69" s="0" t="s">
        <v>84</v>
      </c>
      <c r="G69" s="0" t="s">
        <v>85</v>
      </c>
      <c r="I69" s="0" t="s">
        <v>86</v>
      </c>
      <c r="J69" s="0" t="n">
        <v>70</v>
      </c>
      <c r="K69" s="0" t="s">
        <v>87</v>
      </c>
      <c r="L69" s="0" t="n">
        <v>60</v>
      </c>
      <c r="M69" s="0" t="n">
        <v>0</v>
      </c>
      <c r="N69" s="0" t="n">
        <v>0</v>
      </c>
      <c r="O69" s="0" t="s">
        <v>89</v>
      </c>
      <c r="P69" s="0" t="s">
        <v>90</v>
      </c>
      <c r="Q69" s="0" t="s">
        <v>623</v>
      </c>
      <c r="R69" s="0" t="s">
        <v>92</v>
      </c>
      <c r="V69" s="0" t="s">
        <v>93</v>
      </c>
      <c r="W69" s="0" t="s">
        <v>94</v>
      </c>
      <c r="X69" s="0" t="s">
        <v>94</v>
      </c>
      <c r="Y69" s="0" t="s">
        <v>94</v>
      </c>
      <c r="AA69" s="0" t="s">
        <v>84</v>
      </c>
      <c r="AB69" s="0" t="s">
        <v>789</v>
      </c>
      <c r="AC69" s="0" t="s">
        <v>790</v>
      </c>
      <c r="AD69" s="0" t="s">
        <v>225</v>
      </c>
      <c r="AE69" s="0" t="s">
        <v>94</v>
      </c>
      <c r="AF69" s="0" t="s">
        <v>94</v>
      </c>
      <c r="AG69" s="0" t="s">
        <v>94</v>
      </c>
      <c r="AH69" s="0" t="s">
        <v>94</v>
      </c>
      <c r="AI69" s="0" t="s">
        <v>94</v>
      </c>
      <c r="AJ69" s="0" t="s">
        <v>94</v>
      </c>
      <c r="AK69" s="0" t="s">
        <v>94</v>
      </c>
      <c r="AL69" s="0" t="s">
        <v>93</v>
      </c>
      <c r="AM69" s="0" t="s">
        <v>94</v>
      </c>
      <c r="AN69" s="0" t="s">
        <v>94</v>
      </c>
      <c r="AO69" s="0" t="s">
        <v>94</v>
      </c>
      <c r="AP69" s="0" t="s">
        <v>94</v>
      </c>
      <c r="AQ69" s="0" t="s">
        <v>94</v>
      </c>
      <c r="AR69" s="0" t="s">
        <v>94</v>
      </c>
      <c r="AS69" s="0" t="s">
        <v>94</v>
      </c>
      <c r="AU69" s="0" t="s">
        <v>791</v>
      </c>
      <c r="AV69" s="0" t="s">
        <v>118</v>
      </c>
      <c r="AW69" s="0" t="s">
        <v>118</v>
      </c>
      <c r="AX69" s="0" t="s">
        <v>100</v>
      </c>
      <c r="AY69" s="0" t="s">
        <v>100</v>
      </c>
      <c r="AZ69" s="0" t="s">
        <v>84</v>
      </c>
      <c r="BA69" s="0" t="s">
        <v>93</v>
      </c>
      <c r="BB69" s="0" t="s">
        <v>93</v>
      </c>
      <c r="BC69" s="0" t="s">
        <v>94</v>
      </c>
      <c r="BD69" s="0" t="s">
        <v>94</v>
      </c>
      <c r="BE69" s="0" t="s">
        <v>94</v>
      </c>
      <c r="BF69" s="0" t="s">
        <v>94</v>
      </c>
      <c r="BG69" s="0" t="s">
        <v>94</v>
      </c>
      <c r="BH69" s="0" t="s">
        <v>94</v>
      </c>
      <c r="BI69" s="0" t="s">
        <v>94</v>
      </c>
      <c r="BJ69" s="0" t="s">
        <v>94</v>
      </c>
      <c r="BK69" s="0" t="s">
        <v>94</v>
      </c>
      <c r="BL69" s="0" t="s">
        <v>94</v>
      </c>
      <c r="BM69" s="0" t="s">
        <v>94</v>
      </c>
      <c r="BN69" s="0" t="s">
        <v>94</v>
      </c>
      <c r="BO69" s="0" t="s">
        <v>94</v>
      </c>
      <c r="BP69" s="0" t="s">
        <v>94</v>
      </c>
      <c r="BQ69" s="0" t="s">
        <v>93</v>
      </c>
      <c r="BR69" s="0" t="s">
        <v>792</v>
      </c>
      <c r="BS69" s="0" t="s">
        <v>120</v>
      </c>
      <c r="BT69" s="0" t="s">
        <v>89</v>
      </c>
      <c r="BU69" s="0" t="s">
        <v>100</v>
      </c>
      <c r="BV69" s="0" t="s">
        <v>256</v>
      </c>
      <c r="BX69" s="0" t="s">
        <v>103</v>
      </c>
      <c r="BY69" s="0" t="s">
        <v>88</v>
      </c>
      <c r="BZ69" s="0" t="s">
        <v>100</v>
      </c>
      <c r="CA69" s="0" t="s">
        <v>89</v>
      </c>
      <c r="CB69" s="0" t="s">
        <v>90</v>
      </c>
      <c r="CC69" s="0" t="s">
        <v>793</v>
      </c>
      <c r="CD69" s="0" t="s">
        <v>88</v>
      </c>
      <c r="CE69" s="0" t="s">
        <v>794</v>
      </c>
      <c r="CF69" s="0" t="s">
        <v>84</v>
      </c>
    </row>
    <row r="70" customFormat="false" ht="12.75" hidden="false" customHeight="false" outlineLevel="0" collapsed="false">
      <c r="A70" s="0" t="n">
        <v>108</v>
      </c>
      <c r="B70" s="0" t="s">
        <v>795</v>
      </c>
      <c r="C70" s="1" t="n">
        <v>39479</v>
      </c>
      <c r="D70" s="0" t="s">
        <v>148</v>
      </c>
      <c r="E70" s="0" t="s">
        <v>796</v>
      </c>
      <c r="F70" s="0" t="s">
        <v>84</v>
      </c>
      <c r="G70" s="0" t="s">
        <v>85</v>
      </c>
      <c r="I70" s="0" t="s">
        <v>86</v>
      </c>
      <c r="J70" s="0" t="n">
        <v>60</v>
      </c>
      <c r="K70" s="0" t="s">
        <v>87</v>
      </c>
      <c r="L70" s="0" t="n">
        <v>623</v>
      </c>
      <c r="M70" s="0" t="n">
        <v>0</v>
      </c>
      <c r="N70" s="0" t="n">
        <v>0</v>
      </c>
      <c r="O70" s="0" t="s">
        <v>89</v>
      </c>
      <c r="P70" s="0" t="s">
        <v>90</v>
      </c>
      <c r="Q70" s="0" t="s">
        <v>797</v>
      </c>
      <c r="R70" s="0" t="s">
        <v>92</v>
      </c>
      <c r="V70" s="0" t="s">
        <v>93</v>
      </c>
      <c r="W70" s="0" t="s">
        <v>94</v>
      </c>
      <c r="X70" s="0" t="s">
        <v>94</v>
      </c>
      <c r="Y70" s="0" t="s">
        <v>94</v>
      </c>
      <c r="AA70" s="0" t="s">
        <v>84</v>
      </c>
      <c r="AB70" s="2" t="s">
        <v>798</v>
      </c>
      <c r="AC70" s="0" t="s">
        <v>799</v>
      </c>
      <c r="AD70" s="0" t="s">
        <v>800</v>
      </c>
      <c r="AE70" s="0" t="s">
        <v>94</v>
      </c>
      <c r="AF70" s="0" t="s">
        <v>94</v>
      </c>
      <c r="AG70" s="0" t="s">
        <v>94</v>
      </c>
      <c r="AH70" s="0" t="s">
        <v>94</v>
      </c>
      <c r="AI70" s="0" t="s">
        <v>94</v>
      </c>
      <c r="AJ70" s="0" t="s">
        <v>94</v>
      </c>
      <c r="AK70" s="0" t="s">
        <v>94</v>
      </c>
      <c r="AL70" s="0" t="s">
        <v>94</v>
      </c>
      <c r="AM70" s="0" t="s">
        <v>94</v>
      </c>
      <c r="AN70" s="0" t="s">
        <v>93</v>
      </c>
      <c r="AO70" s="0" t="s">
        <v>94</v>
      </c>
      <c r="AP70" s="0" t="s">
        <v>94</v>
      </c>
      <c r="AQ70" s="0" t="s">
        <v>94</v>
      </c>
      <c r="AR70" s="0" t="s">
        <v>94</v>
      </c>
      <c r="AS70" s="0" t="s">
        <v>94</v>
      </c>
      <c r="AU70" s="0" t="s">
        <v>801</v>
      </c>
      <c r="AV70" s="2" t="s">
        <v>802</v>
      </c>
      <c r="AW70" s="0" t="s">
        <v>803</v>
      </c>
      <c r="AX70" s="0" t="s">
        <v>100</v>
      </c>
      <c r="AY70" s="0" t="s">
        <v>100</v>
      </c>
      <c r="AZ70" s="0" t="s">
        <v>84</v>
      </c>
      <c r="BA70" s="0" t="s">
        <v>93</v>
      </c>
      <c r="BB70" s="0" t="s">
        <v>93</v>
      </c>
      <c r="BC70" s="0" t="s">
        <v>94</v>
      </c>
      <c r="BD70" s="0" t="s">
        <v>94</v>
      </c>
      <c r="BE70" s="0" t="s">
        <v>94</v>
      </c>
      <c r="BF70" s="0" t="s">
        <v>94</v>
      </c>
      <c r="BG70" s="0" t="s">
        <v>94</v>
      </c>
      <c r="BH70" s="0" t="s">
        <v>94</v>
      </c>
      <c r="BI70" s="0" t="s">
        <v>94</v>
      </c>
      <c r="BJ70" s="0" t="s">
        <v>94</v>
      </c>
      <c r="BK70" s="0" t="s">
        <v>94</v>
      </c>
      <c r="BL70" s="0" t="s">
        <v>94</v>
      </c>
      <c r="BM70" s="0" t="s">
        <v>94</v>
      </c>
      <c r="BN70" s="0" t="s">
        <v>94</v>
      </c>
      <c r="BO70" s="0" t="s">
        <v>94</v>
      </c>
      <c r="BP70" s="0" t="s">
        <v>93</v>
      </c>
      <c r="BQ70" s="0" t="s">
        <v>93</v>
      </c>
      <c r="BR70" s="0" t="s">
        <v>804</v>
      </c>
      <c r="BS70" s="0" t="s">
        <v>102</v>
      </c>
      <c r="BT70" s="0" t="s">
        <v>89</v>
      </c>
      <c r="BU70" s="0" t="s">
        <v>100</v>
      </c>
      <c r="BV70" s="0" t="s">
        <v>102</v>
      </c>
      <c r="BX70" s="0" t="s">
        <v>103</v>
      </c>
      <c r="BY70" s="0" t="s">
        <v>194</v>
      </c>
      <c r="BZ70" s="0" t="s">
        <v>100</v>
      </c>
      <c r="CA70" s="0" t="s">
        <v>89</v>
      </c>
      <c r="CB70" s="0" t="s">
        <v>195</v>
      </c>
      <c r="CD70" s="0" t="s">
        <v>88</v>
      </c>
      <c r="CE70" s="0" t="s">
        <v>88</v>
      </c>
      <c r="CF70" s="0" t="s">
        <v>84</v>
      </c>
    </row>
    <row r="71" customFormat="false" ht="12.75" hidden="false" customHeight="false" outlineLevel="0" collapsed="false">
      <c r="A71" s="0" t="n">
        <v>109</v>
      </c>
      <c r="B71" s="0" t="s">
        <v>805</v>
      </c>
      <c r="C71" s="1" t="n">
        <v>39819</v>
      </c>
      <c r="D71" s="0" t="s">
        <v>175</v>
      </c>
      <c r="E71" s="0" t="s">
        <v>806</v>
      </c>
      <c r="F71" s="0" t="s">
        <v>84</v>
      </c>
      <c r="G71" s="0" t="s">
        <v>177</v>
      </c>
      <c r="I71" s="0" t="s">
        <v>86</v>
      </c>
      <c r="J71" s="0" t="n">
        <v>65</v>
      </c>
      <c r="K71" s="0" t="s">
        <v>87</v>
      </c>
      <c r="L71" s="0" t="n">
        <v>58</v>
      </c>
      <c r="M71" s="0" t="n">
        <v>141</v>
      </c>
      <c r="N71" s="0" t="n">
        <v>0</v>
      </c>
      <c r="O71" s="0" t="s">
        <v>89</v>
      </c>
      <c r="P71" s="0" t="s">
        <v>431</v>
      </c>
      <c r="R71" s="0" t="s">
        <v>92</v>
      </c>
      <c r="V71" s="0" t="s">
        <v>93</v>
      </c>
      <c r="W71" s="0" t="s">
        <v>94</v>
      </c>
      <c r="X71" s="0" t="s">
        <v>94</v>
      </c>
      <c r="Y71" s="0" t="s">
        <v>94</v>
      </c>
      <c r="AA71" s="0" t="s">
        <v>84</v>
      </c>
      <c r="AB71" s="2" t="s">
        <v>807</v>
      </c>
      <c r="AC71" s="0" t="s">
        <v>808</v>
      </c>
      <c r="AD71" s="0" t="s">
        <v>809</v>
      </c>
      <c r="AE71" s="0" t="s">
        <v>93</v>
      </c>
      <c r="AF71" s="0" t="s">
        <v>94</v>
      </c>
      <c r="AG71" s="0" t="s">
        <v>94</v>
      </c>
      <c r="AH71" s="0" t="s">
        <v>94</v>
      </c>
      <c r="AI71" s="0" t="s">
        <v>94</v>
      </c>
      <c r="AJ71" s="0" t="s">
        <v>94</v>
      </c>
      <c r="AK71" s="0" t="s">
        <v>94</v>
      </c>
      <c r="AL71" s="0" t="s">
        <v>94</v>
      </c>
      <c r="AM71" s="0" t="s">
        <v>94</v>
      </c>
      <c r="AN71" s="0" t="s">
        <v>94</v>
      </c>
      <c r="AO71" s="0" t="s">
        <v>94</v>
      </c>
      <c r="AP71" s="0" t="s">
        <v>94</v>
      </c>
      <c r="AQ71" s="0" t="s">
        <v>94</v>
      </c>
      <c r="AR71" s="0" t="s">
        <v>94</v>
      </c>
      <c r="AS71" s="0" t="s">
        <v>94</v>
      </c>
      <c r="AU71" s="0" t="s">
        <v>810</v>
      </c>
      <c r="AV71" s="0" t="s">
        <v>811</v>
      </c>
      <c r="AW71" s="0" t="s">
        <v>812</v>
      </c>
      <c r="AX71" s="0" t="s">
        <v>100</v>
      </c>
      <c r="AY71" s="0" t="s">
        <v>100</v>
      </c>
      <c r="AZ71" s="0" t="s">
        <v>84</v>
      </c>
      <c r="BA71" s="0" t="s">
        <v>93</v>
      </c>
      <c r="BB71" s="0" t="s">
        <v>93</v>
      </c>
      <c r="BC71" s="0" t="s">
        <v>94</v>
      </c>
      <c r="BD71" s="0" t="s">
        <v>94</v>
      </c>
      <c r="BE71" s="0" t="s">
        <v>94</v>
      </c>
      <c r="BF71" s="0" t="s">
        <v>94</v>
      </c>
      <c r="BG71" s="0" t="s">
        <v>94</v>
      </c>
      <c r="BH71" s="0" t="s">
        <v>94</v>
      </c>
      <c r="BI71" s="0" t="s">
        <v>94</v>
      </c>
      <c r="BJ71" s="0" t="s">
        <v>94</v>
      </c>
      <c r="BK71" s="0" t="s">
        <v>94</v>
      </c>
      <c r="BL71" s="0" t="s">
        <v>94</v>
      </c>
      <c r="BM71" s="0" t="s">
        <v>94</v>
      </c>
      <c r="BN71" s="0" t="s">
        <v>94</v>
      </c>
      <c r="BO71" s="0" t="s">
        <v>94</v>
      </c>
      <c r="BP71" s="0" t="s">
        <v>94</v>
      </c>
      <c r="BQ71" s="0" t="s">
        <v>93</v>
      </c>
      <c r="BR71" s="0" t="s">
        <v>813</v>
      </c>
      <c r="BS71" s="0" t="s">
        <v>102</v>
      </c>
      <c r="BT71" s="0" t="s">
        <v>89</v>
      </c>
      <c r="BU71" s="0" t="s">
        <v>100</v>
      </c>
      <c r="BV71" s="0" t="s">
        <v>102</v>
      </c>
      <c r="BX71" s="0" t="s">
        <v>257</v>
      </c>
      <c r="BY71" s="0" t="s">
        <v>814</v>
      </c>
      <c r="BZ71" s="0" t="s">
        <v>100</v>
      </c>
      <c r="CA71" s="0" t="s">
        <v>89</v>
      </c>
      <c r="CB71" s="0" t="s">
        <v>90</v>
      </c>
      <c r="CC71" s="0" t="s">
        <v>815</v>
      </c>
      <c r="CD71" s="0" t="s">
        <v>816</v>
      </c>
      <c r="CE71" s="0" t="s">
        <v>817</v>
      </c>
      <c r="CF71" s="0" t="s">
        <v>84</v>
      </c>
    </row>
    <row r="72" customFormat="false" ht="12.75" hidden="false" customHeight="false" outlineLevel="0" collapsed="false">
      <c r="A72" s="0" t="n">
        <v>110</v>
      </c>
      <c r="B72" s="0" t="s">
        <v>818</v>
      </c>
      <c r="C72" s="1" t="n">
        <v>39259</v>
      </c>
      <c r="D72" s="0" t="s">
        <v>123</v>
      </c>
      <c r="E72" s="0" t="s">
        <v>819</v>
      </c>
      <c r="F72" s="0" t="s">
        <v>84</v>
      </c>
      <c r="G72" s="0" t="s">
        <v>85</v>
      </c>
      <c r="I72" s="0" t="s">
        <v>86</v>
      </c>
      <c r="J72" s="0" t="n">
        <v>60</v>
      </c>
      <c r="K72" s="0" t="s">
        <v>87</v>
      </c>
      <c r="L72" s="0" t="n">
        <v>90</v>
      </c>
      <c r="M72" s="0" t="n">
        <v>0</v>
      </c>
      <c r="N72" s="0" t="n">
        <v>0</v>
      </c>
      <c r="O72" s="0" t="s">
        <v>89</v>
      </c>
      <c r="P72" s="0" t="s">
        <v>90</v>
      </c>
      <c r="Q72" s="0" t="s">
        <v>686</v>
      </c>
      <c r="R72" s="0" t="s">
        <v>92</v>
      </c>
      <c r="V72" s="0" t="s">
        <v>93</v>
      </c>
      <c r="W72" s="0" t="s">
        <v>94</v>
      </c>
      <c r="X72" s="0" t="s">
        <v>94</v>
      </c>
      <c r="Y72" s="0" t="s">
        <v>94</v>
      </c>
      <c r="AA72" s="0" t="s">
        <v>84</v>
      </c>
      <c r="AB72" s="2" t="s">
        <v>820</v>
      </c>
      <c r="AC72" s="2" t="s">
        <v>821</v>
      </c>
      <c r="AD72" s="0" t="s">
        <v>822</v>
      </c>
      <c r="AE72" s="0" t="s">
        <v>94</v>
      </c>
      <c r="AF72" s="0" t="s">
        <v>94</v>
      </c>
      <c r="AG72" s="0" t="s">
        <v>94</v>
      </c>
      <c r="AH72" s="0" t="s">
        <v>94</v>
      </c>
      <c r="AI72" s="0" t="s">
        <v>94</v>
      </c>
      <c r="AJ72" s="0" t="s">
        <v>94</v>
      </c>
      <c r="AK72" s="0" t="s">
        <v>94</v>
      </c>
      <c r="AL72" s="0" t="s">
        <v>94</v>
      </c>
      <c r="AM72" s="0" t="s">
        <v>94</v>
      </c>
      <c r="AN72" s="0" t="s">
        <v>94</v>
      </c>
      <c r="AO72" s="0" t="s">
        <v>94</v>
      </c>
      <c r="AP72" s="0" t="s">
        <v>94</v>
      </c>
      <c r="AQ72" s="0" t="s">
        <v>93</v>
      </c>
      <c r="AR72" s="0" t="s">
        <v>94</v>
      </c>
      <c r="AS72" s="0" t="s">
        <v>94</v>
      </c>
      <c r="AU72" s="0" t="n">
        <v>2.65</v>
      </c>
      <c r="AV72" s="0" t="s">
        <v>823</v>
      </c>
      <c r="AW72" s="0" t="s">
        <v>824</v>
      </c>
      <c r="AX72" s="0" t="s">
        <v>100</v>
      </c>
      <c r="AY72" s="0" t="s">
        <v>100</v>
      </c>
      <c r="AZ72" s="0" t="s">
        <v>84</v>
      </c>
      <c r="BA72" s="0" t="s">
        <v>93</v>
      </c>
      <c r="BB72" s="0" t="s">
        <v>93</v>
      </c>
      <c r="BC72" s="0" t="s">
        <v>94</v>
      </c>
      <c r="BD72" s="0" t="s">
        <v>94</v>
      </c>
      <c r="BE72" s="0" t="s">
        <v>94</v>
      </c>
      <c r="BF72" s="0" t="s">
        <v>94</v>
      </c>
      <c r="BG72" s="0" t="s">
        <v>94</v>
      </c>
      <c r="BH72" s="0" t="s">
        <v>94</v>
      </c>
      <c r="BI72" s="0" t="s">
        <v>93</v>
      </c>
      <c r="BJ72" s="0" t="s">
        <v>94</v>
      </c>
      <c r="BK72" s="0" t="s">
        <v>94</v>
      </c>
      <c r="BL72" s="0" t="s">
        <v>94</v>
      </c>
      <c r="BM72" s="0" t="s">
        <v>94</v>
      </c>
      <c r="BN72" s="0" t="s">
        <v>94</v>
      </c>
      <c r="BO72" s="0" t="s">
        <v>94</v>
      </c>
      <c r="BP72" s="0" t="s">
        <v>94</v>
      </c>
      <c r="BQ72" s="0" t="s">
        <v>93</v>
      </c>
      <c r="BR72" s="0" t="s">
        <v>825</v>
      </c>
      <c r="BS72" s="0" t="s">
        <v>102</v>
      </c>
      <c r="BT72" s="0" t="s">
        <v>89</v>
      </c>
      <c r="BU72" s="0" t="s">
        <v>100</v>
      </c>
      <c r="BV72" s="0" t="s">
        <v>102</v>
      </c>
      <c r="BX72" s="0" t="s">
        <v>257</v>
      </c>
      <c r="BY72" s="0" t="n">
        <v>0.01</v>
      </c>
      <c r="BZ72" s="0" t="s">
        <v>100</v>
      </c>
      <c r="CA72" s="0" t="s">
        <v>89</v>
      </c>
      <c r="CB72" s="0" t="s">
        <v>195</v>
      </c>
      <c r="CD72" s="0" t="s">
        <v>826</v>
      </c>
      <c r="CE72" s="0" t="s">
        <v>827</v>
      </c>
      <c r="CF72" s="0" t="s">
        <v>84</v>
      </c>
    </row>
    <row r="73" customFormat="false" ht="12.75" hidden="false" customHeight="false" outlineLevel="0" collapsed="false">
      <c r="A73" s="0" t="n">
        <v>111</v>
      </c>
      <c r="B73" s="0" t="s">
        <v>828</v>
      </c>
      <c r="C73" s="1" t="n">
        <v>39448</v>
      </c>
      <c r="D73" s="0" t="s">
        <v>829</v>
      </c>
      <c r="E73" s="0" t="s">
        <v>830</v>
      </c>
      <c r="F73" s="0" t="s">
        <v>84</v>
      </c>
      <c r="G73" s="0" t="s">
        <v>177</v>
      </c>
      <c r="I73" s="0" t="s">
        <v>86</v>
      </c>
      <c r="J73" s="0" t="n">
        <v>60</v>
      </c>
      <c r="K73" s="0" t="s">
        <v>87</v>
      </c>
      <c r="L73" s="0" t="n">
        <v>159</v>
      </c>
      <c r="M73" s="0" t="n">
        <v>79</v>
      </c>
      <c r="N73" s="0" t="n">
        <v>0</v>
      </c>
      <c r="O73" s="0" t="s">
        <v>89</v>
      </c>
      <c r="P73" s="0" t="s">
        <v>112</v>
      </c>
      <c r="R73" s="0" t="s">
        <v>90</v>
      </c>
      <c r="T73" s="0" t="s">
        <v>831</v>
      </c>
      <c r="V73" s="0" t="s">
        <v>93</v>
      </c>
      <c r="W73" s="0" t="s">
        <v>94</v>
      </c>
      <c r="X73" s="0" t="s">
        <v>94</v>
      </c>
      <c r="Y73" s="0" t="s">
        <v>94</v>
      </c>
      <c r="AA73" s="0" t="s">
        <v>84</v>
      </c>
      <c r="AB73" s="2" t="s">
        <v>832</v>
      </c>
      <c r="AC73" s="2" t="s">
        <v>833</v>
      </c>
      <c r="AD73" s="0" t="s">
        <v>834</v>
      </c>
      <c r="AE73" s="0" t="s">
        <v>94</v>
      </c>
      <c r="AF73" s="0" t="s">
        <v>94</v>
      </c>
      <c r="AG73" s="0" t="s">
        <v>94</v>
      </c>
      <c r="AH73" s="0" t="s">
        <v>94</v>
      </c>
      <c r="AI73" s="0" t="s">
        <v>94</v>
      </c>
      <c r="AJ73" s="0" t="s">
        <v>94</v>
      </c>
      <c r="AK73" s="0" t="s">
        <v>94</v>
      </c>
      <c r="AL73" s="0" t="s">
        <v>94</v>
      </c>
      <c r="AM73" s="0" t="s">
        <v>94</v>
      </c>
      <c r="AN73" s="0" t="s">
        <v>93</v>
      </c>
      <c r="AO73" s="0" t="s">
        <v>94</v>
      </c>
      <c r="AP73" s="0" t="s">
        <v>94</v>
      </c>
      <c r="AQ73" s="0" t="s">
        <v>94</v>
      </c>
      <c r="AR73" s="0" t="s">
        <v>94</v>
      </c>
      <c r="AS73" s="0" t="s">
        <v>94</v>
      </c>
      <c r="AU73" s="0" t="s">
        <v>835</v>
      </c>
      <c r="AV73" s="0" t="s">
        <v>836</v>
      </c>
      <c r="AW73" s="0" t="s">
        <v>118</v>
      </c>
      <c r="AX73" s="0" t="s">
        <v>100</v>
      </c>
      <c r="AY73" s="0" t="s">
        <v>100</v>
      </c>
      <c r="AZ73" s="0" t="s">
        <v>84</v>
      </c>
      <c r="BA73" s="0" t="s">
        <v>93</v>
      </c>
      <c r="BB73" s="0" t="s">
        <v>93</v>
      </c>
      <c r="BC73" s="0" t="s">
        <v>94</v>
      </c>
      <c r="BD73" s="0" t="s">
        <v>94</v>
      </c>
      <c r="BE73" s="0" t="s">
        <v>94</v>
      </c>
      <c r="BF73" s="0" t="s">
        <v>94</v>
      </c>
      <c r="BG73" s="0" t="s">
        <v>94</v>
      </c>
      <c r="BH73" s="0" t="s">
        <v>94</v>
      </c>
      <c r="BI73" s="0" t="s">
        <v>94</v>
      </c>
      <c r="BJ73" s="0" t="s">
        <v>94</v>
      </c>
      <c r="BK73" s="0" t="s">
        <v>94</v>
      </c>
      <c r="BL73" s="0" t="s">
        <v>94</v>
      </c>
      <c r="BM73" s="0" t="s">
        <v>94</v>
      </c>
      <c r="BN73" s="0" t="s">
        <v>94</v>
      </c>
      <c r="BO73" s="0" t="s">
        <v>94</v>
      </c>
      <c r="BP73" s="0" t="s">
        <v>94</v>
      </c>
      <c r="BQ73" s="0" t="s">
        <v>93</v>
      </c>
      <c r="BR73" s="0" t="s">
        <v>837</v>
      </c>
      <c r="BS73" s="0" t="s">
        <v>102</v>
      </c>
      <c r="BT73" s="0" t="s">
        <v>89</v>
      </c>
      <c r="BU73" s="0" t="s">
        <v>100</v>
      </c>
      <c r="BV73" s="0" t="s">
        <v>102</v>
      </c>
      <c r="BX73" s="0" t="s">
        <v>257</v>
      </c>
      <c r="BY73" s="0" t="s">
        <v>290</v>
      </c>
      <c r="BZ73" s="0" t="s">
        <v>100</v>
      </c>
      <c r="CA73" s="0" t="s">
        <v>89</v>
      </c>
      <c r="CB73" s="0" t="s">
        <v>195</v>
      </c>
      <c r="CD73" s="0" t="s">
        <v>838</v>
      </c>
      <c r="CE73" s="0" t="s">
        <v>88</v>
      </c>
      <c r="CF73" s="0" t="s">
        <v>84</v>
      </c>
    </row>
    <row r="74" customFormat="false" ht="12.75" hidden="false" customHeight="false" outlineLevel="0" collapsed="false">
      <c r="A74" s="0" t="n">
        <v>112</v>
      </c>
      <c r="B74" s="0" t="s">
        <v>839</v>
      </c>
      <c r="C74" s="1" t="n">
        <v>39608</v>
      </c>
      <c r="D74" s="0" t="s">
        <v>261</v>
      </c>
      <c r="E74" s="0" t="s">
        <v>840</v>
      </c>
      <c r="F74" s="0" t="s">
        <v>84</v>
      </c>
      <c r="G74" s="0" t="s">
        <v>177</v>
      </c>
      <c r="I74" s="0" t="s">
        <v>86</v>
      </c>
      <c r="J74" s="0" t="n">
        <v>65</v>
      </c>
      <c r="K74" s="0" t="s">
        <v>87</v>
      </c>
      <c r="L74" s="0" t="n">
        <v>76</v>
      </c>
      <c r="M74" s="0" t="n">
        <v>35</v>
      </c>
      <c r="N74" s="0" t="n">
        <v>0</v>
      </c>
      <c r="O74" s="0" t="s">
        <v>89</v>
      </c>
      <c r="P74" s="0" t="s">
        <v>125</v>
      </c>
      <c r="R74" s="0" t="s">
        <v>92</v>
      </c>
      <c r="V74" s="0" t="s">
        <v>93</v>
      </c>
      <c r="W74" s="0" t="s">
        <v>94</v>
      </c>
      <c r="X74" s="0" t="s">
        <v>94</v>
      </c>
      <c r="Y74" s="0" t="s">
        <v>94</v>
      </c>
      <c r="AA74" s="0" t="s">
        <v>84</v>
      </c>
      <c r="AB74" s="2" t="s">
        <v>841</v>
      </c>
      <c r="AC74" s="2" t="s">
        <v>842</v>
      </c>
      <c r="AD74" s="0" t="s">
        <v>843</v>
      </c>
      <c r="AE74" s="0" t="s">
        <v>94</v>
      </c>
      <c r="AF74" s="0" t="s">
        <v>94</v>
      </c>
      <c r="AG74" s="0" t="s">
        <v>94</v>
      </c>
      <c r="AH74" s="0" t="s">
        <v>94</v>
      </c>
      <c r="AI74" s="0" t="s">
        <v>94</v>
      </c>
      <c r="AJ74" s="0" t="s">
        <v>94</v>
      </c>
      <c r="AK74" s="0" t="s">
        <v>93</v>
      </c>
      <c r="AL74" s="0" t="s">
        <v>94</v>
      </c>
      <c r="AM74" s="0" t="s">
        <v>94</v>
      </c>
      <c r="AN74" s="0" t="s">
        <v>94</v>
      </c>
      <c r="AO74" s="0" t="s">
        <v>94</v>
      </c>
      <c r="AP74" s="0" t="s">
        <v>94</v>
      </c>
      <c r="AQ74" s="0" t="s">
        <v>94</v>
      </c>
      <c r="AR74" s="0" t="s">
        <v>94</v>
      </c>
      <c r="AS74" s="0" t="s">
        <v>94</v>
      </c>
      <c r="AU74" s="0" t="s">
        <v>844</v>
      </c>
      <c r="AV74" s="0" t="s">
        <v>118</v>
      </c>
      <c r="AW74" s="0" t="s">
        <v>118</v>
      </c>
      <c r="AX74" s="0" t="s">
        <v>100</v>
      </c>
      <c r="AY74" s="0" t="s">
        <v>100</v>
      </c>
      <c r="AZ74" s="0" t="s">
        <v>84</v>
      </c>
      <c r="BA74" s="0" t="s">
        <v>93</v>
      </c>
      <c r="BB74" s="0" t="s">
        <v>93</v>
      </c>
      <c r="BC74" s="0" t="s">
        <v>94</v>
      </c>
      <c r="BD74" s="0" t="s">
        <v>94</v>
      </c>
      <c r="BE74" s="0" t="s">
        <v>93</v>
      </c>
      <c r="BF74" s="0" t="s">
        <v>94</v>
      </c>
      <c r="BG74" s="0" t="s">
        <v>94</v>
      </c>
      <c r="BH74" s="0" t="s">
        <v>94</v>
      </c>
      <c r="BI74" s="0" t="s">
        <v>94</v>
      </c>
      <c r="BJ74" s="0" t="s">
        <v>94</v>
      </c>
      <c r="BK74" s="0" t="s">
        <v>93</v>
      </c>
      <c r="BL74" s="0" t="s">
        <v>94</v>
      </c>
      <c r="BM74" s="0" t="s">
        <v>94</v>
      </c>
      <c r="BN74" s="0" t="s">
        <v>94</v>
      </c>
      <c r="BO74" s="0" t="s">
        <v>94</v>
      </c>
      <c r="BP74" s="0" t="s">
        <v>94</v>
      </c>
      <c r="BQ74" s="0" t="s">
        <v>93</v>
      </c>
      <c r="BR74" s="0" t="s">
        <v>267</v>
      </c>
      <c r="BS74" s="0" t="s">
        <v>102</v>
      </c>
      <c r="BT74" s="0" t="s">
        <v>89</v>
      </c>
      <c r="BU74" s="0" t="s">
        <v>100</v>
      </c>
      <c r="BV74" s="0" t="s">
        <v>102</v>
      </c>
      <c r="BX74" s="0" t="s">
        <v>172</v>
      </c>
      <c r="BY74" s="0" t="s">
        <v>290</v>
      </c>
      <c r="BZ74" s="0" t="s">
        <v>100</v>
      </c>
      <c r="CA74" s="0" t="s">
        <v>89</v>
      </c>
      <c r="CB74" s="0" t="s">
        <v>88</v>
      </c>
      <c r="CD74" s="0" t="s">
        <v>88</v>
      </c>
      <c r="CE74" s="0" t="s">
        <v>845</v>
      </c>
      <c r="CF74" s="0" t="s">
        <v>84</v>
      </c>
    </row>
    <row r="75" customFormat="false" ht="12.75" hidden="false" customHeight="false" outlineLevel="0" collapsed="false">
      <c r="A75" s="0" t="n">
        <v>114</v>
      </c>
      <c r="B75" s="0" t="s">
        <v>846</v>
      </c>
      <c r="C75" s="1" t="n">
        <v>40954</v>
      </c>
      <c r="D75" s="0" t="s">
        <v>123</v>
      </c>
      <c r="E75" s="0" t="s">
        <v>847</v>
      </c>
      <c r="F75" s="0" t="s">
        <v>84</v>
      </c>
      <c r="G75" s="0" t="s">
        <v>85</v>
      </c>
      <c r="I75" s="0" t="s">
        <v>86</v>
      </c>
      <c r="J75" s="0" t="n">
        <v>55</v>
      </c>
      <c r="K75" s="0" t="s">
        <v>87</v>
      </c>
      <c r="L75" s="0" t="n">
        <v>102</v>
      </c>
      <c r="M75" s="0" t="n">
        <v>0</v>
      </c>
      <c r="N75" s="0" t="n">
        <v>0</v>
      </c>
      <c r="O75" s="0" t="s">
        <v>89</v>
      </c>
      <c r="P75" s="0" t="s">
        <v>90</v>
      </c>
      <c r="Q75" s="0" t="s">
        <v>848</v>
      </c>
      <c r="R75" s="0" t="s">
        <v>92</v>
      </c>
      <c r="V75" s="0" t="s">
        <v>93</v>
      </c>
      <c r="W75" s="0" t="s">
        <v>94</v>
      </c>
      <c r="X75" s="0" t="s">
        <v>93</v>
      </c>
      <c r="Y75" s="0" t="s">
        <v>94</v>
      </c>
      <c r="AA75" s="0" t="s">
        <v>84</v>
      </c>
      <c r="AB75" s="2" t="s">
        <v>849</v>
      </c>
      <c r="AC75" s="0" t="s">
        <v>850</v>
      </c>
      <c r="AD75" s="0" t="s">
        <v>851</v>
      </c>
      <c r="AE75" s="0" t="s">
        <v>94</v>
      </c>
      <c r="AF75" s="0" t="s">
        <v>94</v>
      </c>
      <c r="AG75" s="0" t="s">
        <v>94</v>
      </c>
      <c r="AH75" s="0" t="s">
        <v>94</v>
      </c>
      <c r="AI75" s="0" t="s">
        <v>94</v>
      </c>
      <c r="AJ75" s="0" t="s">
        <v>94</v>
      </c>
      <c r="AK75" s="0" t="s">
        <v>94</v>
      </c>
      <c r="AL75" s="0" t="s">
        <v>94</v>
      </c>
      <c r="AM75" s="0" t="s">
        <v>94</v>
      </c>
      <c r="AN75" s="0" t="s">
        <v>94</v>
      </c>
      <c r="AO75" s="0" t="s">
        <v>94</v>
      </c>
      <c r="AP75" s="0" t="s">
        <v>94</v>
      </c>
      <c r="AQ75" s="0" t="s">
        <v>94</v>
      </c>
      <c r="AR75" s="0" t="s">
        <v>94</v>
      </c>
      <c r="AS75" s="0" t="s">
        <v>93</v>
      </c>
      <c r="AT75" s="0" t="s">
        <v>852</v>
      </c>
      <c r="AU75" s="0" t="s">
        <v>853</v>
      </c>
      <c r="AV75" s="0" t="s">
        <v>854</v>
      </c>
      <c r="AW75" s="0" t="s">
        <v>855</v>
      </c>
      <c r="AX75" s="0" t="s">
        <v>100</v>
      </c>
      <c r="AY75" s="0" t="s">
        <v>100</v>
      </c>
      <c r="AZ75" s="0" t="s">
        <v>84</v>
      </c>
      <c r="BA75" s="0" t="s">
        <v>93</v>
      </c>
      <c r="BB75" s="0" t="s">
        <v>93</v>
      </c>
      <c r="BC75" s="0" t="s">
        <v>94</v>
      </c>
      <c r="BD75" s="0" t="s">
        <v>94</v>
      </c>
      <c r="BE75" s="0" t="s">
        <v>94</v>
      </c>
      <c r="BF75" s="0" t="s">
        <v>94</v>
      </c>
      <c r="BG75" s="0" t="s">
        <v>94</v>
      </c>
      <c r="BH75" s="0" t="s">
        <v>94</v>
      </c>
      <c r="BI75" s="0" t="s">
        <v>94</v>
      </c>
      <c r="BJ75" s="0" t="s">
        <v>94</v>
      </c>
      <c r="BK75" s="0" t="s">
        <v>94</v>
      </c>
      <c r="BL75" s="0" t="s">
        <v>94</v>
      </c>
      <c r="BM75" s="0" t="s">
        <v>94</v>
      </c>
      <c r="BN75" s="0" t="s">
        <v>94</v>
      </c>
      <c r="BO75" s="0" t="s">
        <v>94</v>
      </c>
      <c r="BP75" s="0" t="s">
        <v>94</v>
      </c>
      <c r="BQ75" s="0" t="s">
        <v>93</v>
      </c>
      <c r="BR75" s="0" t="s">
        <v>856</v>
      </c>
      <c r="BS75" s="0" t="s">
        <v>102</v>
      </c>
      <c r="BT75" s="0" t="s">
        <v>89</v>
      </c>
      <c r="BU75" s="0" t="s">
        <v>100</v>
      </c>
      <c r="BV75" s="0" t="s">
        <v>102</v>
      </c>
      <c r="BX75" s="0" t="s">
        <v>207</v>
      </c>
      <c r="BY75" s="0" t="n">
        <v>0.01</v>
      </c>
      <c r="BZ75" s="0" t="s">
        <v>89</v>
      </c>
      <c r="CA75" s="0" t="s">
        <v>100</v>
      </c>
      <c r="CB75" s="0" t="s">
        <v>195</v>
      </c>
      <c r="CD75" s="0" t="s">
        <v>857</v>
      </c>
      <c r="CE75" s="0" t="s">
        <v>858</v>
      </c>
      <c r="CF75" s="0" t="s">
        <v>84</v>
      </c>
    </row>
    <row r="76" customFormat="false" ht="12.75" hidden="false" customHeight="false" outlineLevel="0" collapsed="false">
      <c r="A76" s="0" t="n">
        <v>115</v>
      </c>
      <c r="B76" s="0" t="s">
        <v>859</v>
      </c>
      <c r="C76" s="1" t="n">
        <v>40544</v>
      </c>
      <c r="D76" s="0" t="s">
        <v>123</v>
      </c>
      <c r="E76" s="0" t="s">
        <v>860</v>
      </c>
      <c r="F76" s="0" t="s">
        <v>84</v>
      </c>
      <c r="G76" s="0" t="s">
        <v>85</v>
      </c>
      <c r="I76" s="0" t="s">
        <v>86</v>
      </c>
      <c r="J76" s="0" t="n">
        <v>65</v>
      </c>
      <c r="K76" s="0" t="s">
        <v>87</v>
      </c>
      <c r="L76" s="0" t="n">
        <v>232</v>
      </c>
      <c r="M76" s="0" t="n">
        <v>0</v>
      </c>
      <c r="N76" s="0" t="n">
        <v>0</v>
      </c>
      <c r="O76" s="0" t="s">
        <v>89</v>
      </c>
      <c r="P76" s="0" t="s">
        <v>252</v>
      </c>
      <c r="R76" s="0" t="s">
        <v>139</v>
      </c>
      <c r="V76" s="0" t="s">
        <v>93</v>
      </c>
      <c r="W76" s="0" t="s">
        <v>94</v>
      </c>
      <c r="X76" s="0" t="s">
        <v>94</v>
      </c>
      <c r="Y76" s="0" t="s">
        <v>94</v>
      </c>
      <c r="AA76" s="0" t="s">
        <v>84</v>
      </c>
      <c r="AB76" s="0" t="s">
        <v>861</v>
      </c>
      <c r="AC76" s="2" t="s">
        <v>862</v>
      </c>
      <c r="AD76" s="0" t="s">
        <v>863</v>
      </c>
      <c r="AE76" s="0" t="s">
        <v>93</v>
      </c>
      <c r="AF76" s="0" t="s">
        <v>94</v>
      </c>
      <c r="AG76" s="0" t="s">
        <v>94</v>
      </c>
      <c r="AH76" s="0" t="s">
        <v>94</v>
      </c>
      <c r="AI76" s="0" t="s">
        <v>94</v>
      </c>
      <c r="AJ76" s="0" t="s">
        <v>94</v>
      </c>
      <c r="AK76" s="0" t="s">
        <v>94</v>
      </c>
      <c r="AL76" s="0" t="s">
        <v>94</v>
      </c>
      <c r="AM76" s="0" t="s">
        <v>94</v>
      </c>
      <c r="AN76" s="0" t="s">
        <v>94</v>
      </c>
      <c r="AO76" s="0" t="s">
        <v>94</v>
      </c>
      <c r="AP76" s="0" t="s">
        <v>94</v>
      </c>
      <c r="AQ76" s="0" t="s">
        <v>94</v>
      </c>
      <c r="AR76" s="0" t="s">
        <v>94</v>
      </c>
      <c r="AS76" s="0" t="s">
        <v>94</v>
      </c>
      <c r="AU76" s="0" t="s">
        <v>864</v>
      </c>
      <c r="AV76" s="0" t="s">
        <v>865</v>
      </c>
      <c r="AW76" s="0" t="s">
        <v>118</v>
      </c>
      <c r="AX76" s="0" t="s">
        <v>100</v>
      </c>
      <c r="AY76" s="0" t="s">
        <v>100</v>
      </c>
      <c r="AZ76" s="0" t="s">
        <v>84</v>
      </c>
      <c r="BA76" s="0" t="s">
        <v>93</v>
      </c>
      <c r="BB76" s="0" t="s">
        <v>93</v>
      </c>
      <c r="BC76" s="0" t="s">
        <v>94</v>
      </c>
      <c r="BD76" s="0" t="s">
        <v>94</v>
      </c>
      <c r="BE76" s="0" t="s">
        <v>94</v>
      </c>
      <c r="BF76" s="0" t="s">
        <v>94</v>
      </c>
      <c r="BG76" s="0" t="s">
        <v>94</v>
      </c>
      <c r="BH76" s="0" t="s">
        <v>93</v>
      </c>
      <c r="BI76" s="0" t="s">
        <v>94</v>
      </c>
      <c r="BJ76" s="0" t="s">
        <v>94</v>
      </c>
      <c r="BK76" s="0" t="s">
        <v>94</v>
      </c>
      <c r="BL76" s="0" t="s">
        <v>94</v>
      </c>
      <c r="BM76" s="0" t="s">
        <v>94</v>
      </c>
      <c r="BN76" s="0" t="s">
        <v>94</v>
      </c>
      <c r="BO76" s="0" t="s">
        <v>94</v>
      </c>
      <c r="BP76" s="0" t="s">
        <v>94</v>
      </c>
      <c r="BQ76" s="0" t="s">
        <v>93</v>
      </c>
      <c r="BR76" s="0" t="s">
        <v>866</v>
      </c>
      <c r="BS76" s="0" t="s">
        <v>102</v>
      </c>
      <c r="BT76" s="0" t="s">
        <v>89</v>
      </c>
      <c r="BU76" s="0" t="s">
        <v>100</v>
      </c>
      <c r="BV76" s="0" t="s">
        <v>256</v>
      </c>
      <c r="BX76" s="0" t="s">
        <v>103</v>
      </c>
      <c r="BY76" s="0" t="s">
        <v>118</v>
      </c>
      <c r="BZ76" s="0" t="s">
        <v>100</v>
      </c>
      <c r="CA76" s="0" t="s">
        <v>89</v>
      </c>
      <c r="CB76" s="0" t="s">
        <v>88</v>
      </c>
      <c r="CD76" s="0" t="s">
        <v>88</v>
      </c>
      <c r="CE76" s="0" t="s">
        <v>867</v>
      </c>
      <c r="CF76" s="0" t="s">
        <v>84</v>
      </c>
    </row>
    <row r="77" customFormat="false" ht="12.75" hidden="false" customHeight="false" outlineLevel="0" collapsed="false">
      <c r="A77" s="0" t="n">
        <v>117</v>
      </c>
      <c r="B77" s="0" t="s">
        <v>868</v>
      </c>
      <c r="C77" s="1" t="n">
        <v>39448</v>
      </c>
      <c r="D77" s="0" t="s">
        <v>123</v>
      </c>
      <c r="E77" s="0" t="s">
        <v>869</v>
      </c>
      <c r="F77" s="0" t="s">
        <v>84</v>
      </c>
      <c r="G77" s="0" t="s">
        <v>109</v>
      </c>
      <c r="I77" s="0" t="s">
        <v>86</v>
      </c>
      <c r="J77" s="0" t="n">
        <v>65</v>
      </c>
      <c r="K77" s="0" t="s">
        <v>87</v>
      </c>
      <c r="L77" s="0" t="n">
        <v>126</v>
      </c>
      <c r="M77" s="0" t="n">
        <v>0</v>
      </c>
      <c r="N77" s="0" t="n">
        <v>0</v>
      </c>
      <c r="O77" s="0" t="s">
        <v>89</v>
      </c>
      <c r="P77" s="0" t="s">
        <v>324</v>
      </c>
      <c r="R77" s="0" t="s">
        <v>187</v>
      </c>
      <c r="U77" s="0" t="s">
        <v>870</v>
      </c>
      <c r="V77" s="0" t="s">
        <v>93</v>
      </c>
      <c r="W77" s="0" t="s">
        <v>94</v>
      </c>
      <c r="X77" s="0" t="s">
        <v>94</v>
      </c>
      <c r="Y77" s="0" t="s">
        <v>94</v>
      </c>
      <c r="AA77" s="0" t="s">
        <v>84</v>
      </c>
      <c r="AB77" s="2" t="s">
        <v>871</v>
      </c>
      <c r="AC77" s="0" t="s">
        <v>872</v>
      </c>
      <c r="AD77" s="0" t="s">
        <v>873</v>
      </c>
      <c r="AE77" s="0" t="s">
        <v>94</v>
      </c>
      <c r="AF77" s="0" t="s">
        <v>94</v>
      </c>
      <c r="AG77" s="0" t="s">
        <v>94</v>
      </c>
      <c r="AH77" s="0" t="s">
        <v>94</v>
      </c>
      <c r="AI77" s="0" t="s">
        <v>94</v>
      </c>
      <c r="AJ77" s="0" t="s">
        <v>94</v>
      </c>
      <c r="AK77" s="0" t="s">
        <v>94</v>
      </c>
      <c r="AL77" s="0" t="s">
        <v>94</v>
      </c>
      <c r="AM77" s="0" t="s">
        <v>94</v>
      </c>
      <c r="AN77" s="0" t="s">
        <v>93</v>
      </c>
      <c r="AO77" s="0" t="s">
        <v>94</v>
      </c>
      <c r="AP77" s="0" t="s">
        <v>94</v>
      </c>
      <c r="AQ77" s="0" t="s">
        <v>94</v>
      </c>
      <c r="AR77" s="0" t="s">
        <v>94</v>
      </c>
      <c r="AS77" s="0" t="s">
        <v>94</v>
      </c>
      <c r="AU77" s="0" t="s">
        <v>874</v>
      </c>
      <c r="AV77" s="0" t="s">
        <v>118</v>
      </c>
      <c r="AW77" s="0" t="s">
        <v>118</v>
      </c>
      <c r="AX77" s="0" t="s">
        <v>100</v>
      </c>
      <c r="AY77" s="0" t="s">
        <v>100</v>
      </c>
      <c r="AZ77" s="0" t="s">
        <v>84</v>
      </c>
      <c r="BA77" s="0" t="s">
        <v>93</v>
      </c>
      <c r="BB77" s="0" t="s">
        <v>93</v>
      </c>
      <c r="BC77" s="0" t="s">
        <v>94</v>
      </c>
      <c r="BD77" s="0" t="s">
        <v>94</v>
      </c>
      <c r="BE77" s="0" t="s">
        <v>94</v>
      </c>
      <c r="BF77" s="0" t="s">
        <v>94</v>
      </c>
      <c r="BG77" s="0" t="s">
        <v>94</v>
      </c>
      <c r="BH77" s="0" t="s">
        <v>94</v>
      </c>
      <c r="BI77" s="0" t="s">
        <v>94</v>
      </c>
      <c r="BJ77" s="0" t="s">
        <v>94</v>
      </c>
      <c r="BK77" s="0" t="s">
        <v>94</v>
      </c>
      <c r="BL77" s="0" t="s">
        <v>94</v>
      </c>
      <c r="BM77" s="0" t="s">
        <v>94</v>
      </c>
      <c r="BN77" s="0" t="s">
        <v>94</v>
      </c>
      <c r="BO77" s="0" t="s">
        <v>94</v>
      </c>
      <c r="BP77" s="0" t="s">
        <v>94</v>
      </c>
      <c r="BQ77" s="0" t="s">
        <v>93</v>
      </c>
      <c r="BR77" s="0" t="s">
        <v>875</v>
      </c>
      <c r="BS77" s="0" t="s">
        <v>120</v>
      </c>
      <c r="BT77" s="0" t="s">
        <v>89</v>
      </c>
      <c r="BU77" s="0" t="s">
        <v>100</v>
      </c>
      <c r="BV77" s="0" t="s">
        <v>102</v>
      </c>
      <c r="BX77" s="0" t="s">
        <v>257</v>
      </c>
      <c r="BY77" s="0" t="n">
        <v>0.0018</v>
      </c>
      <c r="BZ77" s="0" t="s">
        <v>100</v>
      </c>
      <c r="CA77" s="0" t="s">
        <v>100</v>
      </c>
      <c r="CB77" s="0" t="s">
        <v>88</v>
      </c>
      <c r="CD77" s="0" t="s">
        <v>88</v>
      </c>
      <c r="CE77" s="0" t="s">
        <v>88</v>
      </c>
      <c r="CF77" s="0" t="s">
        <v>84</v>
      </c>
    </row>
    <row r="78" customFormat="false" ht="12.75" hidden="false" customHeight="false" outlineLevel="0" collapsed="false">
      <c r="A78" s="0" t="n">
        <v>120</v>
      </c>
      <c r="B78" s="0" t="s">
        <v>876</v>
      </c>
      <c r="C78" s="1" t="n">
        <v>40544</v>
      </c>
      <c r="D78" s="0" t="s">
        <v>123</v>
      </c>
      <c r="E78" s="0" t="s">
        <v>877</v>
      </c>
      <c r="F78" s="0" t="s">
        <v>84</v>
      </c>
      <c r="G78" s="0" t="s">
        <v>85</v>
      </c>
      <c r="I78" s="0" t="s">
        <v>86</v>
      </c>
      <c r="J78" s="0" t="n">
        <v>55</v>
      </c>
      <c r="K78" s="0" t="s">
        <v>87</v>
      </c>
      <c r="L78" s="0" t="n">
        <v>79</v>
      </c>
      <c r="M78" s="0" t="n">
        <v>0</v>
      </c>
      <c r="N78" s="0" t="n">
        <v>0</v>
      </c>
      <c r="O78" s="0" t="s">
        <v>89</v>
      </c>
      <c r="P78" s="0" t="s">
        <v>252</v>
      </c>
      <c r="R78" s="0" t="s">
        <v>187</v>
      </c>
      <c r="U78" s="0" t="s">
        <v>878</v>
      </c>
      <c r="V78" s="0" t="s">
        <v>93</v>
      </c>
      <c r="W78" s="0" t="s">
        <v>93</v>
      </c>
      <c r="X78" s="0" t="s">
        <v>94</v>
      </c>
      <c r="Y78" s="0" t="s">
        <v>94</v>
      </c>
      <c r="AA78" s="0" t="s">
        <v>84</v>
      </c>
      <c r="AB78" s="2" t="s">
        <v>879</v>
      </c>
      <c r="AC78" s="0" t="s">
        <v>880</v>
      </c>
      <c r="AD78" s="0" t="s">
        <v>881</v>
      </c>
      <c r="AE78" s="0" t="s">
        <v>93</v>
      </c>
      <c r="AF78" s="0" t="s">
        <v>94</v>
      </c>
      <c r="AG78" s="0" t="s">
        <v>94</v>
      </c>
      <c r="AH78" s="0" t="s">
        <v>94</v>
      </c>
      <c r="AI78" s="0" t="s">
        <v>94</v>
      </c>
      <c r="AJ78" s="0" t="s">
        <v>94</v>
      </c>
      <c r="AK78" s="0" t="s">
        <v>94</v>
      </c>
      <c r="AL78" s="0" t="s">
        <v>94</v>
      </c>
      <c r="AM78" s="0" t="s">
        <v>94</v>
      </c>
      <c r="AN78" s="0" t="s">
        <v>94</v>
      </c>
      <c r="AO78" s="0" t="s">
        <v>94</v>
      </c>
      <c r="AP78" s="0" t="s">
        <v>94</v>
      </c>
      <c r="AQ78" s="0" t="s">
        <v>94</v>
      </c>
      <c r="AR78" s="0" t="s">
        <v>94</v>
      </c>
      <c r="AS78" s="0" t="s">
        <v>94</v>
      </c>
      <c r="AU78" s="0" t="s">
        <v>882</v>
      </c>
      <c r="AV78" s="0" t="s">
        <v>883</v>
      </c>
      <c r="AW78" s="0" t="s">
        <v>884</v>
      </c>
      <c r="AX78" s="0" t="s">
        <v>100</v>
      </c>
      <c r="AY78" s="0" t="s">
        <v>100</v>
      </c>
      <c r="AZ78" s="0" t="s">
        <v>84</v>
      </c>
      <c r="BA78" s="0" t="s">
        <v>93</v>
      </c>
      <c r="BB78" s="0" t="s">
        <v>93</v>
      </c>
      <c r="BC78" s="0" t="s">
        <v>94</v>
      </c>
      <c r="BD78" s="0" t="s">
        <v>94</v>
      </c>
      <c r="BE78" s="0" t="s">
        <v>94</v>
      </c>
      <c r="BF78" s="0" t="s">
        <v>94</v>
      </c>
      <c r="BG78" s="0" t="s">
        <v>94</v>
      </c>
      <c r="BH78" s="0" t="s">
        <v>94</v>
      </c>
      <c r="BI78" s="0" t="s">
        <v>93</v>
      </c>
      <c r="BJ78" s="0" t="s">
        <v>94</v>
      </c>
      <c r="BK78" s="0" t="s">
        <v>94</v>
      </c>
      <c r="BL78" s="0" t="s">
        <v>94</v>
      </c>
      <c r="BM78" s="0" t="s">
        <v>94</v>
      </c>
      <c r="BN78" s="0" t="s">
        <v>94</v>
      </c>
      <c r="BO78" s="0" t="s">
        <v>94</v>
      </c>
      <c r="BP78" s="0" t="s">
        <v>94</v>
      </c>
      <c r="BQ78" s="0" t="s">
        <v>93</v>
      </c>
      <c r="BR78" s="0" t="s">
        <v>885</v>
      </c>
      <c r="BS78" s="0" t="s">
        <v>102</v>
      </c>
      <c r="BT78" s="0" t="s">
        <v>89</v>
      </c>
      <c r="BU78" s="0" t="s">
        <v>100</v>
      </c>
      <c r="BV78" s="0" t="s">
        <v>102</v>
      </c>
      <c r="BX78" s="0" t="s">
        <v>172</v>
      </c>
      <c r="BY78" s="0" t="s">
        <v>886</v>
      </c>
      <c r="BZ78" s="0" t="s">
        <v>100</v>
      </c>
      <c r="CA78" s="0" t="s">
        <v>89</v>
      </c>
      <c r="CB78" s="0" t="s">
        <v>195</v>
      </c>
      <c r="CD78" s="0" t="s">
        <v>887</v>
      </c>
      <c r="CE78" s="0" t="s">
        <v>888</v>
      </c>
      <c r="CF78" s="0" t="s">
        <v>84</v>
      </c>
    </row>
    <row r="79" customFormat="false" ht="12.75" hidden="false" customHeight="false" outlineLevel="0" collapsed="false">
      <c r="A79" s="0" t="n">
        <v>122</v>
      </c>
      <c r="B79" s="0" t="s">
        <v>889</v>
      </c>
      <c r="C79" s="1" t="n">
        <v>39930</v>
      </c>
      <c r="D79" s="0" t="s">
        <v>123</v>
      </c>
      <c r="E79" s="0" t="s">
        <v>890</v>
      </c>
      <c r="F79" s="0" t="s">
        <v>84</v>
      </c>
      <c r="G79" s="0" t="s">
        <v>85</v>
      </c>
      <c r="I79" s="0" t="s">
        <v>86</v>
      </c>
      <c r="J79" s="0" t="n">
        <v>65</v>
      </c>
      <c r="K79" s="0" t="s">
        <v>87</v>
      </c>
      <c r="L79" s="0" t="n">
        <v>93</v>
      </c>
      <c r="M79" s="0" t="n">
        <v>0</v>
      </c>
      <c r="N79" s="0" t="n">
        <v>0</v>
      </c>
      <c r="O79" s="0" t="s">
        <v>89</v>
      </c>
      <c r="P79" s="0" t="s">
        <v>125</v>
      </c>
      <c r="R79" s="0" t="s">
        <v>187</v>
      </c>
      <c r="U79" s="0" t="s">
        <v>737</v>
      </c>
      <c r="V79" s="0" t="s">
        <v>93</v>
      </c>
      <c r="W79" s="0" t="s">
        <v>94</v>
      </c>
      <c r="X79" s="0" t="s">
        <v>94</v>
      </c>
      <c r="Y79" s="0" t="s">
        <v>94</v>
      </c>
      <c r="AA79" s="0" t="s">
        <v>84</v>
      </c>
      <c r="AB79" s="2" t="s">
        <v>891</v>
      </c>
      <c r="AC79" s="2" t="s">
        <v>892</v>
      </c>
      <c r="AD79" s="0" t="s">
        <v>893</v>
      </c>
      <c r="AE79" s="0" t="s">
        <v>93</v>
      </c>
      <c r="AF79" s="0" t="s">
        <v>94</v>
      </c>
      <c r="AG79" s="0" t="s">
        <v>94</v>
      </c>
      <c r="AH79" s="0" t="s">
        <v>94</v>
      </c>
      <c r="AI79" s="0" t="s">
        <v>94</v>
      </c>
      <c r="AJ79" s="0" t="s">
        <v>94</v>
      </c>
      <c r="AK79" s="0" t="s">
        <v>94</v>
      </c>
      <c r="AL79" s="0" t="s">
        <v>94</v>
      </c>
      <c r="AM79" s="0" t="s">
        <v>94</v>
      </c>
      <c r="AN79" s="0" t="s">
        <v>94</v>
      </c>
      <c r="AO79" s="0" t="s">
        <v>94</v>
      </c>
      <c r="AP79" s="0" t="s">
        <v>94</v>
      </c>
      <c r="AQ79" s="0" t="s">
        <v>94</v>
      </c>
      <c r="AR79" s="0" t="s">
        <v>94</v>
      </c>
      <c r="AS79" s="0" t="s">
        <v>94</v>
      </c>
      <c r="AU79" s="0" t="s">
        <v>894</v>
      </c>
      <c r="AV79" s="0" t="s">
        <v>895</v>
      </c>
      <c r="AW79" s="0" t="s">
        <v>896</v>
      </c>
      <c r="AX79" s="0" t="s">
        <v>100</v>
      </c>
      <c r="AY79" s="0" t="s">
        <v>100</v>
      </c>
      <c r="AZ79" s="0" t="s">
        <v>84</v>
      </c>
      <c r="BA79" s="0" t="s">
        <v>93</v>
      </c>
      <c r="BB79" s="0" t="s">
        <v>93</v>
      </c>
      <c r="BC79" s="0" t="s">
        <v>94</v>
      </c>
      <c r="BD79" s="0" t="s">
        <v>94</v>
      </c>
      <c r="BE79" s="0" t="s">
        <v>94</v>
      </c>
      <c r="BF79" s="0" t="s">
        <v>94</v>
      </c>
      <c r="BG79" s="0" t="s">
        <v>94</v>
      </c>
      <c r="BH79" s="0" t="s">
        <v>93</v>
      </c>
      <c r="BI79" s="0" t="s">
        <v>94</v>
      </c>
      <c r="BJ79" s="0" t="s">
        <v>94</v>
      </c>
      <c r="BK79" s="0" t="s">
        <v>94</v>
      </c>
      <c r="BL79" s="0" t="s">
        <v>94</v>
      </c>
      <c r="BM79" s="0" t="s">
        <v>94</v>
      </c>
      <c r="BN79" s="0" t="s">
        <v>94</v>
      </c>
      <c r="BO79" s="0" t="s">
        <v>94</v>
      </c>
      <c r="BP79" s="0" t="s">
        <v>94</v>
      </c>
      <c r="BQ79" s="0" t="s">
        <v>93</v>
      </c>
      <c r="BR79" s="0" t="s">
        <v>897</v>
      </c>
      <c r="BS79" s="0" t="s">
        <v>102</v>
      </c>
      <c r="BT79" s="0" t="s">
        <v>89</v>
      </c>
      <c r="BU79" s="0" t="s">
        <v>100</v>
      </c>
      <c r="BV79" s="0" t="s">
        <v>102</v>
      </c>
      <c r="BX79" s="0" t="s">
        <v>257</v>
      </c>
      <c r="BY79" s="0" t="s">
        <v>898</v>
      </c>
      <c r="BZ79" s="0" t="s">
        <v>100</v>
      </c>
      <c r="CA79" s="0" t="s">
        <v>89</v>
      </c>
      <c r="CB79" s="0" t="s">
        <v>90</v>
      </c>
      <c r="CC79" s="0" t="s">
        <v>899</v>
      </c>
      <c r="CD79" s="0" t="s">
        <v>900</v>
      </c>
      <c r="CE79" s="0" t="s">
        <v>901</v>
      </c>
      <c r="CF79" s="0" t="s">
        <v>84</v>
      </c>
    </row>
    <row r="80" customFormat="false" ht="12.75" hidden="false" customHeight="false" outlineLevel="0" collapsed="false">
      <c r="A80" s="0" t="n">
        <v>124</v>
      </c>
      <c r="B80" s="0" t="s">
        <v>902</v>
      </c>
      <c r="C80" s="1" t="n">
        <v>39142</v>
      </c>
      <c r="D80" s="0" t="s">
        <v>175</v>
      </c>
      <c r="E80" s="0" t="s">
        <v>903</v>
      </c>
      <c r="F80" s="0" t="s">
        <v>84</v>
      </c>
      <c r="G80" s="0" t="s">
        <v>109</v>
      </c>
      <c r="I80" s="0" t="s">
        <v>86</v>
      </c>
      <c r="J80" s="0" t="n">
        <v>65</v>
      </c>
      <c r="K80" s="0" t="s">
        <v>87</v>
      </c>
      <c r="L80" s="0" t="n">
        <v>329</v>
      </c>
      <c r="M80" s="0" t="n">
        <v>0</v>
      </c>
      <c r="N80" s="0" t="n">
        <v>0</v>
      </c>
      <c r="O80" s="0" t="s">
        <v>89</v>
      </c>
      <c r="P80" s="0" t="s">
        <v>161</v>
      </c>
      <c r="R80" s="0" t="s">
        <v>162</v>
      </c>
      <c r="V80" s="0" t="s">
        <v>93</v>
      </c>
      <c r="W80" s="0" t="s">
        <v>94</v>
      </c>
      <c r="X80" s="0" t="s">
        <v>94</v>
      </c>
      <c r="Y80" s="0" t="s">
        <v>94</v>
      </c>
      <c r="AA80" s="0" t="s">
        <v>84</v>
      </c>
      <c r="AB80" s="2" t="s">
        <v>904</v>
      </c>
      <c r="AC80" s="0" t="s">
        <v>905</v>
      </c>
      <c r="AD80" s="0" t="s">
        <v>906</v>
      </c>
      <c r="AE80" s="0" t="s">
        <v>93</v>
      </c>
      <c r="AF80" s="0" t="s">
        <v>94</v>
      </c>
      <c r="AG80" s="0" t="s">
        <v>94</v>
      </c>
      <c r="AH80" s="0" t="s">
        <v>94</v>
      </c>
      <c r="AI80" s="0" t="s">
        <v>94</v>
      </c>
      <c r="AJ80" s="0" t="s">
        <v>94</v>
      </c>
      <c r="AK80" s="0" t="s">
        <v>94</v>
      </c>
      <c r="AL80" s="0" t="s">
        <v>94</v>
      </c>
      <c r="AM80" s="0" t="s">
        <v>94</v>
      </c>
      <c r="AN80" s="0" t="s">
        <v>94</v>
      </c>
      <c r="AO80" s="0" t="s">
        <v>94</v>
      </c>
      <c r="AP80" s="0" t="s">
        <v>94</v>
      </c>
      <c r="AQ80" s="0" t="s">
        <v>94</v>
      </c>
      <c r="AR80" s="0" t="s">
        <v>94</v>
      </c>
      <c r="AS80" s="0" t="s">
        <v>94</v>
      </c>
      <c r="AU80" s="0" t="s">
        <v>88</v>
      </c>
      <c r="AV80" s="0" t="s">
        <v>907</v>
      </c>
      <c r="AW80" s="0" t="s">
        <v>908</v>
      </c>
      <c r="AX80" s="0" t="s">
        <v>100</v>
      </c>
      <c r="AY80" s="0" t="s">
        <v>100</v>
      </c>
      <c r="AZ80" s="0" t="s">
        <v>84</v>
      </c>
      <c r="BA80" s="0" t="s">
        <v>93</v>
      </c>
      <c r="BB80" s="0" t="s">
        <v>93</v>
      </c>
      <c r="BC80" s="0" t="s">
        <v>94</v>
      </c>
      <c r="BD80" s="0" t="s">
        <v>93</v>
      </c>
      <c r="BE80" s="0" t="s">
        <v>94</v>
      </c>
      <c r="BF80" s="0" t="s">
        <v>94</v>
      </c>
      <c r="BG80" s="0" t="s">
        <v>94</v>
      </c>
      <c r="BH80" s="0" t="s">
        <v>94</v>
      </c>
      <c r="BI80" s="0" t="s">
        <v>94</v>
      </c>
      <c r="BJ80" s="0" t="s">
        <v>94</v>
      </c>
      <c r="BK80" s="0" t="s">
        <v>94</v>
      </c>
      <c r="BL80" s="0" t="s">
        <v>94</v>
      </c>
      <c r="BM80" s="0" t="s">
        <v>94</v>
      </c>
      <c r="BN80" s="0" t="s">
        <v>94</v>
      </c>
      <c r="BO80" s="0" t="s">
        <v>94</v>
      </c>
      <c r="BP80" s="0" t="s">
        <v>94</v>
      </c>
      <c r="BQ80" s="0" t="s">
        <v>94</v>
      </c>
      <c r="BS80" s="0" t="s">
        <v>102</v>
      </c>
      <c r="BT80" s="0" t="s">
        <v>100</v>
      </c>
      <c r="BU80" s="0" t="s">
        <v>100</v>
      </c>
      <c r="BV80" s="0" t="s">
        <v>90</v>
      </c>
      <c r="BW80" s="0" t="s">
        <v>909</v>
      </c>
      <c r="BX80" s="0" t="s">
        <v>207</v>
      </c>
      <c r="BY80" s="0" t="s">
        <v>88</v>
      </c>
      <c r="BZ80" s="0" t="s">
        <v>100</v>
      </c>
      <c r="CA80" s="0" t="s">
        <v>100</v>
      </c>
      <c r="CB80" s="0" t="s">
        <v>910</v>
      </c>
      <c r="CD80" s="0" t="s">
        <v>911</v>
      </c>
      <c r="CE80" s="0" t="s">
        <v>912</v>
      </c>
      <c r="CF80" s="0" t="s">
        <v>84</v>
      </c>
    </row>
    <row r="81" customFormat="false" ht="12.75" hidden="false" customHeight="false" outlineLevel="0" collapsed="false">
      <c r="A81" s="0" t="n">
        <v>126</v>
      </c>
      <c r="B81" s="0" t="s">
        <v>913</v>
      </c>
      <c r="C81" s="1" t="n">
        <v>39122</v>
      </c>
      <c r="D81" s="0" t="s">
        <v>123</v>
      </c>
      <c r="E81" s="0" t="s">
        <v>914</v>
      </c>
      <c r="F81" s="0" t="s">
        <v>84</v>
      </c>
      <c r="G81" s="0" t="s">
        <v>85</v>
      </c>
      <c r="I81" s="0" t="s">
        <v>86</v>
      </c>
      <c r="J81" s="0" t="n">
        <v>55</v>
      </c>
      <c r="K81" s="0" t="s">
        <v>87</v>
      </c>
      <c r="L81" s="0" t="n">
        <v>130</v>
      </c>
      <c r="M81" s="0" t="n">
        <v>0</v>
      </c>
      <c r="N81" s="0" t="n">
        <v>0</v>
      </c>
      <c r="O81" s="0" t="s">
        <v>89</v>
      </c>
      <c r="P81" s="0" t="s">
        <v>90</v>
      </c>
      <c r="Q81" s="0" t="s">
        <v>915</v>
      </c>
      <c r="R81" s="0" t="s">
        <v>139</v>
      </c>
      <c r="V81" s="0" t="s">
        <v>93</v>
      </c>
      <c r="W81" s="0" t="s">
        <v>93</v>
      </c>
      <c r="X81" s="0" t="s">
        <v>94</v>
      </c>
      <c r="Y81" s="0" t="s">
        <v>94</v>
      </c>
      <c r="AA81" s="0" t="s">
        <v>84</v>
      </c>
      <c r="AB81" s="2" t="s">
        <v>916</v>
      </c>
      <c r="AC81" s="0" t="s">
        <v>917</v>
      </c>
      <c r="AD81" s="0" t="s">
        <v>918</v>
      </c>
      <c r="AE81" s="0" t="s">
        <v>94</v>
      </c>
      <c r="AF81" s="0" t="s">
        <v>94</v>
      </c>
      <c r="AG81" s="0" t="s">
        <v>94</v>
      </c>
      <c r="AH81" s="0" t="s">
        <v>94</v>
      </c>
      <c r="AI81" s="0" t="s">
        <v>94</v>
      </c>
      <c r="AJ81" s="0" t="s">
        <v>94</v>
      </c>
      <c r="AK81" s="0" t="s">
        <v>94</v>
      </c>
      <c r="AL81" s="0" t="s">
        <v>94</v>
      </c>
      <c r="AM81" s="0" t="s">
        <v>94</v>
      </c>
      <c r="AN81" s="0" t="s">
        <v>93</v>
      </c>
      <c r="AO81" s="0" t="s">
        <v>94</v>
      </c>
      <c r="AP81" s="0" t="s">
        <v>94</v>
      </c>
      <c r="AQ81" s="0" t="s">
        <v>94</v>
      </c>
      <c r="AR81" s="0" t="s">
        <v>94</v>
      </c>
      <c r="AS81" s="0" t="s">
        <v>94</v>
      </c>
      <c r="AU81" s="0" t="s">
        <v>919</v>
      </c>
      <c r="AV81" s="0" t="s">
        <v>920</v>
      </c>
      <c r="AW81" s="0" t="s">
        <v>118</v>
      </c>
      <c r="AX81" s="0" t="s">
        <v>100</v>
      </c>
      <c r="AY81" s="0" t="s">
        <v>100</v>
      </c>
      <c r="AZ81" s="0" t="s">
        <v>84</v>
      </c>
      <c r="BA81" s="0" t="s">
        <v>93</v>
      </c>
      <c r="BB81" s="0" t="s">
        <v>93</v>
      </c>
      <c r="BC81" s="0" t="s">
        <v>94</v>
      </c>
      <c r="BD81" s="0" t="s">
        <v>94</v>
      </c>
      <c r="BE81" s="0" t="s">
        <v>94</v>
      </c>
      <c r="BF81" s="0" t="s">
        <v>94</v>
      </c>
      <c r="BG81" s="0" t="s">
        <v>94</v>
      </c>
      <c r="BH81" s="0" t="s">
        <v>94</v>
      </c>
      <c r="BI81" s="0" t="s">
        <v>94</v>
      </c>
      <c r="BJ81" s="0" t="s">
        <v>94</v>
      </c>
      <c r="BK81" s="0" t="s">
        <v>94</v>
      </c>
      <c r="BL81" s="0" t="s">
        <v>94</v>
      </c>
      <c r="BM81" s="0" t="s">
        <v>94</v>
      </c>
      <c r="BN81" s="0" t="s">
        <v>94</v>
      </c>
      <c r="BO81" s="0" t="s">
        <v>94</v>
      </c>
      <c r="BP81" s="0" t="s">
        <v>94</v>
      </c>
      <c r="BQ81" s="0" t="s">
        <v>93</v>
      </c>
      <c r="BR81" s="0" t="s">
        <v>921</v>
      </c>
      <c r="BS81" s="0" t="s">
        <v>102</v>
      </c>
      <c r="BT81" s="0" t="s">
        <v>89</v>
      </c>
      <c r="BU81" s="0" t="s">
        <v>100</v>
      </c>
      <c r="BV81" s="0" t="s">
        <v>102</v>
      </c>
      <c r="BX81" s="0" t="s">
        <v>172</v>
      </c>
      <c r="BY81" s="0" t="s">
        <v>290</v>
      </c>
      <c r="BZ81" s="0" t="s">
        <v>100</v>
      </c>
      <c r="CA81" s="0" t="s">
        <v>89</v>
      </c>
      <c r="CB81" s="0" t="s">
        <v>88</v>
      </c>
      <c r="CD81" s="0" t="s">
        <v>88</v>
      </c>
      <c r="CE81" s="0" t="s">
        <v>88</v>
      </c>
      <c r="CF81" s="0" t="s">
        <v>84</v>
      </c>
    </row>
    <row r="82" customFormat="false" ht="12.75" hidden="false" customHeight="false" outlineLevel="0" collapsed="false">
      <c r="A82" s="0" t="n">
        <v>127</v>
      </c>
      <c r="B82" s="0" t="s">
        <v>922</v>
      </c>
      <c r="C82" s="1" t="n">
        <v>40302</v>
      </c>
      <c r="D82" s="0" t="s">
        <v>148</v>
      </c>
      <c r="E82" s="0" t="s">
        <v>923</v>
      </c>
      <c r="F82" s="0" t="s">
        <v>84</v>
      </c>
      <c r="G82" s="0" t="s">
        <v>85</v>
      </c>
      <c r="I82" s="0" t="s">
        <v>86</v>
      </c>
      <c r="J82" s="0" t="n">
        <v>65</v>
      </c>
      <c r="K82" s="0" t="s">
        <v>87</v>
      </c>
      <c r="L82" s="0" t="n">
        <v>244</v>
      </c>
      <c r="M82" s="0" t="n">
        <v>0</v>
      </c>
      <c r="N82" s="0" t="n">
        <v>0</v>
      </c>
      <c r="O82" s="0" t="s">
        <v>89</v>
      </c>
      <c r="P82" s="0" t="s">
        <v>90</v>
      </c>
      <c r="Q82" s="0" t="s">
        <v>335</v>
      </c>
      <c r="R82" s="0" t="s">
        <v>92</v>
      </c>
      <c r="V82" s="0" t="s">
        <v>93</v>
      </c>
      <c r="W82" s="0" t="s">
        <v>94</v>
      </c>
      <c r="X82" s="0" t="s">
        <v>93</v>
      </c>
      <c r="Y82" s="0" t="s">
        <v>94</v>
      </c>
      <c r="AA82" s="0" t="s">
        <v>84</v>
      </c>
      <c r="AB82" s="2" t="s">
        <v>924</v>
      </c>
      <c r="AC82" s="0" t="s">
        <v>925</v>
      </c>
      <c r="AD82" s="0" t="s">
        <v>926</v>
      </c>
      <c r="AE82" s="0" t="s">
        <v>94</v>
      </c>
      <c r="AF82" s="0" t="s">
        <v>94</v>
      </c>
      <c r="AG82" s="0" t="s">
        <v>94</v>
      </c>
      <c r="AH82" s="0" t="s">
        <v>94</v>
      </c>
      <c r="AI82" s="0" t="s">
        <v>94</v>
      </c>
      <c r="AJ82" s="0" t="s">
        <v>94</v>
      </c>
      <c r="AK82" s="0" t="s">
        <v>93</v>
      </c>
      <c r="AL82" s="0" t="s">
        <v>93</v>
      </c>
      <c r="AM82" s="0" t="s">
        <v>94</v>
      </c>
      <c r="AN82" s="0" t="s">
        <v>94</v>
      </c>
      <c r="AO82" s="0" t="s">
        <v>94</v>
      </c>
      <c r="AP82" s="0" t="s">
        <v>94</v>
      </c>
      <c r="AQ82" s="0" t="s">
        <v>94</v>
      </c>
      <c r="AR82" s="0" t="s">
        <v>94</v>
      </c>
      <c r="AS82" s="0" t="s">
        <v>94</v>
      </c>
      <c r="AU82" s="0" t="s">
        <v>927</v>
      </c>
      <c r="AV82" s="0" t="s">
        <v>928</v>
      </c>
      <c r="AW82" s="0" t="s">
        <v>118</v>
      </c>
      <c r="AX82" s="0" t="s">
        <v>100</v>
      </c>
      <c r="AY82" s="0" t="s">
        <v>100</v>
      </c>
      <c r="AZ82" s="0" t="s">
        <v>84</v>
      </c>
      <c r="BA82" s="0" t="s">
        <v>93</v>
      </c>
      <c r="BB82" s="0" t="s">
        <v>93</v>
      </c>
      <c r="BC82" s="0" t="s">
        <v>94</v>
      </c>
      <c r="BD82" s="0" t="s">
        <v>94</v>
      </c>
      <c r="BE82" s="0" t="s">
        <v>94</v>
      </c>
      <c r="BF82" s="0" t="s">
        <v>94</v>
      </c>
      <c r="BG82" s="0" t="s">
        <v>94</v>
      </c>
      <c r="BH82" s="0" t="s">
        <v>93</v>
      </c>
      <c r="BI82" s="0" t="s">
        <v>94</v>
      </c>
      <c r="BJ82" s="0" t="s">
        <v>94</v>
      </c>
      <c r="BK82" s="0" t="s">
        <v>94</v>
      </c>
      <c r="BL82" s="0" t="s">
        <v>94</v>
      </c>
      <c r="BM82" s="0" t="s">
        <v>94</v>
      </c>
      <c r="BN82" s="0" t="s">
        <v>94</v>
      </c>
      <c r="BO82" s="0" t="s">
        <v>94</v>
      </c>
      <c r="BP82" s="0" t="s">
        <v>94</v>
      </c>
      <c r="BQ82" s="0" t="s">
        <v>94</v>
      </c>
      <c r="BS82" s="0" t="s">
        <v>102</v>
      </c>
      <c r="BT82" s="0" t="s">
        <v>89</v>
      </c>
      <c r="BU82" s="0" t="s">
        <v>100</v>
      </c>
      <c r="BV82" s="0" t="s">
        <v>102</v>
      </c>
      <c r="BX82" s="0" t="s">
        <v>257</v>
      </c>
      <c r="BY82" s="0" t="s">
        <v>290</v>
      </c>
      <c r="BZ82" s="0" t="s">
        <v>100</v>
      </c>
      <c r="CA82" s="0" t="s">
        <v>100</v>
      </c>
      <c r="CB82" s="0" t="s">
        <v>195</v>
      </c>
      <c r="CD82" s="0" t="s">
        <v>929</v>
      </c>
      <c r="CE82" s="0" t="s">
        <v>930</v>
      </c>
      <c r="CF82" s="0" t="s">
        <v>84</v>
      </c>
    </row>
    <row r="83" customFormat="false" ht="12.75" hidden="false" customHeight="false" outlineLevel="0" collapsed="false">
      <c r="A83" s="0" t="n">
        <v>128</v>
      </c>
      <c r="B83" s="0" t="s">
        <v>931</v>
      </c>
      <c r="C83" s="1" t="n">
        <v>40179</v>
      </c>
      <c r="D83" s="0" t="s">
        <v>148</v>
      </c>
      <c r="E83" s="0" t="s">
        <v>932</v>
      </c>
      <c r="F83" s="0" t="s">
        <v>84</v>
      </c>
      <c r="G83" s="0" t="s">
        <v>85</v>
      </c>
      <c r="I83" s="0" t="s">
        <v>86</v>
      </c>
      <c r="J83" s="0" t="n">
        <v>60</v>
      </c>
      <c r="K83" s="0" t="s">
        <v>87</v>
      </c>
      <c r="L83" s="0" t="n">
        <v>93</v>
      </c>
      <c r="M83" s="0" t="n">
        <v>0</v>
      </c>
      <c r="N83" s="0" t="n">
        <v>0</v>
      </c>
      <c r="O83" s="0" t="s">
        <v>89</v>
      </c>
      <c r="P83" s="0" t="s">
        <v>90</v>
      </c>
      <c r="Q83" s="0" t="s">
        <v>933</v>
      </c>
      <c r="R83" s="0" t="s">
        <v>92</v>
      </c>
      <c r="V83" s="0" t="s">
        <v>93</v>
      </c>
      <c r="W83" s="0" t="s">
        <v>94</v>
      </c>
      <c r="X83" s="0" t="s">
        <v>93</v>
      </c>
      <c r="Y83" s="0" t="s">
        <v>94</v>
      </c>
      <c r="AA83" s="0" t="s">
        <v>84</v>
      </c>
      <c r="AB83" s="2" t="s">
        <v>934</v>
      </c>
      <c r="AC83" s="0" t="s">
        <v>935</v>
      </c>
      <c r="AD83" s="0" t="s">
        <v>166</v>
      </c>
      <c r="AE83" s="0" t="s">
        <v>94</v>
      </c>
      <c r="AF83" s="0" t="s">
        <v>94</v>
      </c>
      <c r="AG83" s="0" t="s">
        <v>94</v>
      </c>
      <c r="AH83" s="0" t="s">
        <v>94</v>
      </c>
      <c r="AI83" s="0" t="s">
        <v>94</v>
      </c>
      <c r="AJ83" s="0" t="s">
        <v>94</v>
      </c>
      <c r="AK83" s="0" t="s">
        <v>93</v>
      </c>
      <c r="AL83" s="0" t="s">
        <v>94</v>
      </c>
      <c r="AM83" s="0" t="s">
        <v>94</v>
      </c>
      <c r="AN83" s="0" t="s">
        <v>94</v>
      </c>
      <c r="AO83" s="0" t="s">
        <v>94</v>
      </c>
      <c r="AP83" s="0" t="s">
        <v>94</v>
      </c>
      <c r="AQ83" s="0" t="s">
        <v>94</v>
      </c>
      <c r="AR83" s="0" t="s">
        <v>94</v>
      </c>
      <c r="AS83" s="0" t="s">
        <v>94</v>
      </c>
      <c r="AU83" s="0" t="s">
        <v>936</v>
      </c>
      <c r="AV83" s="0" t="s">
        <v>118</v>
      </c>
      <c r="AW83" s="0" t="s">
        <v>118</v>
      </c>
      <c r="AX83" s="0" t="s">
        <v>100</v>
      </c>
      <c r="AY83" s="0" t="s">
        <v>100</v>
      </c>
      <c r="AZ83" s="0" t="s">
        <v>84</v>
      </c>
      <c r="BA83" s="0" t="s">
        <v>93</v>
      </c>
      <c r="BB83" s="0" t="s">
        <v>93</v>
      </c>
      <c r="BC83" s="0" t="s">
        <v>94</v>
      </c>
      <c r="BD83" s="0" t="s">
        <v>94</v>
      </c>
      <c r="BE83" s="0" t="s">
        <v>94</v>
      </c>
      <c r="BF83" s="0" t="s">
        <v>94</v>
      </c>
      <c r="BG83" s="0" t="s">
        <v>94</v>
      </c>
      <c r="BH83" s="0" t="s">
        <v>93</v>
      </c>
      <c r="BI83" s="0" t="s">
        <v>94</v>
      </c>
      <c r="BJ83" s="0" t="s">
        <v>94</v>
      </c>
      <c r="BK83" s="0" t="s">
        <v>94</v>
      </c>
      <c r="BL83" s="0" t="s">
        <v>94</v>
      </c>
      <c r="BM83" s="0" t="s">
        <v>94</v>
      </c>
      <c r="BN83" s="0" t="s">
        <v>94</v>
      </c>
      <c r="BO83" s="0" t="s">
        <v>94</v>
      </c>
      <c r="BP83" s="0" t="s">
        <v>94</v>
      </c>
      <c r="BQ83" s="0" t="s">
        <v>93</v>
      </c>
      <c r="BR83" s="0" t="s">
        <v>937</v>
      </c>
      <c r="BS83" s="0" t="s">
        <v>102</v>
      </c>
      <c r="BT83" s="0" t="s">
        <v>89</v>
      </c>
      <c r="BU83" s="0" t="s">
        <v>100</v>
      </c>
      <c r="BV83" s="0" t="s">
        <v>217</v>
      </c>
      <c r="BX83" s="0" t="s">
        <v>268</v>
      </c>
      <c r="BY83" s="0" t="n">
        <v>0.001</v>
      </c>
      <c r="BZ83" s="0" t="s">
        <v>89</v>
      </c>
      <c r="CA83" s="0" t="s">
        <v>100</v>
      </c>
      <c r="CB83" s="0" t="s">
        <v>88</v>
      </c>
      <c r="CD83" s="0" t="s">
        <v>938</v>
      </c>
      <c r="CE83" s="0" t="s">
        <v>939</v>
      </c>
      <c r="CF83" s="0" t="s">
        <v>84</v>
      </c>
    </row>
    <row r="84" customFormat="false" ht="12.75" hidden="false" customHeight="false" outlineLevel="0" collapsed="false">
      <c r="A84" s="0" t="n">
        <v>129</v>
      </c>
      <c r="B84" s="0" t="s">
        <v>940</v>
      </c>
      <c r="C84" s="1" t="n">
        <v>40179</v>
      </c>
      <c r="D84" s="0" t="s">
        <v>345</v>
      </c>
      <c r="E84" s="0" t="s">
        <v>941</v>
      </c>
      <c r="F84" s="0" t="s">
        <v>84</v>
      </c>
      <c r="G84" s="0" t="s">
        <v>109</v>
      </c>
      <c r="I84" s="0" t="s">
        <v>86</v>
      </c>
      <c r="J84" s="0" t="n">
        <v>65</v>
      </c>
      <c r="K84" s="0" t="s">
        <v>87</v>
      </c>
      <c r="L84" s="0" t="n">
        <v>134</v>
      </c>
      <c r="M84" s="0" t="n">
        <v>0</v>
      </c>
      <c r="N84" s="0" t="n">
        <v>0</v>
      </c>
      <c r="O84" s="0" t="s">
        <v>89</v>
      </c>
      <c r="P84" s="0" t="s">
        <v>242</v>
      </c>
      <c r="R84" s="0" t="s">
        <v>162</v>
      </c>
      <c r="V84" s="0" t="s">
        <v>93</v>
      </c>
      <c r="W84" s="0" t="s">
        <v>93</v>
      </c>
      <c r="X84" s="0" t="s">
        <v>94</v>
      </c>
      <c r="Y84" s="0" t="s">
        <v>94</v>
      </c>
      <c r="AA84" s="0" t="s">
        <v>84</v>
      </c>
      <c r="AB84" s="2" t="s">
        <v>942</v>
      </c>
      <c r="AC84" s="0" t="s">
        <v>943</v>
      </c>
      <c r="AD84" s="0" t="s">
        <v>166</v>
      </c>
      <c r="AE84" s="0" t="s">
        <v>94</v>
      </c>
      <c r="AF84" s="0" t="s">
        <v>94</v>
      </c>
      <c r="AG84" s="0" t="s">
        <v>94</v>
      </c>
      <c r="AH84" s="0" t="s">
        <v>94</v>
      </c>
      <c r="AI84" s="0" t="s">
        <v>94</v>
      </c>
      <c r="AJ84" s="0" t="s">
        <v>94</v>
      </c>
      <c r="AK84" s="0" t="s">
        <v>94</v>
      </c>
      <c r="AL84" s="0" t="s">
        <v>93</v>
      </c>
      <c r="AM84" s="0" t="s">
        <v>94</v>
      </c>
      <c r="AN84" s="0" t="s">
        <v>94</v>
      </c>
      <c r="AO84" s="0" t="s">
        <v>94</v>
      </c>
      <c r="AP84" s="0" t="s">
        <v>94</v>
      </c>
      <c r="AQ84" s="0" t="s">
        <v>94</v>
      </c>
      <c r="AR84" s="0" t="s">
        <v>94</v>
      </c>
      <c r="AS84" s="0" t="s">
        <v>94</v>
      </c>
      <c r="AU84" s="0" t="s">
        <v>118</v>
      </c>
      <c r="AV84" s="0" t="s">
        <v>944</v>
      </c>
      <c r="AW84" s="0" t="n">
        <v>11.9</v>
      </c>
      <c r="AX84" s="0" t="s">
        <v>100</v>
      </c>
      <c r="AY84" s="0" t="s">
        <v>100</v>
      </c>
      <c r="AZ84" s="0" t="s">
        <v>84</v>
      </c>
      <c r="BA84" s="0" t="s">
        <v>93</v>
      </c>
      <c r="BB84" s="0" t="s">
        <v>93</v>
      </c>
      <c r="BC84" s="0" t="s">
        <v>94</v>
      </c>
      <c r="BD84" s="0" t="s">
        <v>94</v>
      </c>
      <c r="BE84" s="0" t="s">
        <v>94</v>
      </c>
      <c r="BF84" s="0" t="s">
        <v>94</v>
      </c>
      <c r="BG84" s="0" t="s">
        <v>94</v>
      </c>
      <c r="BH84" s="0" t="s">
        <v>94</v>
      </c>
      <c r="BI84" s="0" t="s">
        <v>94</v>
      </c>
      <c r="BJ84" s="0" t="s">
        <v>94</v>
      </c>
      <c r="BK84" s="0" t="s">
        <v>94</v>
      </c>
      <c r="BL84" s="0" t="s">
        <v>94</v>
      </c>
      <c r="BM84" s="0" t="s">
        <v>94</v>
      </c>
      <c r="BN84" s="0" t="s">
        <v>94</v>
      </c>
      <c r="BO84" s="0" t="s">
        <v>94</v>
      </c>
      <c r="BP84" s="0" t="s">
        <v>94</v>
      </c>
      <c r="BQ84" s="0" t="s">
        <v>93</v>
      </c>
      <c r="BR84" s="0" t="s">
        <v>945</v>
      </c>
      <c r="BS84" s="0" t="s">
        <v>102</v>
      </c>
      <c r="BT84" s="0" t="s">
        <v>89</v>
      </c>
      <c r="BU84" s="0" t="s">
        <v>100</v>
      </c>
      <c r="BV84" s="0" t="s">
        <v>102</v>
      </c>
      <c r="BX84" s="0" t="s">
        <v>172</v>
      </c>
      <c r="BY84" s="0" t="s">
        <v>946</v>
      </c>
      <c r="BZ84" s="0" t="s">
        <v>100</v>
      </c>
      <c r="CA84" s="0" t="s">
        <v>100</v>
      </c>
      <c r="CB84" s="0" t="s">
        <v>195</v>
      </c>
      <c r="CD84" s="0" t="s">
        <v>947</v>
      </c>
      <c r="CE84" s="0" t="s">
        <v>88</v>
      </c>
      <c r="CF84" s="0" t="s">
        <v>84</v>
      </c>
    </row>
    <row r="85" customFormat="false" ht="12.75" hidden="false" customHeight="false" outlineLevel="0" collapsed="false">
      <c r="A85" s="0" t="n">
        <v>130</v>
      </c>
      <c r="B85" s="0" t="s">
        <v>948</v>
      </c>
      <c r="C85" s="1" t="n">
        <v>39934</v>
      </c>
      <c r="D85" s="0" t="s">
        <v>175</v>
      </c>
      <c r="E85" s="0" t="s">
        <v>949</v>
      </c>
      <c r="F85" s="0" t="s">
        <v>84</v>
      </c>
      <c r="G85" s="0" t="s">
        <v>85</v>
      </c>
      <c r="I85" s="0" t="s">
        <v>86</v>
      </c>
      <c r="J85" s="0" t="n">
        <v>60</v>
      </c>
      <c r="K85" s="0" t="s">
        <v>87</v>
      </c>
      <c r="L85" s="0" t="n">
        <v>287</v>
      </c>
      <c r="M85" s="0" t="n">
        <v>0</v>
      </c>
      <c r="N85" s="0" t="n">
        <v>0</v>
      </c>
      <c r="O85" s="0" t="s">
        <v>89</v>
      </c>
      <c r="P85" s="0" t="s">
        <v>125</v>
      </c>
      <c r="R85" s="0" t="s">
        <v>640</v>
      </c>
      <c r="V85" s="0" t="s">
        <v>93</v>
      </c>
      <c r="W85" s="0" t="s">
        <v>94</v>
      </c>
      <c r="X85" s="0" t="s">
        <v>94</v>
      </c>
      <c r="Y85" s="0" t="s">
        <v>94</v>
      </c>
      <c r="AA85" s="0" t="s">
        <v>84</v>
      </c>
      <c r="AB85" s="2" t="s">
        <v>950</v>
      </c>
      <c r="AC85" s="2" t="s">
        <v>951</v>
      </c>
      <c r="AD85" s="0" t="s">
        <v>952</v>
      </c>
      <c r="AE85" s="0" t="s">
        <v>93</v>
      </c>
      <c r="AF85" s="0" t="s">
        <v>94</v>
      </c>
      <c r="AG85" s="0" t="s">
        <v>94</v>
      </c>
      <c r="AH85" s="0" t="s">
        <v>94</v>
      </c>
      <c r="AI85" s="0" t="s">
        <v>94</v>
      </c>
      <c r="AJ85" s="0" t="s">
        <v>94</v>
      </c>
      <c r="AK85" s="0" t="s">
        <v>94</v>
      </c>
      <c r="AL85" s="0" t="s">
        <v>94</v>
      </c>
      <c r="AM85" s="0" t="s">
        <v>94</v>
      </c>
      <c r="AN85" s="0" t="s">
        <v>94</v>
      </c>
      <c r="AO85" s="0" t="s">
        <v>94</v>
      </c>
      <c r="AP85" s="0" t="s">
        <v>94</v>
      </c>
      <c r="AQ85" s="0" t="s">
        <v>94</v>
      </c>
      <c r="AR85" s="0" t="s">
        <v>94</v>
      </c>
      <c r="AS85" s="0" t="s">
        <v>94</v>
      </c>
      <c r="AU85" s="0" t="s">
        <v>953</v>
      </c>
      <c r="AV85" s="0" t="s">
        <v>954</v>
      </c>
      <c r="AW85" s="0" t="s">
        <v>955</v>
      </c>
      <c r="AX85" s="0" t="s">
        <v>100</v>
      </c>
      <c r="AY85" s="0" t="s">
        <v>100</v>
      </c>
      <c r="AZ85" s="0" t="s">
        <v>84</v>
      </c>
      <c r="BA85" s="0" t="s">
        <v>93</v>
      </c>
      <c r="BB85" s="0" t="s">
        <v>93</v>
      </c>
      <c r="BC85" s="0" t="s">
        <v>94</v>
      </c>
      <c r="BD85" s="0" t="s">
        <v>94</v>
      </c>
      <c r="BE85" s="0" t="s">
        <v>94</v>
      </c>
      <c r="BF85" s="0" t="s">
        <v>94</v>
      </c>
      <c r="BG85" s="0" t="s">
        <v>94</v>
      </c>
      <c r="BH85" s="0" t="s">
        <v>94</v>
      </c>
      <c r="BI85" s="0" t="s">
        <v>94</v>
      </c>
      <c r="BJ85" s="0" t="s">
        <v>94</v>
      </c>
      <c r="BK85" s="0" t="s">
        <v>94</v>
      </c>
      <c r="BL85" s="0" t="s">
        <v>94</v>
      </c>
      <c r="BM85" s="0" t="s">
        <v>94</v>
      </c>
      <c r="BN85" s="0" t="s">
        <v>94</v>
      </c>
      <c r="BO85" s="0" t="s">
        <v>94</v>
      </c>
      <c r="BP85" s="0" t="s">
        <v>94</v>
      </c>
      <c r="BQ85" s="0" t="s">
        <v>93</v>
      </c>
      <c r="BR85" s="0" t="s">
        <v>956</v>
      </c>
      <c r="BS85" s="0" t="s">
        <v>102</v>
      </c>
      <c r="BT85" s="0" t="s">
        <v>89</v>
      </c>
      <c r="BU85" s="0" t="s">
        <v>100</v>
      </c>
      <c r="BV85" s="0" t="s">
        <v>102</v>
      </c>
      <c r="BX85" s="0" t="s">
        <v>103</v>
      </c>
      <c r="BY85" s="0" t="s">
        <v>290</v>
      </c>
      <c r="BZ85" s="0" t="s">
        <v>100</v>
      </c>
      <c r="CA85" s="0" t="s">
        <v>89</v>
      </c>
      <c r="CB85" s="0" t="s">
        <v>195</v>
      </c>
      <c r="CD85" s="0" t="s">
        <v>88</v>
      </c>
      <c r="CE85" s="0" t="s">
        <v>957</v>
      </c>
      <c r="CF85" s="0" t="s">
        <v>84</v>
      </c>
    </row>
    <row r="86" customFormat="false" ht="12.75" hidden="false" customHeight="false" outlineLevel="0" collapsed="false">
      <c r="A86" s="0" t="n">
        <v>131</v>
      </c>
      <c r="B86" s="0" t="s">
        <v>958</v>
      </c>
      <c r="C86" s="1" t="n">
        <v>39478</v>
      </c>
      <c r="D86" s="0" t="s">
        <v>175</v>
      </c>
      <c r="E86" s="0" t="s">
        <v>959</v>
      </c>
      <c r="F86" s="0" t="s">
        <v>84</v>
      </c>
      <c r="G86" s="0" t="s">
        <v>85</v>
      </c>
      <c r="I86" s="0" t="s">
        <v>86</v>
      </c>
      <c r="J86" s="0" t="n">
        <v>60</v>
      </c>
      <c r="K86" s="0" t="s">
        <v>87</v>
      </c>
      <c r="L86" s="0" t="n">
        <v>60</v>
      </c>
      <c r="M86" s="0" t="n">
        <v>0</v>
      </c>
      <c r="N86" s="0" t="n">
        <v>0</v>
      </c>
      <c r="O86" s="0" t="s">
        <v>89</v>
      </c>
      <c r="P86" s="0" t="s">
        <v>112</v>
      </c>
      <c r="R86" s="0" t="s">
        <v>139</v>
      </c>
      <c r="V86" s="0" t="s">
        <v>93</v>
      </c>
      <c r="W86" s="0" t="s">
        <v>94</v>
      </c>
      <c r="X86" s="0" t="s">
        <v>93</v>
      </c>
      <c r="Y86" s="0" t="s">
        <v>94</v>
      </c>
      <c r="AA86" s="0" t="s">
        <v>84</v>
      </c>
      <c r="AB86" s="2" t="s">
        <v>960</v>
      </c>
      <c r="AC86" s="0" t="s">
        <v>961</v>
      </c>
      <c r="AD86" s="0" t="s">
        <v>166</v>
      </c>
      <c r="AE86" s="0" t="s">
        <v>93</v>
      </c>
      <c r="AF86" s="0" t="s">
        <v>94</v>
      </c>
      <c r="AG86" s="0" t="s">
        <v>94</v>
      </c>
      <c r="AH86" s="0" t="s">
        <v>94</v>
      </c>
      <c r="AI86" s="0" t="s">
        <v>94</v>
      </c>
      <c r="AJ86" s="0" t="s">
        <v>94</v>
      </c>
      <c r="AK86" s="0" t="s">
        <v>94</v>
      </c>
      <c r="AL86" s="0" t="s">
        <v>94</v>
      </c>
      <c r="AM86" s="0" t="s">
        <v>94</v>
      </c>
      <c r="AN86" s="0" t="s">
        <v>94</v>
      </c>
      <c r="AO86" s="0" t="s">
        <v>94</v>
      </c>
      <c r="AP86" s="0" t="s">
        <v>94</v>
      </c>
      <c r="AQ86" s="0" t="s">
        <v>94</v>
      </c>
      <c r="AR86" s="0" t="s">
        <v>94</v>
      </c>
      <c r="AS86" s="0" t="s">
        <v>94</v>
      </c>
      <c r="AU86" s="0" t="s">
        <v>962</v>
      </c>
      <c r="AV86" s="0" t="s">
        <v>963</v>
      </c>
      <c r="AW86" s="0" t="s">
        <v>118</v>
      </c>
      <c r="AX86" s="0" t="s">
        <v>100</v>
      </c>
      <c r="AY86" s="0" t="s">
        <v>100</v>
      </c>
      <c r="AZ86" s="0" t="s">
        <v>84</v>
      </c>
      <c r="BA86" s="0" t="s">
        <v>93</v>
      </c>
      <c r="BB86" s="0" t="s">
        <v>93</v>
      </c>
      <c r="BC86" s="0" t="s">
        <v>94</v>
      </c>
      <c r="BD86" s="0" t="s">
        <v>94</v>
      </c>
      <c r="BE86" s="0" t="s">
        <v>93</v>
      </c>
      <c r="BF86" s="0" t="s">
        <v>94</v>
      </c>
      <c r="BG86" s="0" t="s">
        <v>94</v>
      </c>
      <c r="BH86" s="0" t="s">
        <v>94</v>
      </c>
      <c r="BI86" s="0" t="s">
        <v>94</v>
      </c>
      <c r="BJ86" s="0" t="s">
        <v>94</v>
      </c>
      <c r="BK86" s="0" t="s">
        <v>94</v>
      </c>
      <c r="BL86" s="0" t="s">
        <v>94</v>
      </c>
      <c r="BM86" s="0" t="s">
        <v>94</v>
      </c>
      <c r="BN86" s="0" t="s">
        <v>94</v>
      </c>
      <c r="BO86" s="0" t="s">
        <v>94</v>
      </c>
      <c r="BP86" s="0" t="s">
        <v>94</v>
      </c>
      <c r="BQ86" s="0" t="s">
        <v>93</v>
      </c>
      <c r="BR86" s="0" t="s">
        <v>964</v>
      </c>
      <c r="BS86" s="0" t="s">
        <v>102</v>
      </c>
      <c r="BT86" s="0" t="s">
        <v>89</v>
      </c>
      <c r="BU86" s="0" t="s">
        <v>100</v>
      </c>
      <c r="BV86" s="0" t="s">
        <v>102</v>
      </c>
      <c r="BX86" s="0" t="s">
        <v>725</v>
      </c>
      <c r="BY86" s="0" t="s">
        <v>785</v>
      </c>
      <c r="BZ86" s="0" t="s">
        <v>100</v>
      </c>
      <c r="CA86" s="0" t="s">
        <v>89</v>
      </c>
      <c r="CB86" s="0" t="s">
        <v>88</v>
      </c>
      <c r="CD86" s="0" t="s">
        <v>88</v>
      </c>
      <c r="CE86" s="0" t="s">
        <v>965</v>
      </c>
      <c r="CF86" s="0" t="s">
        <v>84</v>
      </c>
    </row>
    <row r="87" customFormat="false" ht="12.75" hidden="false" customHeight="false" outlineLevel="0" collapsed="false">
      <c r="A87" s="0" t="n">
        <v>133</v>
      </c>
      <c r="B87" s="0" t="s">
        <v>966</v>
      </c>
      <c r="C87" s="1" t="n">
        <v>39307</v>
      </c>
      <c r="D87" s="0" t="s">
        <v>175</v>
      </c>
      <c r="E87" s="0" t="s">
        <v>967</v>
      </c>
      <c r="F87" s="0" t="s">
        <v>84</v>
      </c>
      <c r="G87" s="0" t="s">
        <v>85</v>
      </c>
      <c r="I87" s="0" t="s">
        <v>86</v>
      </c>
      <c r="J87" s="0" t="n">
        <v>60</v>
      </c>
      <c r="K87" s="0" t="s">
        <v>87</v>
      </c>
      <c r="L87" s="0" t="n">
        <v>147</v>
      </c>
      <c r="M87" s="0" t="n">
        <v>0</v>
      </c>
      <c r="N87" s="0" t="n">
        <v>0</v>
      </c>
      <c r="O87" s="0" t="s">
        <v>89</v>
      </c>
      <c r="P87" s="0" t="s">
        <v>125</v>
      </c>
      <c r="R87" s="0" t="s">
        <v>640</v>
      </c>
      <c r="V87" s="0" t="s">
        <v>93</v>
      </c>
      <c r="W87" s="0" t="s">
        <v>94</v>
      </c>
      <c r="X87" s="0" t="s">
        <v>94</v>
      </c>
      <c r="Y87" s="0" t="s">
        <v>94</v>
      </c>
      <c r="AA87" s="0" t="s">
        <v>84</v>
      </c>
      <c r="AB87" s="2" t="s">
        <v>968</v>
      </c>
      <c r="AC87" s="0" t="s">
        <v>969</v>
      </c>
      <c r="AD87" s="0" t="s">
        <v>166</v>
      </c>
      <c r="AE87" s="0" t="s">
        <v>94</v>
      </c>
      <c r="AF87" s="0" t="s">
        <v>94</v>
      </c>
      <c r="AG87" s="0" t="s">
        <v>94</v>
      </c>
      <c r="AH87" s="0" t="s">
        <v>94</v>
      </c>
      <c r="AI87" s="0" t="s">
        <v>94</v>
      </c>
      <c r="AJ87" s="0" t="s">
        <v>94</v>
      </c>
      <c r="AK87" s="0" t="s">
        <v>94</v>
      </c>
      <c r="AL87" s="0" t="s">
        <v>93</v>
      </c>
      <c r="AM87" s="0" t="s">
        <v>94</v>
      </c>
      <c r="AN87" s="0" t="s">
        <v>94</v>
      </c>
      <c r="AO87" s="0" t="s">
        <v>94</v>
      </c>
      <c r="AP87" s="0" t="s">
        <v>94</v>
      </c>
      <c r="AQ87" s="0" t="s">
        <v>94</v>
      </c>
      <c r="AR87" s="0" t="s">
        <v>94</v>
      </c>
      <c r="AS87" s="0" t="s">
        <v>94</v>
      </c>
      <c r="AU87" s="0" t="s">
        <v>751</v>
      </c>
      <c r="AV87" s="0" t="s">
        <v>970</v>
      </c>
      <c r="AW87" s="0" t="s">
        <v>971</v>
      </c>
      <c r="AX87" s="0" t="s">
        <v>100</v>
      </c>
      <c r="AY87" s="0" t="s">
        <v>100</v>
      </c>
      <c r="AZ87" s="0" t="s">
        <v>84</v>
      </c>
      <c r="BA87" s="0" t="s">
        <v>93</v>
      </c>
      <c r="BB87" s="0" t="s">
        <v>93</v>
      </c>
      <c r="BC87" s="0" t="s">
        <v>94</v>
      </c>
      <c r="BD87" s="0" t="s">
        <v>94</v>
      </c>
      <c r="BE87" s="0" t="s">
        <v>94</v>
      </c>
      <c r="BF87" s="0" t="s">
        <v>94</v>
      </c>
      <c r="BG87" s="0" t="s">
        <v>94</v>
      </c>
      <c r="BH87" s="0" t="s">
        <v>94</v>
      </c>
      <c r="BI87" s="0" t="s">
        <v>94</v>
      </c>
      <c r="BJ87" s="0" t="s">
        <v>94</v>
      </c>
      <c r="BK87" s="0" t="s">
        <v>94</v>
      </c>
      <c r="BL87" s="0" t="s">
        <v>94</v>
      </c>
      <c r="BM87" s="0" t="s">
        <v>94</v>
      </c>
      <c r="BN87" s="0" t="s">
        <v>94</v>
      </c>
      <c r="BO87" s="0" t="s">
        <v>94</v>
      </c>
      <c r="BP87" s="0" t="s">
        <v>94</v>
      </c>
      <c r="BQ87" s="0" t="s">
        <v>93</v>
      </c>
      <c r="BR87" s="0" t="s">
        <v>972</v>
      </c>
      <c r="BS87" s="0" t="s">
        <v>102</v>
      </c>
      <c r="BT87" s="0" t="s">
        <v>89</v>
      </c>
      <c r="BU87" s="0" t="s">
        <v>100</v>
      </c>
      <c r="BV87" s="0" t="s">
        <v>102</v>
      </c>
      <c r="BX87" s="0" t="s">
        <v>103</v>
      </c>
      <c r="BY87" s="0" t="s">
        <v>290</v>
      </c>
      <c r="BZ87" s="0" t="s">
        <v>100</v>
      </c>
      <c r="CA87" s="0" t="s">
        <v>100</v>
      </c>
      <c r="CB87" s="0" t="s">
        <v>195</v>
      </c>
      <c r="CD87" s="0" t="s">
        <v>88</v>
      </c>
      <c r="CE87" s="0" t="s">
        <v>973</v>
      </c>
      <c r="CF87" s="0" t="s">
        <v>84</v>
      </c>
    </row>
    <row r="88" customFormat="false" ht="12.75" hidden="false" customHeight="false" outlineLevel="0" collapsed="false">
      <c r="A88" s="0" t="n">
        <v>134</v>
      </c>
      <c r="B88" s="0" t="s">
        <v>974</v>
      </c>
      <c r="C88" s="1" t="n">
        <v>40440</v>
      </c>
      <c r="D88" s="0" t="s">
        <v>148</v>
      </c>
      <c r="E88" s="0" t="s">
        <v>975</v>
      </c>
      <c r="F88" s="0" t="s">
        <v>84</v>
      </c>
      <c r="G88" s="0" t="s">
        <v>109</v>
      </c>
      <c r="I88" s="0" t="s">
        <v>86</v>
      </c>
      <c r="J88" s="0" t="n">
        <v>70</v>
      </c>
      <c r="K88" s="0" t="s">
        <v>87</v>
      </c>
      <c r="L88" s="0" t="n">
        <v>70</v>
      </c>
      <c r="M88" s="0" t="n">
        <v>0</v>
      </c>
      <c r="N88" s="0" t="n">
        <v>0</v>
      </c>
      <c r="O88" s="0" t="s">
        <v>89</v>
      </c>
      <c r="P88" s="0" t="s">
        <v>161</v>
      </c>
      <c r="R88" s="0" t="s">
        <v>92</v>
      </c>
      <c r="V88" s="0" t="s">
        <v>93</v>
      </c>
      <c r="W88" s="0" t="s">
        <v>94</v>
      </c>
      <c r="X88" s="0" t="s">
        <v>94</v>
      </c>
      <c r="Y88" s="0" t="s">
        <v>93</v>
      </c>
      <c r="Z88" s="0" t="s">
        <v>976</v>
      </c>
      <c r="AA88" s="0" t="s">
        <v>84</v>
      </c>
      <c r="AB88" s="0" t="s">
        <v>977</v>
      </c>
      <c r="AC88" s="0" t="s">
        <v>978</v>
      </c>
      <c r="AD88" s="0" t="s">
        <v>979</v>
      </c>
      <c r="AE88" s="0" t="s">
        <v>94</v>
      </c>
      <c r="AF88" s="0" t="s">
        <v>94</v>
      </c>
      <c r="AG88" s="0" t="s">
        <v>94</v>
      </c>
      <c r="AH88" s="0" t="s">
        <v>94</v>
      </c>
      <c r="AI88" s="0" t="s">
        <v>94</v>
      </c>
      <c r="AJ88" s="0" t="s">
        <v>94</v>
      </c>
      <c r="AK88" s="0" t="s">
        <v>94</v>
      </c>
      <c r="AL88" s="0" t="s">
        <v>94</v>
      </c>
      <c r="AM88" s="0" t="s">
        <v>94</v>
      </c>
      <c r="AN88" s="0" t="s">
        <v>94</v>
      </c>
      <c r="AO88" s="0" t="s">
        <v>94</v>
      </c>
      <c r="AP88" s="0" t="s">
        <v>94</v>
      </c>
      <c r="AQ88" s="0" t="s">
        <v>94</v>
      </c>
      <c r="AR88" s="0" t="s">
        <v>94</v>
      </c>
      <c r="AS88" s="0" t="s">
        <v>93</v>
      </c>
      <c r="AT88" s="0" t="s">
        <v>980</v>
      </c>
      <c r="AU88" s="0" t="s">
        <v>981</v>
      </c>
      <c r="AV88" s="0" t="s">
        <v>982</v>
      </c>
      <c r="AW88" s="0" t="s">
        <v>983</v>
      </c>
      <c r="AX88" s="0" t="s">
        <v>100</v>
      </c>
      <c r="AY88" s="0" t="s">
        <v>100</v>
      </c>
      <c r="AZ88" s="0" t="s">
        <v>84</v>
      </c>
      <c r="BA88" s="0" t="s">
        <v>93</v>
      </c>
      <c r="BB88" s="0" t="s">
        <v>93</v>
      </c>
      <c r="BC88" s="0" t="s">
        <v>94</v>
      </c>
      <c r="BD88" s="0" t="s">
        <v>94</v>
      </c>
      <c r="BE88" s="0" t="s">
        <v>94</v>
      </c>
      <c r="BF88" s="0" t="s">
        <v>94</v>
      </c>
      <c r="BG88" s="0" t="s">
        <v>94</v>
      </c>
      <c r="BH88" s="0" t="s">
        <v>94</v>
      </c>
      <c r="BI88" s="0" t="s">
        <v>94</v>
      </c>
      <c r="BJ88" s="0" t="s">
        <v>94</v>
      </c>
      <c r="BK88" s="0" t="s">
        <v>94</v>
      </c>
      <c r="BL88" s="0" t="s">
        <v>94</v>
      </c>
      <c r="BM88" s="0" t="s">
        <v>94</v>
      </c>
      <c r="BN88" s="0" t="s">
        <v>94</v>
      </c>
      <c r="BO88" s="0" t="s">
        <v>94</v>
      </c>
      <c r="BP88" s="0" t="s">
        <v>94</v>
      </c>
      <c r="BQ88" s="0" t="s">
        <v>93</v>
      </c>
      <c r="BR88" s="0" t="s">
        <v>984</v>
      </c>
      <c r="BS88" s="0" t="s">
        <v>120</v>
      </c>
      <c r="BT88" s="0" t="s">
        <v>89</v>
      </c>
      <c r="BU88" s="0" t="s">
        <v>100</v>
      </c>
      <c r="BV88" s="0" t="s">
        <v>102</v>
      </c>
      <c r="BX88" s="0" t="s">
        <v>103</v>
      </c>
      <c r="BY88" s="0" t="s">
        <v>194</v>
      </c>
      <c r="BZ88" s="0" t="s">
        <v>100</v>
      </c>
      <c r="CA88" s="0" t="s">
        <v>100</v>
      </c>
      <c r="CB88" s="0" t="s">
        <v>195</v>
      </c>
      <c r="CD88" s="0" t="s">
        <v>88</v>
      </c>
      <c r="CE88" s="0" t="s">
        <v>985</v>
      </c>
      <c r="CF88" s="0" t="s">
        <v>84</v>
      </c>
    </row>
    <row r="89" customFormat="false" ht="12.75" hidden="false" customHeight="false" outlineLevel="0" collapsed="false">
      <c r="A89" s="0" t="n">
        <v>135</v>
      </c>
      <c r="B89" s="0" t="s">
        <v>986</v>
      </c>
      <c r="C89" s="1" t="n">
        <v>40492</v>
      </c>
      <c r="D89" s="0" t="s">
        <v>123</v>
      </c>
      <c r="E89" s="0" t="s">
        <v>987</v>
      </c>
      <c r="F89" s="0" t="s">
        <v>84</v>
      </c>
      <c r="G89" s="0" t="s">
        <v>85</v>
      </c>
      <c r="I89" s="0" t="s">
        <v>86</v>
      </c>
      <c r="J89" s="0" t="n">
        <v>55</v>
      </c>
      <c r="K89" s="0" t="s">
        <v>87</v>
      </c>
      <c r="L89" s="0" t="n">
        <v>100</v>
      </c>
      <c r="M89" s="0" t="n">
        <v>0</v>
      </c>
      <c r="N89" s="0" t="n">
        <v>0</v>
      </c>
      <c r="O89" s="0" t="s">
        <v>89</v>
      </c>
      <c r="P89" s="0" t="s">
        <v>90</v>
      </c>
      <c r="Q89" s="0" t="s">
        <v>988</v>
      </c>
      <c r="R89" s="0" t="s">
        <v>162</v>
      </c>
      <c r="V89" s="0" t="s">
        <v>93</v>
      </c>
      <c r="W89" s="0" t="s">
        <v>93</v>
      </c>
      <c r="X89" s="0" t="s">
        <v>94</v>
      </c>
      <c r="Y89" s="0" t="s">
        <v>94</v>
      </c>
      <c r="AA89" s="0" t="s">
        <v>84</v>
      </c>
      <c r="AB89" s="2" t="s">
        <v>989</v>
      </c>
      <c r="AC89" s="0" t="s">
        <v>990</v>
      </c>
      <c r="AD89" s="0" t="s">
        <v>991</v>
      </c>
      <c r="AE89" s="0" t="s">
        <v>93</v>
      </c>
      <c r="AF89" s="0" t="s">
        <v>94</v>
      </c>
      <c r="AG89" s="0" t="s">
        <v>94</v>
      </c>
      <c r="AH89" s="0" t="s">
        <v>94</v>
      </c>
      <c r="AI89" s="0" t="s">
        <v>94</v>
      </c>
      <c r="AJ89" s="0" t="s">
        <v>94</v>
      </c>
      <c r="AK89" s="0" t="s">
        <v>94</v>
      </c>
      <c r="AL89" s="0" t="s">
        <v>94</v>
      </c>
      <c r="AM89" s="0" t="s">
        <v>94</v>
      </c>
      <c r="AN89" s="0" t="s">
        <v>94</v>
      </c>
      <c r="AO89" s="0" t="s">
        <v>94</v>
      </c>
      <c r="AP89" s="0" t="s">
        <v>94</v>
      </c>
      <c r="AQ89" s="0" t="s">
        <v>94</v>
      </c>
      <c r="AR89" s="0" t="s">
        <v>94</v>
      </c>
      <c r="AS89" s="0" t="s">
        <v>94</v>
      </c>
      <c r="AU89" s="0" t="s">
        <v>992</v>
      </c>
      <c r="AV89" s="0" t="s">
        <v>993</v>
      </c>
      <c r="AW89" s="0" t="s">
        <v>994</v>
      </c>
      <c r="AX89" s="0" t="s">
        <v>100</v>
      </c>
      <c r="AY89" s="0" t="s">
        <v>100</v>
      </c>
      <c r="AZ89" s="0" t="s">
        <v>84</v>
      </c>
      <c r="BA89" s="0" t="s">
        <v>93</v>
      </c>
      <c r="BB89" s="0" t="s">
        <v>93</v>
      </c>
      <c r="BC89" s="0" t="s">
        <v>94</v>
      </c>
      <c r="BD89" s="0" t="s">
        <v>94</v>
      </c>
      <c r="BE89" s="0" t="s">
        <v>94</v>
      </c>
      <c r="BF89" s="0" t="s">
        <v>94</v>
      </c>
      <c r="BG89" s="0" t="s">
        <v>94</v>
      </c>
      <c r="BH89" s="0" t="s">
        <v>94</v>
      </c>
      <c r="BI89" s="0" t="s">
        <v>93</v>
      </c>
      <c r="BJ89" s="0" t="s">
        <v>94</v>
      </c>
      <c r="BK89" s="0" t="s">
        <v>93</v>
      </c>
      <c r="BL89" s="0" t="s">
        <v>94</v>
      </c>
      <c r="BM89" s="0" t="s">
        <v>94</v>
      </c>
      <c r="BN89" s="0" t="s">
        <v>94</v>
      </c>
      <c r="BO89" s="0" t="s">
        <v>94</v>
      </c>
      <c r="BP89" s="0" t="s">
        <v>94</v>
      </c>
      <c r="BQ89" s="0" t="s">
        <v>93</v>
      </c>
      <c r="BR89" s="0" t="s">
        <v>995</v>
      </c>
      <c r="BS89" s="0" t="s">
        <v>102</v>
      </c>
      <c r="BT89" s="0" t="s">
        <v>89</v>
      </c>
      <c r="BU89" s="0" t="s">
        <v>100</v>
      </c>
      <c r="BV89" s="0" t="s">
        <v>102</v>
      </c>
      <c r="BX89" s="0" t="s">
        <v>172</v>
      </c>
      <c r="BY89" s="0" t="s">
        <v>277</v>
      </c>
      <c r="BZ89" s="0" t="s">
        <v>100</v>
      </c>
      <c r="CA89" s="0" t="s">
        <v>89</v>
      </c>
      <c r="CB89" s="0" t="s">
        <v>195</v>
      </c>
      <c r="CD89" s="0" t="s">
        <v>996</v>
      </c>
      <c r="CE89" s="0" t="s">
        <v>88</v>
      </c>
      <c r="CF89" s="0" t="s">
        <v>84</v>
      </c>
    </row>
    <row r="90" customFormat="false" ht="12.75" hidden="false" customHeight="false" outlineLevel="0" collapsed="false">
      <c r="A90" s="0" t="n">
        <v>136</v>
      </c>
      <c r="B90" s="0" t="s">
        <v>997</v>
      </c>
      <c r="C90" s="1" t="n">
        <v>39083</v>
      </c>
      <c r="D90" s="0" t="s">
        <v>175</v>
      </c>
      <c r="E90" s="0" t="s">
        <v>998</v>
      </c>
      <c r="F90" s="0" t="s">
        <v>84</v>
      </c>
      <c r="G90" s="0" t="s">
        <v>109</v>
      </c>
      <c r="I90" s="0" t="s">
        <v>86</v>
      </c>
      <c r="J90" s="0" t="n">
        <v>70</v>
      </c>
      <c r="K90" s="0" t="s">
        <v>87</v>
      </c>
      <c r="L90" s="0" t="n">
        <v>227</v>
      </c>
      <c r="M90" s="0" t="n">
        <v>0</v>
      </c>
      <c r="N90" s="0" t="n">
        <v>0</v>
      </c>
      <c r="O90" s="0" t="s">
        <v>89</v>
      </c>
      <c r="P90" s="0" t="s">
        <v>125</v>
      </c>
      <c r="R90" s="0" t="s">
        <v>640</v>
      </c>
      <c r="V90" s="0" t="s">
        <v>93</v>
      </c>
      <c r="W90" s="0" t="s">
        <v>94</v>
      </c>
      <c r="X90" s="0" t="s">
        <v>94</v>
      </c>
      <c r="Y90" s="0" t="s">
        <v>94</v>
      </c>
      <c r="AA90" s="0" t="s">
        <v>84</v>
      </c>
      <c r="AB90" s="0" t="s">
        <v>999</v>
      </c>
      <c r="AC90" s="0" t="s">
        <v>1000</v>
      </c>
      <c r="AD90" s="0" t="s">
        <v>1001</v>
      </c>
      <c r="AE90" s="0" t="s">
        <v>93</v>
      </c>
      <c r="AF90" s="0" t="s">
        <v>94</v>
      </c>
      <c r="AG90" s="0" t="s">
        <v>94</v>
      </c>
      <c r="AH90" s="0" t="s">
        <v>94</v>
      </c>
      <c r="AI90" s="0" t="s">
        <v>94</v>
      </c>
      <c r="AJ90" s="0" t="s">
        <v>94</v>
      </c>
      <c r="AK90" s="0" t="s">
        <v>94</v>
      </c>
      <c r="AL90" s="0" t="s">
        <v>94</v>
      </c>
      <c r="AM90" s="0" t="s">
        <v>94</v>
      </c>
      <c r="AN90" s="0" t="s">
        <v>94</v>
      </c>
      <c r="AO90" s="0" t="s">
        <v>94</v>
      </c>
      <c r="AP90" s="0" t="s">
        <v>94</v>
      </c>
      <c r="AQ90" s="0" t="s">
        <v>94</v>
      </c>
      <c r="AR90" s="0" t="s">
        <v>94</v>
      </c>
      <c r="AS90" s="0" t="s">
        <v>94</v>
      </c>
      <c r="AU90" s="0" t="s">
        <v>118</v>
      </c>
      <c r="AV90" s="0" t="s">
        <v>1002</v>
      </c>
      <c r="AW90" s="0" t="s">
        <v>1003</v>
      </c>
      <c r="AX90" s="0" t="s">
        <v>100</v>
      </c>
      <c r="AY90" s="0" t="s">
        <v>100</v>
      </c>
      <c r="AZ90" s="0" t="s">
        <v>84</v>
      </c>
      <c r="BA90" s="0" t="s">
        <v>93</v>
      </c>
      <c r="BB90" s="0" t="s">
        <v>93</v>
      </c>
      <c r="BC90" s="0" t="s">
        <v>94</v>
      </c>
      <c r="BD90" s="0" t="s">
        <v>94</v>
      </c>
      <c r="BE90" s="0" t="s">
        <v>94</v>
      </c>
      <c r="BF90" s="0" t="s">
        <v>94</v>
      </c>
      <c r="BG90" s="0" t="s">
        <v>94</v>
      </c>
      <c r="BH90" s="0" t="s">
        <v>94</v>
      </c>
      <c r="BI90" s="0" t="s">
        <v>94</v>
      </c>
      <c r="BJ90" s="0" t="s">
        <v>94</v>
      </c>
      <c r="BK90" s="0" t="s">
        <v>94</v>
      </c>
      <c r="BL90" s="0" t="s">
        <v>94</v>
      </c>
      <c r="BM90" s="0" t="s">
        <v>94</v>
      </c>
      <c r="BN90" s="0" t="s">
        <v>94</v>
      </c>
      <c r="BO90" s="0" t="s">
        <v>94</v>
      </c>
      <c r="BP90" s="0" t="s">
        <v>94</v>
      </c>
      <c r="BQ90" s="0" t="s">
        <v>93</v>
      </c>
      <c r="BR90" s="0" t="s">
        <v>1004</v>
      </c>
      <c r="BS90" s="0" t="s">
        <v>102</v>
      </c>
      <c r="BT90" s="0" t="s">
        <v>89</v>
      </c>
      <c r="BU90" s="0" t="s">
        <v>100</v>
      </c>
      <c r="BV90" s="0" t="s">
        <v>217</v>
      </c>
      <c r="BX90" s="0" t="s">
        <v>207</v>
      </c>
      <c r="BY90" s="0" t="s">
        <v>290</v>
      </c>
      <c r="BZ90" s="0" t="s">
        <v>89</v>
      </c>
      <c r="CA90" s="0" t="s">
        <v>100</v>
      </c>
      <c r="CB90" s="0" t="s">
        <v>195</v>
      </c>
      <c r="CD90" s="0" t="s">
        <v>88</v>
      </c>
      <c r="CE90" s="0" t="s">
        <v>1005</v>
      </c>
      <c r="CF90" s="0" t="s">
        <v>84</v>
      </c>
    </row>
    <row r="91" customFormat="false" ht="12.75" hidden="false" customHeight="false" outlineLevel="0" collapsed="false">
      <c r="A91" s="0" t="n">
        <v>137</v>
      </c>
      <c r="B91" s="0" t="s">
        <v>1006</v>
      </c>
      <c r="C91" s="1" t="n">
        <v>40337</v>
      </c>
      <c r="D91" s="0" t="s">
        <v>175</v>
      </c>
      <c r="E91" s="0" t="s">
        <v>1007</v>
      </c>
      <c r="F91" s="0" t="s">
        <v>84</v>
      </c>
      <c r="G91" s="0" t="s">
        <v>177</v>
      </c>
      <c r="I91" s="0" t="s">
        <v>86</v>
      </c>
      <c r="J91" s="0" t="n">
        <v>60</v>
      </c>
      <c r="K91" s="0" t="s">
        <v>87</v>
      </c>
      <c r="L91" s="0" t="n">
        <v>119</v>
      </c>
      <c r="M91" s="0" t="n">
        <v>69</v>
      </c>
      <c r="N91" s="0" t="n">
        <v>0</v>
      </c>
      <c r="O91" s="0" t="s">
        <v>89</v>
      </c>
      <c r="P91" s="0" t="s">
        <v>112</v>
      </c>
      <c r="R91" s="0" t="s">
        <v>92</v>
      </c>
      <c r="V91" s="0" t="s">
        <v>93</v>
      </c>
      <c r="W91" s="0" t="s">
        <v>94</v>
      </c>
      <c r="X91" s="0" t="s">
        <v>94</v>
      </c>
      <c r="Y91" s="0" t="s">
        <v>94</v>
      </c>
      <c r="AA91" s="0" t="s">
        <v>84</v>
      </c>
      <c r="AB91" s="0" t="s">
        <v>1008</v>
      </c>
      <c r="AC91" s="0" t="s">
        <v>1009</v>
      </c>
      <c r="AD91" s="0" t="s">
        <v>1010</v>
      </c>
      <c r="AE91" s="0" t="s">
        <v>94</v>
      </c>
      <c r="AF91" s="0" t="s">
        <v>94</v>
      </c>
      <c r="AG91" s="0" t="s">
        <v>94</v>
      </c>
      <c r="AH91" s="0" t="s">
        <v>94</v>
      </c>
      <c r="AI91" s="0" t="s">
        <v>94</v>
      </c>
      <c r="AJ91" s="0" t="s">
        <v>94</v>
      </c>
      <c r="AK91" s="0" t="s">
        <v>94</v>
      </c>
      <c r="AL91" s="0" t="s">
        <v>93</v>
      </c>
      <c r="AM91" s="0" t="s">
        <v>94</v>
      </c>
      <c r="AN91" s="0" t="s">
        <v>94</v>
      </c>
      <c r="AO91" s="0" t="s">
        <v>94</v>
      </c>
      <c r="AP91" s="0" t="s">
        <v>94</v>
      </c>
      <c r="AQ91" s="0" t="s">
        <v>94</v>
      </c>
      <c r="AR91" s="0" t="s">
        <v>94</v>
      </c>
      <c r="AS91" s="0" t="s">
        <v>94</v>
      </c>
      <c r="AU91" s="0" t="s">
        <v>1011</v>
      </c>
      <c r="AV91" s="0" t="s">
        <v>1012</v>
      </c>
      <c r="AW91" s="0" t="s">
        <v>88</v>
      </c>
      <c r="AX91" s="0" t="s">
        <v>100</v>
      </c>
      <c r="AY91" s="0" t="s">
        <v>100</v>
      </c>
      <c r="AZ91" s="0" t="s">
        <v>84</v>
      </c>
      <c r="BA91" s="0" t="s">
        <v>93</v>
      </c>
      <c r="BB91" s="0" t="s">
        <v>93</v>
      </c>
      <c r="BC91" s="0" t="s">
        <v>94</v>
      </c>
      <c r="BD91" s="0" t="s">
        <v>94</v>
      </c>
      <c r="BE91" s="0" t="s">
        <v>94</v>
      </c>
      <c r="BF91" s="0" t="s">
        <v>94</v>
      </c>
      <c r="BG91" s="0" t="s">
        <v>94</v>
      </c>
      <c r="BH91" s="0" t="s">
        <v>94</v>
      </c>
      <c r="BI91" s="0" t="s">
        <v>94</v>
      </c>
      <c r="BJ91" s="0" t="s">
        <v>94</v>
      </c>
      <c r="BK91" s="0" t="s">
        <v>94</v>
      </c>
      <c r="BL91" s="0" t="s">
        <v>94</v>
      </c>
      <c r="BM91" s="0" t="s">
        <v>94</v>
      </c>
      <c r="BN91" s="0" t="s">
        <v>94</v>
      </c>
      <c r="BO91" s="0" t="s">
        <v>94</v>
      </c>
      <c r="BP91" s="0" t="s">
        <v>94</v>
      </c>
      <c r="BQ91" s="0" t="s">
        <v>93</v>
      </c>
      <c r="BR91" s="0" t="s">
        <v>1013</v>
      </c>
      <c r="BS91" s="0" t="s">
        <v>102</v>
      </c>
      <c r="BT91" s="0" t="s">
        <v>89</v>
      </c>
      <c r="BU91" s="0" t="s">
        <v>100</v>
      </c>
      <c r="BV91" s="0" t="s">
        <v>217</v>
      </c>
      <c r="BX91" s="0" t="s">
        <v>207</v>
      </c>
      <c r="BY91" s="0" t="s">
        <v>1014</v>
      </c>
      <c r="BZ91" s="0" t="s">
        <v>89</v>
      </c>
      <c r="CA91" s="0" t="s">
        <v>100</v>
      </c>
      <c r="CB91" s="0" t="s">
        <v>88</v>
      </c>
      <c r="CD91" s="0" t="s">
        <v>88</v>
      </c>
      <c r="CE91" s="2" t="s">
        <v>1015</v>
      </c>
      <c r="CF91" s="0" t="s">
        <v>84</v>
      </c>
    </row>
    <row r="92" customFormat="false" ht="12.75" hidden="false" customHeight="false" outlineLevel="0" collapsed="false">
      <c r="A92" s="0" t="n">
        <v>155</v>
      </c>
      <c r="B92" s="0" t="s">
        <v>1016</v>
      </c>
      <c r="C92" s="1" t="n">
        <v>40544</v>
      </c>
      <c r="D92" s="0" t="s">
        <v>1017</v>
      </c>
      <c r="E92" s="0" t="s">
        <v>1018</v>
      </c>
      <c r="F92" s="0" t="s">
        <v>84</v>
      </c>
      <c r="G92" s="0" t="s">
        <v>177</v>
      </c>
      <c r="I92" s="0" t="s">
        <v>86</v>
      </c>
      <c r="J92" s="0" t="n">
        <v>60</v>
      </c>
      <c r="K92" s="0" t="s">
        <v>87</v>
      </c>
      <c r="L92" s="0" t="n">
        <v>300</v>
      </c>
      <c r="M92" s="0" t="n">
        <v>68</v>
      </c>
      <c r="N92" s="0" t="n">
        <v>0</v>
      </c>
      <c r="O92" s="0" t="s">
        <v>89</v>
      </c>
      <c r="P92" s="0" t="s">
        <v>242</v>
      </c>
      <c r="R92" s="0" t="s">
        <v>92</v>
      </c>
      <c r="V92" s="0" t="s">
        <v>93</v>
      </c>
      <c r="W92" s="0" t="s">
        <v>94</v>
      </c>
      <c r="X92" s="0" t="s">
        <v>94</v>
      </c>
      <c r="Y92" s="0" t="s">
        <v>94</v>
      </c>
      <c r="AA92" s="0" t="s">
        <v>84</v>
      </c>
      <c r="AB92" s="2" t="s">
        <v>1019</v>
      </c>
      <c r="AC92" s="2" t="s">
        <v>1020</v>
      </c>
      <c r="AD92" s="0" t="s">
        <v>1021</v>
      </c>
      <c r="AE92" s="0" t="s">
        <v>94</v>
      </c>
      <c r="AF92" s="0" t="s">
        <v>94</v>
      </c>
      <c r="AG92" s="0" t="s">
        <v>94</v>
      </c>
      <c r="AH92" s="0" t="s">
        <v>94</v>
      </c>
      <c r="AI92" s="0" t="s">
        <v>94</v>
      </c>
      <c r="AJ92" s="0" t="s">
        <v>94</v>
      </c>
      <c r="AK92" s="0" t="s">
        <v>94</v>
      </c>
      <c r="AL92" s="0" t="s">
        <v>94</v>
      </c>
      <c r="AM92" s="0" t="s">
        <v>93</v>
      </c>
      <c r="AN92" s="0" t="s">
        <v>94</v>
      </c>
      <c r="AO92" s="0" t="s">
        <v>94</v>
      </c>
      <c r="AP92" s="0" t="s">
        <v>94</v>
      </c>
      <c r="AQ92" s="0" t="s">
        <v>94</v>
      </c>
      <c r="AR92" s="0" t="s">
        <v>94</v>
      </c>
      <c r="AS92" s="0" t="s">
        <v>94</v>
      </c>
      <c r="AU92" s="0" t="s">
        <v>1022</v>
      </c>
      <c r="AV92" s="0" t="s">
        <v>88</v>
      </c>
      <c r="AW92" s="0" t="s">
        <v>1023</v>
      </c>
      <c r="AX92" s="0" t="s">
        <v>100</v>
      </c>
      <c r="AY92" s="0" t="s">
        <v>100</v>
      </c>
      <c r="AZ92" s="0" t="s">
        <v>84</v>
      </c>
      <c r="BA92" s="0" t="s">
        <v>93</v>
      </c>
      <c r="BB92" s="0" t="s">
        <v>93</v>
      </c>
      <c r="BC92" s="0" t="s">
        <v>94</v>
      </c>
      <c r="BD92" s="0" t="s">
        <v>94</v>
      </c>
      <c r="BE92" s="0" t="s">
        <v>94</v>
      </c>
      <c r="BF92" s="0" t="s">
        <v>94</v>
      </c>
      <c r="BG92" s="0" t="s">
        <v>94</v>
      </c>
      <c r="BH92" s="0" t="s">
        <v>94</v>
      </c>
      <c r="BI92" s="0" t="s">
        <v>94</v>
      </c>
      <c r="BJ92" s="0" t="s">
        <v>94</v>
      </c>
      <c r="BK92" s="0" t="s">
        <v>94</v>
      </c>
      <c r="BL92" s="0" t="s">
        <v>94</v>
      </c>
      <c r="BM92" s="0" t="s">
        <v>94</v>
      </c>
      <c r="BN92" s="0" t="s">
        <v>94</v>
      </c>
      <c r="BO92" s="0" t="s">
        <v>94</v>
      </c>
      <c r="BP92" s="0" t="s">
        <v>94</v>
      </c>
      <c r="BQ92" s="0" t="s">
        <v>93</v>
      </c>
      <c r="BR92" s="0" t="s">
        <v>1024</v>
      </c>
      <c r="BS92" s="0" t="s">
        <v>102</v>
      </c>
      <c r="BT92" s="0" t="s">
        <v>89</v>
      </c>
      <c r="BU92" s="0" t="s">
        <v>100</v>
      </c>
      <c r="BV92" s="0" t="s">
        <v>102</v>
      </c>
      <c r="BX92" s="0" t="s">
        <v>257</v>
      </c>
      <c r="BY92" s="0" t="n">
        <v>0.0571</v>
      </c>
      <c r="BZ92" s="0" t="s">
        <v>100</v>
      </c>
      <c r="CA92" s="0" t="s">
        <v>89</v>
      </c>
      <c r="CB92" s="0" t="s">
        <v>195</v>
      </c>
      <c r="CD92" s="0" t="s">
        <v>1025</v>
      </c>
      <c r="CE92" s="2" t="s">
        <v>1026</v>
      </c>
      <c r="CF92" s="0" t="s">
        <v>84</v>
      </c>
    </row>
    <row r="93" customFormat="false" ht="12.75" hidden="false" customHeight="false" outlineLevel="0" collapsed="false">
      <c r="A93" s="0" t="n">
        <v>166</v>
      </c>
      <c r="B93" s="0" t="s">
        <v>1027</v>
      </c>
      <c r="C93" s="1" t="n">
        <v>40553</v>
      </c>
      <c r="D93" s="0" t="s">
        <v>250</v>
      </c>
      <c r="E93" s="0" t="s">
        <v>1028</v>
      </c>
      <c r="F93" s="0" t="s">
        <v>84</v>
      </c>
      <c r="G93" s="0" t="s">
        <v>85</v>
      </c>
      <c r="I93" s="0" t="s">
        <v>86</v>
      </c>
      <c r="J93" s="0" t="n">
        <v>55</v>
      </c>
      <c r="K93" s="0" t="s">
        <v>87</v>
      </c>
      <c r="L93" s="0" t="n">
        <v>177</v>
      </c>
      <c r="M93" s="0" t="n">
        <v>0</v>
      </c>
      <c r="N93" s="0" t="n">
        <v>0</v>
      </c>
      <c r="O93" s="0" t="s">
        <v>89</v>
      </c>
      <c r="P93" s="0" t="s">
        <v>112</v>
      </c>
      <c r="R93" s="0" t="s">
        <v>139</v>
      </c>
      <c r="V93" s="0" t="s">
        <v>93</v>
      </c>
      <c r="W93" s="0" t="s">
        <v>93</v>
      </c>
      <c r="X93" s="0" t="s">
        <v>94</v>
      </c>
      <c r="Y93" s="0" t="s">
        <v>94</v>
      </c>
      <c r="AA93" s="0" t="s">
        <v>84</v>
      </c>
      <c r="AB93" s="2" t="s">
        <v>1029</v>
      </c>
      <c r="AC93" s="2" t="s">
        <v>1030</v>
      </c>
      <c r="AD93" s="0" t="s">
        <v>1031</v>
      </c>
      <c r="AE93" s="0" t="s">
        <v>93</v>
      </c>
      <c r="AF93" s="0" t="s">
        <v>94</v>
      </c>
      <c r="AG93" s="0" t="s">
        <v>94</v>
      </c>
      <c r="AH93" s="0" t="s">
        <v>94</v>
      </c>
      <c r="AI93" s="0" t="s">
        <v>94</v>
      </c>
      <c r="AJ93" s="0" t="s">
        <v>94</v>
      </c>
      <c r="AK93" s="0" t="s">
        <v>94</v>
      </c>
      <c r="AL93" s="0" t="s">
        <v>94</v>
      </c>
      <c r="AM93" s="0" t="s">
        <v>94</v>
      </c>
      <c r="AN93" s="0" t="s">
        <v>94</v>
      </c>
      <c r="AO93" s="0" t="s">
        <v>94</v>
      </c>
      <c r="AP93" s="0" t="s">
        <v>94</v>
      </c>
      <c r="AQ93" s="0" t="s">
        <v>94</v>
      </c>
      <c r="AR93" s="0" t="s">
        <v>94</v>
      </c>
      <c r="AS93" s="0" t="s">
        <v>94</v>
      </c>
      <c r="AU93" s="0" t="s">
        <v>1032</v>
      </c>
      <c r="AV93" s="0" t="s">
        <v>118</v>
      </c>
      <c r="AW93" s="0" t="s">
        <v>118</v>
      </c>
      <c r="AX93" s="0" t="s">
        <v>100</v>
      </c>
      <c r="AY93" s="0" t="s">
        <v>100</v>
      </c>
      <c r="AZ93" s="0" t="s">
        <v>84</v>
      </c>
      <c r="BA93" s="0" t="s">
        <v>93</v>
      </c>
      <c r="BB93" s="0" t="s">
        <v>93</v>
      </c>
      <c r="BC93" s="0" t="s">
        <v>94</v>
      </c>
      <c r="BD93" s="0" t="s">
        <v>94</v>
      </c>
      <c r="BE93" s="0" t="s">
        <v>94</v>
      </c>
      <c r="BF93" s="0" t="s">
        <v>94</v>
      </c>
      <c r="BG93" s="0" t="s">
        <v>94</v>
      </c>
      <c r="BH93" s="0" t="s">
        <v>94</v>
      </c>
      <c r="BI93" s="0" t="s">
        <v>94</v>
      </c>
      <c r="BJ93" s="0" t="s">
        <v>94</v>
      </c>
      <c r="BK93" s="0" t="s">
        <v>94</v>
      </c>
      <c r="BL93" s="0" t="s">
        <v>94</v>
      </c>
      <c r="BM93" s="0" t="s">
        <v>94</v>
      </c>
      <c r="BN93" s="0" t="s">
        <v>94</v>
      </c>
      <c r="BO93" s="0" t="s">
        <v>94</v>
      </c>
      <c r="BP93" s="0" t="s">
        <v>94</v>
      </c>
      <c r="BQ93" s="0" t="s">
        <v>93</v>
      </c>
      <c r="BR93" s="0" t="s">
        <v>1033</v>
      </c>
      <c r="BS93" s="0" t="s">
        <v>102</v>
      </c>
      <c r="BT93" s="0" t="s">
        <v>89</v>
      </c>
      <c r="BU93" s="0" t="s">
        <v>100</v>
      </c>
      <c r="BV93" s="0" t="s">
        <v>102</v>
      </c>
      <c r="BX93" s="0" t="s">
        <v>257</v>
      </c>
      <c r="BY93" s="0" t="s">
        <v>290</v>
      </c>
      <c r="BZ93" s="0" t="s">
        <v>100</v>
      </c>
      <c r="CA93" s="0" t="s">
        <v>89</v>
      </c>
      <c r="CB93" s="0" t="s">
        <v>88</v>
      </c>
      <c r="CD93" s="0" t="s">
        <v>1034</v>
      </c>
      <c r="CE93" s="0" t="s">
        <v>88</v>
      </c>
      <c r="CF93" s="0" t="s">
        <v>84</v>
      </c>
    </row>
    <row r="94" customFormat="false" ht="12.75" hidden="false" customHeight="false" outlineLevel="0" collapsed="false">
      <c r="A94" s="0" t="n">
        <v>170</v>
      </c>
      <c r="B94" s="0" t="s">
        <v>1035</v>
      </c>
      <c r="C94" s="1" t="n">
        <v>40666</v>
      </c>
      <c r="D94" s="0" t="s">
        <v>175</v>
      </c>
      <c r="E94" s="0" t="s">
        <v>1036</v>
      </c>
      <c r="F94" s="0" t="s">
        <v>84</v>
      </c>
      <c r="G94" s="0" t="s">
        <v>85</v>
      </c>
      <c r="I94" s="0" t="s">
        <v>86</v>
      </c>
      <c r="J94" s="0" t="n">
        <v>55</v>
      </c>
      <c r="K94" s="0" t="s">
        <v>87</v>
      </c>
      <c r="L94" s="0" t="n">
        <v>112</v>
      </c>
      <c r="M94" s="0" t="n">
        <v>0</v>
      </c>
      <c r="N94" s="0" t="n">
        <v>0</v>
      </c>
      <c r="O94" s="0" t="s">
        <v>89</v>
      </c>
      <c r="P94" s="0" t="s">
        <v>138</v>
      </c>
      <c r="R94" s="0" t="s">
        <v>139</v>
      </c>
      <c r="V94" s="0" t="s">
        <v>93</v>
      </c>
      <c r="W94" s="0" t="s">
        <v>94</v>
      </c>
      <c r="X94" s="0" t="s">
        <v>94</v>
      </c>
      <c r="Y94" s="0" t="s">
        <v>94</v>
      </c>
      <c r="AA94" s="0" t="s">
        <v>84</v>
      </c>
      <c r="AB94" s="2" t="s">
        <v>1037</v>
      </c>
      <c r="AC94" s="2" t="s">
        <v>1038</v>
      </c>
      <c r="AD94" s="0" t="s">
        <v>1039</v>
      </c>
      <c r="AE94" s="0" t="s">
        <v>93</v>
      </c>
      <c r="AF94" s="0" t="s">
        <v>94</v>
      </c>
      <c r="AG94" s="0" t="s">
        <v>94</v>
      </c>
      <c r="AH94" s="0" t="s">
        <v>94</v>
      </c>
      <c r="AI94" s="0" t="s">
        <v>94</v>
      </c>
      <c r="AJ94" s="0" t="s">
        <v>94</v>
      </c>
      <c r="AK94" s="0" t="s">
        <v>94</v>
      </c>
      <c r="AL94" s="0" t="s">
        <v>94</v>
      </c>
      <c r="AM94" s="0" t="s">
        <v>94</v>
      </c>
      <c r="AN94" s="0" t="s">
        <v>94</v>
      </c>
      <c r="AO94" s="0" t="s">
        <v>94</v>
      </c>
      <c r="AP94" s="0" t="s">
        <v>94</v>
      </c>
      <c r="AQ94" s="0" t="s">
        <v>94</v>
      </c>
      <c r="AR94" s="0" t="s">
        <v>94</v>
      </c>
      <c r="AS94" s="0" t="s">
        <v>94</v>
      </c>
      <c r="AU94" s="0" t="s">
        <v>118</v>
      </c>
      <c r="AV94" s="0" t="s">
        <v>118</v>
      </c>
      <c r="AW94" s="0" t="s">
        <v>1040</v>
      </c>
      <c r="AX94" s="0" t="s">
        <v>100</v>
      </c>
      <c r="AY94" s="0" t="s">
        <v>100</v>
      </c>
      <c r="AZ94" s="0" t="s">
        <v>84</v>
      </c>
      <c r="BA94" s="0" t="s">
        <v>93</v>
      </c>
      <c r="BB94" s="0" t="s">
        <v>93</v>
      </c>
      <c r="BC94" s="0" t="s">
        <v>94</v>
      </c>
      <c r="BD94" s="0" t="s">
        <v>94</v>
      </c>
      <c r="BE94" s="0" t="s">
        <v>94</v>
      </c>
      <c r="BF94" s="0" t="s">
        <v>94</v>
      </c>
      <c r="BG94" s="0" t="s">
        <v>94</v>
      </c>
      <c r="BH94" s="0" t="s">
        <v>93</v>
      </c>
      <c r="BI94" s="0" t="s">
        <v>94</v>
      </c>
      <c r="BJ94" s="0" t="s">
        <v>94</v>
      </c>
      <c r="BK94" s="0" t="s">
        <v>94</v>
      </c>
      <c r="BL94" s="0" t="s">
        <v>94</v>
      </c>
      <c r="BM94" s="0" t="s">
        <v>94</v>
      </c>
      <c r="BN94" s="0" t="s">
        <v>94</v>
      </c>
      <c r="BO94" s="0" t="s">
        <v>94</v>
      </c>
      <c r="BP94" s="0" t="s">
        <v>94</v>
      </c>
      <c r="BQ94" s="0" t="s">
        <v>93</v>
      </c>
      <c r="BR94" s="0" t="s">
        <v>1041</v>
      </c>
      <c r="BS94" s="0" t="s">
        <v>102</v>
      </c>
      <c r="BT94" s="0" t="s">
        <v>89</v>
      </c>
      <c r="BU94" s="0" t="s">
        <v>100</v>
      </c>
      <c r="BV94" s="0" t="s">
        <v>102</v>
      </c>
      <c r="BX94" s="0" t="s">
        <v>103</v>
      </c>
      <c r="BY94" s="0" t="s">
        <v>290</v>
      </c>
      <c r="BZ94" s="0" t="s">
        <v>100</v>
      </c>
      <c r="CA94" s="0" t="s">
        <v>89</v>
      </c>
      <c r="CB94" s="0" t="s">
        <v>195</v>
      </c>
      <c r="CD94" s="0" t="s">
        <v>88</v>
      </c>
      <c r="CE94" s="2" t="s">
        <v>1042</v>
      </c>
      <c r="CF94" s="0" t="s">
        <v>84</v>
      </c>
    </row>
    <row r="95" customFormat="false" ht="12.75" hidden="false" customHeight="false" outlineLevel="0" collapsed="false">
      <c r="A95" s="0" t="n">
        <v>172</v>
      </c>
      <c r="B95" s="0" t="s">
        <v>1043</v>
      </c>
      <c r="C95" s="1" t="n">
        <v>40361</v>
      </c>
      <c r="D95" s="0" t="s">
        <v>148</v>
      </c>
      <c r="E95" s="0" t="s">
        <v>1044</v>
      </c>
      <c r="F95" s="0" t="s">
        <v>84</v>
      </c>
      <c r="G95" s="0" t="s">
        <v>85</v>
      </c>
      <c r="I95" s="0" t="s">
        <v>86</v>
      </c>
      <c r="J95" s="0" t="n">
        <v>50</v>
      </c>
      <c r="K95" s="0" t="s">
        <v>87</v>
      </c>
      <c r="L95" s="0" t="n">
        <v>86</v>
      </c>
      <c r="M95" s="0" t="n">
        <v>0</v>
      </c>
      <c r="N95" s="0" t="n">
        <v>0</v>
      </c>
      <c r="O95" s="0" t="s">
        <v>89</v>
      </c>
      <c r="P95" s="0" t="s">
        <v>112</v>
      </c>
      <c r="R95" s="0" t="s">
        <v>92</v>
      </c>
      <c r="V95" s="0" t="s">
        <v>93</v>
      </c>
      <c r="W95" s="0" t="s">
        <v>94</v>
      </c>
      <c r="X95" s="0" t="s">
        <v>94</v>
      </c>
      <c r="Y95" s="0" t="s">
        <v>93</v>
      </c>
      <c r="Z95" s="0" t="s">
        <v>1045</v>
      </c>
      <c r="AA95" s="0" t="s">
        <v>84</v>
      </c>
      <c r="AB95" s="2" t="s">
        <v>1046</v>
      </c>
      <c r="AC95" s="0" t="s">
        <v>1047</v>
      </c>
      <c r="AD95" s="0" t="s">
        <v>1048</v>
      </c>
      <c r="AE95" s="0" t="s">
        <v>93</v>
      </c>
      <c r="AF95" s="0" t="s">
        <v>94</v>
      </c>
      <c r="AG95" s="0" t="s">
        <v>94</v>
      </c>
      <c r="AH95" s="0" t="s">
        <v>94</v>
      </c>
      <c r="AI95" s="0" t="s">
        <v>94</v>
      </c>
      <c r="AJ95" s="0" t="s">
        <v>94</v>
      </c>
      <c r="AK95" s="0" t="s">
        <v>94</v>
      </c>
      <c r="AL95" s="0" t="s">
        <v>94</v>
      </c>
      <c r="AM95" s="0" t="s">
        <v>94</v>
      </c>
      <c r="AN95" s="0" t="s">
        <v>94</v>
      </c>
      <c r="AO95" s="0" t="s">
        <v>94</v>
      </c>
      <c r="AP95" s="0" t="s">
        <v>94</v>
      </c>
      <c r="AQ95" s="0" t="s">
        <v>94</v>
      </c>
      <c r="AR95" s="0" t="s">
        <v>94</v>
      </c>
      <c r="AS95" s="0" t="s">
        <v>94</v>
      </c>
      <c r="AU95" s="0" t="s">
        <v>1049</v>
      </c>
      <c r="AV95" s="0" t="s">
        <v>118</v>
      </c>
      <c r="AW95" s="0" t="s">
        <v>1050</v>
      </c>
      <c r="AX95" s="0" t="s">
        <v>100</v>
      </c>
      <c r="AY95" s="0" t="s">
        <v>100</v>
      </c>
      <c r="AZ95" s="0" t="s">
        <v>84</v>
      </c>
      <c r="BA95" s="0" t="s">
        <v>93</v>
      </c>
      <c r="BB95" s="0" t="s">
        <v>93</v>
      </c>
      <c r="BC95" s="0" t="s">
        <v>93</v>
      </c>
      <c r="BD95" s="0" t="s">
        <v>94</v>
      </c>
      <c r="BE95" s="0" t="s">
        <v>93</v>
      </c>
      <c r="BF95" s="0" t="s">
        <v>94</v>
      </c>
      <c r="BG95" s="0" t="s">
        <v>94</v>
      </c>
      <c r="BH95" s="0" t="s">
        <v>94</v>
      </c>
      <c r="BI95" s="0" t="s">
        <v>94</v>
      </c>
      <c r="BJ95" s="0" t="s">
        <v>94</v>
      </c>
      <c r="BK95" s="0" t="s">
        <v>94</v>
      </c>
      <c r="BL95" s="0" t="s">
        <v>94</v>
      </c>
      <c r="BM95" s="0" t="s">
        <v>94</v>
      </c>
      <c r="BN95" s="0" t="s">
        <v>94</v>
      </c>
      <c r="BO95" s="0" t="s">
        <v>94</v>
      </c>
      <c r="BP95" s="0" t="s">
        <v>94</v>
      </c>
      <c r="BQ95" s="0" t="s">
        <v>93</v>
      </c>
      <c r="BR95" s="0" t="s">
        <v>1051</v>
      </c>
      <c r="BS95" s="0" t="s">
        <v>102</v>
      </c>
      <c r="BT95" s="0" t="s">
        <v>89</v>
      </c>
      <c r="BU95" s="0" t="s">
        <v>100</v>
      </c>
      <c r="BV95" s="0" t="s">
        <v>102</v>
      </c>
      <c r="BX95" s="0" t="s">
        <v>207</v>
      </c>
      <c r="BY95" s="0" t="n">
        <v>0.001</v>
      </c>
      <c r="BZ95" s="0" t="s">
        <v>89</v>
      </c>
      <c r="CA95" s="0" t="s">
        <v>100</v>
      </c>
      <c r="CB95" s="0" t="s">
        <v>88</v>
      </c>
      <c r="CD95" s="0" t="s">
        <v>88</v>
      </c>
      <c r="CE95" s="0" t="s">
        <v>1052</v>
      </c>
      <c r="CF95" s="0" t="s">
        <v>84</v>
      </c>
    </row>
    <row r="96" customFormat="false" ht="12.75" hidden="false" customHeight="false" outlineLevel="0" collapsed="false">
      <c r="A96" s="0" t="n">
        <v>175</v>
      </c>
      <c r="B96" s="0" t="s">
        <v>1053</v>
      </c>
      <c r="C96" s="1" t="n">
        <v>40544</v>
      </c>
      <c r="D96" s="0" t="s">
        <v>123</v>
      </c>
      <c r="E96" s="0" t="s">
        <v>1054</v>
      </c>
      <c r="F96" s="0" t="s">
        <v>84</v>
      </c>
      <c r="G96" s="0" t="s">
        <v>85</v>
      </c>
      <c r="I96" s="0" t="s">
        <v>86</v>
      </c>
      <c r="J96" s="0" t="n">
        <v>55</v>
      </c>
      <c r="K96" s="0" t="s">
        <v>87</v>
      </c>
      <c r="L96" s="0" t="n">
        <v>34</v>
      </c>
      <c r="M96" s="0" t="n">
        <v>0</v>
      </c>
      <c r="N96" s="0" t="n">
        <v>0</v>
      </c>
      <c r="O96" s="0" t="s">
        <v>89</v>
      </c>
      <c r="P96" s="0" t="s">
        <v>138</v>
      </c>
      <c r="R96" s="0" t="s">
        <v>162</v>
      </c>
      <c r="V96" s="0" t="s">
        <v>93</v>
      </c>
      <c r="W96" s="0" t="s">
        <v>93</v>
      </c>
      <c r="X96" s="0" t="s">
        <v>94</v>
      </c>
      <c r="Y96" s="0" t="s">
        <v>94</v>
      </c>
      <c r="AA96" s="0" t="s">
        <v>84</v>
      </c>
      <c r="AB96" s="0" t="s">
        <v>1055</v>
      </c>
      <c r="AC96" s="0" t="s">
        <v>1056</v>
      </c>
      <c r="AD96" s="0" t="s">
        <v>1057</v>
      </c>
      <c r="AE96" s="0" t="s">
        <v>94</v>
      </c>
      <c r="AF96" s="0" t="s">
        <v>94</v>
      </c>
      <c r="AG96" s="0" t="s">
        <v>94</v>
      </c>
      <c r="AH96" s="0" t="s">
        <v>94</v>
      </c>
      <c r="AI96" s="0" t="s">
        <v>94</v>
      </c>
      <c r="AJ96" s="0" t="s">
        <v>94</v>
      </c>
      <c r="AK96" s="0" t="s">
        <v>94</v>
      </c>
      <c r="AL96" s="0" t="s">
        <v>93</v>
      </c>
      <c r="AM96" s="0" t="s">
        <v>94</v>
      </c>
      <c r="AN96" s="0" t="s">
        <v>94</v>
      </c>
      <c r="AO96" s="0" t="s">
        <v>94</v>
      </c>
      <c r="AP96" s="0" t="s">
        <v>94</v>
      </c>
      <c r="AQ96" s="0" t="s">
        <v>94</v>
      </c>
      <c r="AR96" s="0" t="s">
        <v>94</v>
      </c>
      <c r="AS96" s="0" t="s">
        <v>94</v>
      </c>
      <c r="AU96" s="0" t="s">
        <v>1058</v>
      </c>
      <c r="AV96" s="0" t="s">
        <v>118</v>
      </c>
      <c r="AW96" s="0" t="s">
        <v>118</v>
      </c>
      <c r="AX96" s="0" t="s">
        <v>100</v>
      </c>
      <c r="AY96" s="0" t="s">
        <v>100</v>
      </c>
      <c r="AZ96" s="0" t="s">
        <v>84</v>
      </c>
      <c r="BA96" s="0" t="s">
        <v>93</v>
      </c>
      <c r="BB96" s="0" t="s">
        <v>93</v>
      </c>
      <c r="BC96" s="0" t="s">
        <v>94</v>
      </c>
      <c r="BD96" s="0" t="s">
        <v>94</v>
      </c>
      <c r="BE96" s="0" t="s">
        <v>93</v>
      </c>
      <c r="BF96" s="0" t="s">
        <v>94</v>
      </c>
      <c r="BG96" s="0" t="s">
        <v>94</v>
      </c>
      <c r="BH96" s="0" t="s">
        <v>94</v>
      </c>
      <c r="BI96" s="0" t="s">
        <v>94</v>
      </c>
      <c r="BJ96" s="0" t="s">
        <v>94</v>
      </c>
      <c r="BK96" s="0" t="s">
        <v>94</v>
      </c>
      <c r="BL96" s="0" t="s">
        <v>94</v>
      </c>
      <c r="BM96" s="0" t="s">
        <v>94</v>
      </c>
      <c r="BN96" s="0" t="s">
        <v>94</v>
      </c>
      <c r="BO96" s="0" t="s">
        <v>94</v>
      </c>
      <c r="BP96" s="0" t="s">
        <v>94</v>
      </c>
      <c r="BQ96" s="0" t="s">
        <v>93</v>
      </c>
      <c r="BR96" s="0" t="s">
        <v>1059</v>
      </c>
      <c r="BS96" s="0" t="s">
        <v>102</v>
      </c>
      <c r="BT96" s="0" t="s">
        <v>89</v>
      </c>
      <c r="BU96" s="0" t="s">
        <v>100</v>
      </c>
      <c r="BV96" s="0" t="s">
        <v>256</v>
      </c>
      <c r="BX96" s="0" t="s">
        <v>257</v>
      </c>
      <c r="BY96" s="0" t="s">
        <v>88</v>
      </c>
      <c r="BZ96" s="0" t="s">
        <v>100</v>
      </c>
      <c r="CA96" s="0" t="s">
        <v>100</v>
      </c>
      <c r="CB96" s="0" t="s">
        <v>195</v>
      </c>
      <c r="CD96" s="0" t="s">
        <v>1060</v>
      </c>
      <c r="CE96" s="0" t="s">
        <v>88</v>
      </c>
      <c r="CF96" s="0" t="s">
        <v>84</v>
      </c>
    </row>
    <row r="97" customFormat="false" ht="12.75" hidden="false" customHeight="false" outlineLevel="0" collapsed="false">
      <c r="A97" s="0" t="n">
        <v>176</v>
      </c>
      <c r="B97" s="0" t="s">
        <v>1061</v>
      </c>
      <c r="C97" s="1" t="n">
        <v>40562</v>
      </c>
      <c r="D97" s="0" t="s">
        <v>311</v>
      </c>
      <c r="E97" s="0" t="s">
        <v>1062</v>
      </c>
      <c r="F97" s="0" t="s">
        <v>84</v>
      </c>
      <c r="G97" s="0" t="s">
        <v>85</v>
      </c>
      <c r="I97" s="0" t="s">
        <v>86</v>
      </c>
      <c r="J97" s="0" t="n">
        <v>60</v>
      </c>
      <c r="K97" s="0" t="s">
        <v>87</v>
      </c>
      <c r="L97" s="0" t="n">
        <v>246</v>
      </c>
      <c r="M97" s="0" t="n">
        <v>0</v>
      </c>
      <c r="N97" s="0" t="n">
        <v>0</v>
      </c>
      <c r="O97" s="0" t="s">
        <v>89</v>
      </c>
      <c r="P97" s="0" t="s">
        <v>358</v>
      </c>
      <c r="R97" s="0" t="s">
        <v>359</v>
      </c>
      <c r="V97" s="0" t="s">
        <v>93</v>
      </c>
      <c r="W97" s="0" t="s">
        <v>93</v>
      </c>
      <c r="X97" s="0" t="s">
        <v>94</v>
      </c>
      <c r="Y97" s="0" t="s">
        <v>94</v>
      </c>
      <c r="AA97" s="0" t="s">
        <v>84</v>
      </c>
      <c r="AB97" s="2" t="s">
        <v>1063</v>
      </c>
      <c r="AC97" s="0" t="s">
        <v>1064</v>
      </c>
      <c r="AD97" s="0" t="s">
        <v>1065</v>
      </c>
      <c r="AE97" s="0" t="s">
        <v>94</v>
      </c>
      <c r="AF97" s="0" t="s">
        <v>94</v>
      </c>
      <c r="AG97" s="0" t="s">
        <v>94</v>
      </c>
      <c r="AH97" s="0" t="s">
        <v>94</v>
      </c>
      <c r="AI97" s="0" t="s">
        <v>94</v>
      </c>
      <c r="AJ97" s="0" t="s">
        <v>94</v>
      </c>
      <c r="AK97" s="0" t="s">
        <v>93</v>
      </c>
      <c r="AL97" s="0" t="s">
        <v>94</v>
      </c>
      <c r="AM97" s="0" t="s">
        <v>94</v>
      </c>
      <c r="AN97" s="0" t="s">
        <v>94</v>
      </c>
      <c r="AO97" s="0" t="s">
        <v>94</v>
      </c>
      <c r="AP97" s="0" t="s">
        <v>94</v>
      </c>
      <c r="AQ97" s="0" t="s">
        <v>94</v>
      </c>
      <c r="AR97" s="0" t="s">
        <v>94</v>
      </c>
      <c r="AS97" s="0" t="s">
        <v>94</v>
      </c>
      <c r="AU97" s="0" t="s">
        <v>118</v>
      </c>
      <c r="AV97" s="0" t="s">
        <v>118</v>
      </c>
      <c r="AW97" s="0" t="s">
        <v>118</v>
      </c>
      <c r="AX97" s="0" t="s">
        <v>100</v>
      </c>
      <c r="AY97" s="0" t="s">
        <v>100</v>
      </c>
      <c r="AZ97" s="0" t="s">
        <v>84</v>
      </c>
      <c r="BA97" s="0" t="s">
        <v>93</v>
      </c>
      <c r="BB97" s="0" t="s">
        <v>93</v>
      </c>
      <c r="BC97" s="0" t="s">
        <v>94</v>
      </c>
      <c r="BD97" s="0" t="s">
        <v>94</v>
      </c>
      <c r="BE97" s="0" t="s">
        <v>94</v>
      </c>
      <c r="BF97" s="0" t="s">
        <v>94</v>
      </c>
      <c r="BG97" s="0" t="s">
        <v>94</v>
      </c>
      <c r="BH97" s="0" t="s">
        <v>94</v>
      </c>
      <c r="BI97" s="0" t="s">
        <v>94</v>
      </c>
      <c r="BJ97" s="0" t="s">
        <v>94</v>
      </c>
      <c r="BK97" s="0" t="s">
        <v>94</v>
      </c>
      <c r="BL97" s="0" t="s">
        <v>94</v>
      </c>
      <c r="BM97" s="0" t="s">
        <v>94</v>
      </c>
      <c r="BN97" s="0" t="s">
        <v>94</v>
      </c>
      <c r="BO97" s="0" t="s">
        <v>94</v>
      </c>
      <c r="BP97" s="0" t="s">
        <v>94</v>
      </c>
      <c r="BQ97" s="0" t="s">
        <v>93</v>
      </c>
      <c r="BR97" s="0" t="s">
        <v>1066</v>
      </c>
      <c r="BS97" s="0" t="s">
        <v>102</v>
      </c>
      <c r="BT97" s="0" t="s">
        <v>89</v>
      </c>
      <c r="BU97" s="0" t="s">
        <v>100</v>
      </c>
      <c r="BV97" s="0" t="s">
        <v>256</v>
      </c>
      <c r="BX97" s="0" t="s">
        <v>172</v>
      </c>
      <c r="BY97" s="0" t="s">
        <v>118</v>
      </c>
      <c r="BZ97" s="0" t="s">
        <v>100</v>
      </c>
      <c r="CA97" s="0" t="s">
        <v>89</v>
      </c>
      <c r="CB97" s="0" t="s">
        <v>195</v>
      </c>
      <c r="CD97" s="2" t="s">
        <v>1067</v>
      </c>
      <c r="CE97" s="0" t="s">
        <v>1068</v>
      </c>
      <c r="CF97" s="0" t="s">
        <v>84</v>
      </c>
    </row>
    <row r="98" customFormat="false" ht="12.75" hidden="false" customHeight="false" outlineLevel="0" collapsed="false">
      <c r="A98" s="0" t="n">
        <v>178</v>
      </c>
      <c r="B98" s="0" t="s">
        <v>1069</v>
      </c>
      <c r="C98" s="1" t="n">
        <v>40575</v>
      </c>
      <c r="D98" s="0" t="s">
        <v>175</v>
      </c>
      <c r="E98" s="0" t="s">
        <v>1070</v>
      </c>
      <c r="F98" s="0" t="s">
        <v>84</v>
      </c>
      <c r="G98" s="0" t="s">
        <v>85</v>
      </c>
      <c r="I98" s="0" t="s">
        <v>86</v>
      </c>
      <c r="J98" s="0" t="n">
        <v>50</v>
      </c>
      <c r="K98" s="0" t="s">
        <v>87</v>
      </c>
      <c r="L98" s="0" t="n">
        <v>74</v>
      </c>
      <c r="M98" s="0" t="n">
        <v>0</v>
      </c>
      <c r="N98" s="0" t="n">
        <v>0</v>
      </c>
      <c r="O98" s="0" t="s">
        <v>89</v>
      </c>
      <c r="P98" s="0" t="s">
        <v>431</v>
      </c>
      <c r="R98" s="0" t="s">
        <v>139</v>
      </c>
      <c r="V98" s="0" t="s">
        <v>93</v>
      </c>
      <c r="W98" s="0" t="s">
        <v>94</v>
      </c>
      <c r="X98" s="0" t="s">
        <v>93</v>
      </c>
      <c r="Y98" s="0" t="s">
        <v>94</v>
      </c>
      <c r="AA98" s="0" t="s">
        <v>84</v>
      </c>
      <c r="AB98" s="2" t="s">
        <v>1071</v>
      </c>
      <c r="AC98" s="0" t="s">
        <v>1072</v>
      </c>
      <c r="AD98" s="0" t="s">
        <v>118</v>
      </c>
      <c r="AE98" s="0" t="s">
        <v>93</v>
      </c>
      <c r="AF98" s="0" t="s">
        <v>94</v>
      </c>
      <c r="AG98" s="0" t="s">
        <v>94</v>
      </c>
      <c r="AH98" s="0" t="s">
        <v>94</v>
      </c>
      <c r="AI98" s="0" t="s">
        <v>94</v>
      </c>
      <c r="AJ98" s="0" t="s">
        <v>94</v>
      </c>
      <c r="AK98" s="0" t="s">
        <v>94</v>
      </c>
      <c r="AL98" s="0" t="s">
        <v>94</v>
      </c>
      <c r="AM98" s="0" t="s">
        <v>94</v>
      </c>
      <c r="AN98" s="0" t="s">
        <v>94</v>
      </c>
      <c r="AO98" s="0" t="s">
        <v>94</v>
      </c>
      <c r="AP98" s="0" t="s">
        <v>94</v>
      </c>
      <c r="AQ98" s="0" t="s">
        <v>94</v>
      </c>
      <c r="AR98" s="0" t="s">
        <v>94</v>
      </c>
      <c r="AS98" s="0" t="s">
        <v>94</v>
      </c>
      <c r="AU98" s="0" t="s">
        <v>1073</v>
      </c>
      <c r="AV98" s="0" t="s">
        <v>118</v>
      </c>
      <c r="AW98" s="0" t="s">
        <v>1074</v>
      </c>
      <c r="AX98" s="0" t="s">
        <v>100</v>
      </c>
      <c r="AY98" s="0" t="s">
        <v>100</v>
      </c>
      <c r="AZ98" s="0" t="s">
        <v>84</v>
      </c>
      <c r="BA98" s="0" t="s">
        <v>93</v>
      </c>
      <c r="BB98" s="0" t="s">
        <v>93</v>
      </c>
      <c r="BC98" s="0" t="s">
        <v>94</v>
      </c>
      <c r="BD98" s="0" t="s">
        <v>94</v>
      </c>
      <c r="BE98" s="0" t="s">
        <v>94</v>
      </c>
      <c r="BF98" s="0" t="s">
        <v>94</v>
      </c>
      <c r="BG98" s="0" t="s">
        <v>94</v>
      </c>
      <c r="BH98" s="0" t="s">
        <v>94</v>
      </c>
      <c r="BI98" s="0" t="s">
        <v>94</v>
      </c>
      <c r="BJ98" s="0" t="s">
        <v>94</v>
      </c>
      <c r="BK98" s="0" t="s">
        <v>94</v>
      </c>
      <c r="BL98" s="0" t="s">
        <v>94</v>
      </c>
      <c r="BM98" s="0" t="s">
        <v>94</v>
      </c>
      <c r="BN98" s="0" t="s">
        <v>94</v>
      </c>
      <c r="BO98" s="0" t="s">
        <v>94</v>
      </c>
      <c r="BP98" s="0" t="s">
        <v>94</v>
      </c>
      <c r="BQ98" s="0" t="s">
        <v>93</v>
      </c>
      <c r="BR98" s="0" t="s">
        <v>1075</v>
      </c>
      <c r="BS98" s="0" t="s">
        <v>229</v>
      </c>
      <c r="BT98" s="0" t="s">
        <v>100</v>
      </c>
      <c r="BU98" s="0" t="s">
        <v>100</v>
      </c>
      <c r="BV98" s="0" t="s">
        <v>102</v>
      </c>
      <c r="BX98" s="0" t="s">
        <v>207</v>
      </c>
      <c r="BY98" s="0" t="s">
        <v>88</v>
      </c>
      <c r="BZ98" s="0" t="s">
        <v>100</v>
      </c>
      <c r="CA98" s="0" t="s">
        <v>100</v>
      </c>
      <c r="CB98" s="0" t="s">
        <v>88</v>
      </c>
      <c r="CD98" s="0" t="s">
        <v>88</v>
      </c>
      <c r="CE98" s="0" t="s">
        <v>1076</v>
      </c>
      <c r="CF98" s="0" t="s">
        <v>84</v>
      </c>
    </row>
    <row r="99" customFormat="false" ht="12.75" hidden="false" customHeight="false" outlineLevel="0" collapsed="false">
      <c r="A99" s="0" t="n">
        <v>179</v>
      </c>
      <c r="B99" s="0" t="s">
        <v>1077</v>
      </c>
      <c r="C99" s="1" t="n">
        <v>40664</v>
      </c>
      <c r="D99" s="0" t="s">
        <v>602</v>
      </c>
      <c r="E99" s="0" t="s">
        <v>1078</v>
      </c>
      <c r="F99" s="0" t="s">
        <v>84</v>
      </c>
      <c r="G99" s="0" t="s">
        <v>109</v>
      </c>
      <c r="I99" s="0" t="s">
        <v>86</v>
      </c>
      <c r="J99" s="0" t="n">
        <v>60</v>
      </c>
      <c r="K99" s="0" t="s">
        <v>87</v>
      </c>
      <c r="L99" s="0" t="n">
        <v>115</v>
      </c>
      <c r="M99" s="0" t="n">
        <v>0</v>
      </c>
      <c r="N99" s="0" t="n">
        <v>0</v>
      </c>
      <c r="O99" s="0" t="s">
        <v>89</v>
      </c>
      <c r="P99" s="0" t="s">
        <v>242</v>
      </c>
      <c r="R99" s="0" t="s">
        <v>187</v>
      </c>
      <c r="U99" s="0" t="s">
        <v>1079</v>
      </c>
      <c r="V99" s="0" t="s">
        <v>93</v>
      </c>
      <c r="W99" s="0" t="s">
        <v>94</v>
      </c>
      <c r="X99" s="0" t="s">
        <v>94</v>
      </c>
      <c r="Y99" s="0" t="s">
        <v>93</v>
      </c>
      <c r="Z99" s="0" t="s">
        <v>1080</v>
      </c>
      <c r="AA99" s="0" t="s">
        <v>84</v>
      </c>
      <c r="AB99" s="2" t="s">
        <v>1081</v>
      </c>
      <c r="AC99" s="2" t="s">
        <v>1082</v>
      </c>
      <c r="AD99" s="0" t="s">
        <v>118</v>
      </c>
      <c r="AE99" s="0" t="s">
        <v>94</v>
      </c>
      <c r="AF99" s="0" t="s">
        <v>94</v>
      </c>
      <c r="AG99" s="0" t="s">
        <v>94</v>
      </c>
      <c r="AH99" s="0" t="s">
        <v>94</v>
      </c>
      <c r="AI99" s="0" t="s">
        <v>94</v>
      </c>
      <c r="AJ99" s="0" t="s">
        <v>94</v>
      </c>
      <c r="AK99" s="0" t="s">
        <v>94</v>
      </c>
      <c r="AL99" s="0" t="s">
        <v>94</v>
      </c>
      <c r="AM99" s="0" t="s">
        <v>94</v>
      </c>
      <c r="AN99" s="0" t="s">
        <v>94</v>
      </c>
      <c r="AO99" s="0" t="s">
        <v>94</v>
      </c>
      <c r="AP99" s="0" t="s">
        <v>94</v>
      </c>
      <c r="AQ99" s="0" t="s">
        <v>94</v>
      </c>
      <c r="AR99" s="0" t="s">
        <v>94</v>
      </c>
      <c r="AS99" s="0" t="s">
        <v>93</v>
      </c>
      <c r="AT99" s="0" t="s">
        <v>1083</v>
      </c>
      <c r="AU99" s="0" t="s">
        <v>1084</v>
      </c>
      <c r="AV99" s="0" t="s">
        <v>118</v>
      </c>
      <c r="AW99" s="0" t="s">
        <v>118</v>
      </c>
      <c r="AX99" s="0" t="s">
        <v>100</v>
      </c>
      <c r="AY99" s="0" t="s">
        <v>100</v>
      </c>
      <c r="AZ99" s="0" t="s">
        <v>84</v>
      </c>
      <c r="BA99" s="0" t="s">
        <v>93</v>
      </c>
      <c r="BB99" s="0" t="s">
        <v>93</v>
      </c>
      <c r="BC99" s="0" t="s">
        <v>94</v>
      </c>
      <c r="BD99" s="0" t="s">
        <v>94</v>
      </c>
      <c r="BE99" s="0" t="s">
        <v>94</v>
      </c>
      <c r="BF99" s="0" t="s">
        <v>94</v>
      </c>
      <c r="BG99" s="0" t="s">
        <v>94</v>
      </c>
      <c r="BH99" s="0" t="s">
        <v>94</v>
      </c>
      <c r="BI99" s="0" t="s">
        <v>93</v>
      </c>
      <c r="BJ99" s="0" t="s">
        <v>94</v>
      </c>
      <c r="BK99" s="0" t="s">
        <v>94</v>
      </c>
      <c r="BL99" s="0" t="s">
        <v>94</v>
      </c>
      <c r="BM99" s="0" t="s">
        <v>94</v>
      </c>
      <c r="BN99" s="0" t="s">
        <v>94</v>
      </c>
      <c r="BO99" s="0" t="s">
        <v>94</v>
      </c>
      <c r="BP99" s="0" t="s">
        <v>94</v>
      </c>
      <c r="BQ99" s="0" t="s">
        <v>93</v>
      </c>
      <c r="BR99" s="0" t="s">
        <v>1085</v>
      </c>
      <c r="BS99" s="0" t="s">
        <v>102</v>
      </c>
      <c r="BT99" s="0" t="s">
        <v>89</v>
      </c>
      <c r="BU99" s="0" t="s">
        <v>100</v>
      </c>
      <c r="BV99" s="0" t="s">
        <v>102</v>
      </c>
      <c r="BX99" s="0" t="s">
        <v>207</v>
      </c>
      <c r="BY99" s="0" t="n">
        <v>0.058</v>
      </c>
      <c r="BZ99" s="0" t="s">
        <v>89</v>
      </c>
      <c r="CA99" s="0" t="s">
        <v>100</v>
      </c>
      <c r="CB99" s="0" t="s">
        <v>88</v>
      </c>
      <c r="CD99" s="0" t="s">
        <v>1086</v>
      </c>
      <c r="CE99" s="0" t="s">
        <v>88</v>
      </c>
      <c r="CF99" s="0" t="s">
        <v>84</v>
      </c>
    </row>
    <row r="100" customFormat="false" ht="12.75" hidden="false" customHeight="false" outlineLevel="0" collapsed="false">
      <c r="A100" s="0" t="n">
        <v>180</v>
      </c>
      <c r="B100" s="0" t="s">
        <v>1087</v>
      </c>
      <c r="C100" s="1" t="n">
        <v>40763</v>
      </c>
      <c r="D100" s="0" t="s">
        <v>311</v>
      </c>
      <c r="E100" s="0" t="s">
        <v>1088</v>
      </c>
      <c r="F100" s="0" t="s">
        <v>84</v>
      </c>
      <c r="G100" s="0" t="s">
        <v>85</v>
      </c>
      <c r="I100" s="0" t="s">
        <v>86</v>
      </c>
      <c r="J100" s="0" t="n">
        <v>60</v>
      </c>
      <c r="K100" s="0" t="s">
        <v>87</v>
      </c>
      <c r="L100" s="0" t="n">
        <v>187</v>
      </c>
      <c r="M100" s="0" t="n">
        <v>0</v>
      </c>
      <c r="N100" s="0" t="n">
        <v>0</v>
      </c>
      <c r="O100" s="0" t="s">
        <v>89</v>
      </c>
      <c r="P100" s="0" t="s">
        <v>90</v>
      </c>
      <c r="Q100" s="0" t="s">
        <v>1089</v>
      </c>
      <c r="R100" s="0" t="s">
        <v>92</v>
      </c>
      <c r="V100" s="0" t="s">
        <v>93</v>
      </c>
      <c r="W100" s="0" t="s">
        <v>94</v>
      </c>
      <c r="X100" s="0" t="s">
        <v>93</v>
      </c>
      <c r="Y100" s="0" t="s">
        <v>94</v>
      </c>
      <c r="AA100" s="0" t="s">
        <v>84</v>
      </c>
      <c r="AB100" s="2" t="s">
        <v>1090</v>
      </c>
      <c r="AC100" s="0" t="s">
        <v>1091</v>
      </c>
      <c r="AD100" s="0" t="s">
        <v>1092</v>
      </c>
      <c r="AE100" s="0" t="s">
        <v>94</v>
      </c>
      <c r="AF100" s="0" t="s">
        <v>94</v>
      </c>
      <c r="AG100" s="0" t="s">
        <v>94</v>
      </c>
      <c r="AH100" s="0" t="s">
        <v>94</v>
      </c>
      <c r="AI100" s="0" t="s">
        <v>94</v>
      </c>
      <c r="AJ100" s="0" t="s">
        <v>94</v>
      </c>
      <c r="AK100" s="0" t="s">
        <v>94</v>
      </c>
      <c r="AL100" s="0" t="s">
        <v>94</v>
      </c>
      <c r="AM100" s="0" t="s">
        <v>94</v>
      </c>
      <c r="AN100" s="0" t="s">
        <v>94</v>
      </c>
      <c r="AO100" s="0" t="s">
        <v>94</v>
      </c>
      <c r="AP100" s="0" t="s">
        <v>94</v>
      </c>
      <c r="AQ100" s="0" t="s">
        <v>94</v>
      </c>
      <c r="AR100" s="0" t="s">
        <v>94</v>
      </c>
      <c r="AS100" s="0" t="s">
        <v>93</v>
      </c>
      <c r="AT100" s="0" t="s">
        <v>1093</v>
      </c>
      <c r="AU100" s="0" t="s">
        <v>118</v>
      </c>
      <c r="AV100" s="0" t="s">
        <v>1094</v>
      </c>
      <c r="AW100" s="0" t="s">
        <v>1095</v>
      </c>
      <c r="AX100" s="0" t="s">
        <v>89</v>
      </c>
      <c r="AY100" s="0" t="s">
        <v>89</v>
      </c>
      <c r="AZ100" s="0" t="s">
        <v>84</v>
      </c>
      <c r="BA100" s="0" t="s">
        <v>93</v>
      </c>
      <c r="BB100" s="0" t="s">
        <v>93</v>
      </c>
      <c r="BC100" s="0" t="s">
        <v>94</v>
      </c>
      <c r="BD100" s="0" t="s">
        <v>94</v>
      </c>
      <c r="BE100" s="0" t="s">
        <v>94</v>
      </c>
      <c r="BF100" s="0" t="s">
        <v>94</v>
      </c>
      <c r="BG100" s="0" t="s">
        <v>94</v>
      </c>
      <c r="BH100" s="0" t="s">
        <v>94</v>
      </c>
      <c r="BI100" s="0" t="s">
        <v>94</v>
      </c>
      <c r="BJ100" s="0" t="s">
        <v>94</v>
      </c>
      <c r="BK100" s="0" t="s">
        <v>94</v>
      </c>
      <c r="BL100" s="0" t="s">
        <v>94</v>
      </c>
      <c r="BM100" s="0" t="s">
        <v>94</v>
      </c>
      <c r="BN100" s="0" t="s">
        <v>94</v>
      </c>
      <c r="BO100" s="0" t="s">
        <v>94</v>
      </c>
      <c r="BP100" s="0" t="s">
        <v>94</v>
      </c>
      <c r="BQ100" s="0" t="s">
        <v>93</v>
      </c>
      <c r="BR100" s="0" t="s">
        <v>1096</v>
      </c>
      <c r="BS100" s="0" t="s">
        <v>102</v>
      </c>
      <c r="BT100" s="0" t="s">
        <v>89</v>
      </c>
      <c r="BU100" s="0" t="s">
        <v>100</v>
      </c>
      <c r="BV100" s="0" t="s">
        <v>102</v>
      </c>
      <c r="BX100" s="0" t="s">
        <v>207</v>
      </c>
      <c r="BY100" s="0" t="s">
        <v>194</v>
      </c>
      <c r="BZ100" s="0" t="s">
        <v>89</v>
      </c>
      <c r="CA100" s="0" t="s">
        <v>100</v>
      </c>
      <c r="CB100" s="0" t="s">
        <v>195</v>
      </c>
      <c r="CD100" s="0" t="s">
        <v>1097</v>
      </c>
      <c r="CE100" s="0" t="s">
        <v>1098</v>
      </c>
      <c r="CF100" s="0" t="s">
        <v>84</v>
      </c>
    </row>
    <row r="101" customFormat="false" ht="12.75" hidden="false" customHeight="false" outlineLevel="0" collapsed="false">
      <c r="A101" s="0" t="n">
        <v>183</v>
      </c>
      <c r="B101" s="0" t="s">
        <v>1099</v>
      </c>
      <c r="C101" s="1" t="n">
        <v>40544</v>
      </c>
      <c r="D101" s="0" t="s">
        <v>1100</v>
      </c>
      <c r="E101" s="0" t="s">
        <v>1101</v>
      </c>
      <c r="F101" s="0" t="s">
        <v>84</v>
      </c>
      <c r="G101" s="0" t="s">
        <v>85</v>
      </c>
      <c r="I101" s="0" t="s">
        <v>86</v>
      </c>
      <c r="J101" s="0" t="n">
        <v>55</v>
      </c>
      <c r="K101" s="0" t="s">
        <v>87</v>
      </c>
      <c r="L101" s="0" t="n">
        <v>402</v>
      </c>
      <c r="M101" s="0" t="n">
        <v>0</v>
      </c>
      <c r="N101" s="0" t="n">
        <v>0</v>
      </c>
      <c r="O101" s="0" t="s">
        <v>89</v>
      </c>
      <c r="P101" s="0" t="s">
        <v>252</v>
      </c>
      <c r="R101" s="0" t="s">
        <v>187</v>
      </c>
      <c r="U101" s="0" t="s">
        <v>1102</v>
      </c>
      <c r="V101" s="0" t="s">
        <v>93</v>
      </c>
      <c r="W101" s="0" t="s">
        <v>94</v>
      </c>
      <c r="X101" s="0" t="s">
        <v>93</v>
      </c>
      <c r="Y101" s="0" t="s">
        <v>94</v>
      </c>
      <c r="AA101" s="0" t="s">
        <v>84</v>
      </c>
      <c r="AB101" s="2" t="s">
        <v>1103</v>
      </c>
      <c r="AC101" s="0" t="s">
        <v>1104</v>
      </c>
      <c r="AD101" s="0" t="s">
        <v>1105</v>
      </c>
      <c r="AE101" s="0" t="s">
        <v>94</v>
      </c>
      <c r="AF101" s="0" t="s">
        <v>94</v>
      </c>
      <c r="AG101" s="0" t="s">
        <v>94</v>
      </c>
      <c r="AH101" s="0" t="s">
        <v>94</v>
      </c>
      <c r="AI101" s="0" t="s">
        <v>94</v>
      </c>
      <c r="AJ101" s="0" t="s">
        <v>94</v>
      </c>
      <c r="AK101" s="0" t="s">
        <v>94</v>
      </c>
      <c r="AL101" s="0" t="s">
        <v>93</v>
      </c>
      <c r="AM101" s="0" t="s">
        <v>94</v>
      </c>
      <c r="AN101" s="0" t="s">
        <v>94</v>
      </c>
      <c r="AO101" s="0" t="s">
        <v>94</v>
      </c>
      <c r="AP101" s="0" t="s">
        <v>94</v>
      </c>
      <c r="AQ101" s="0" t="s">
        <v>94</v>
      </c>
      <c r="AR101" s="0" t="s">
        <v>94</v>
      </c>
      <c r="AS101" s="0" t="s">
        <v>94</v>
      </c>
      <c r="AU101" s="0" t="s">
        <v>118</v>
      </c>
      <c r="AV101" s="2" t="s">
        <v>1106</v>
      </c>
      <c r="AW101" s="0" t="s">
        <v>1107</v>
      </c>
      <c r="AX101" s="0" t="s">
        <v>100</v>
      </c>
      <c r="AY101" s="0" t="s">
        <v>100</v>
      </c>
      <c r="AZ101" s="0" t="s">
        <v>84</v>
      </c>
      <c r="BA101" s="0" t="s">
        <v>93</v>
      </c>
      <c r="BB101" s="0" t="s">
        <v>93</v>
      </c>
      <c r="BC101" s="0" t="s">
        <v>94</v>
      </c>
      <c r="BD101" s="0" t="s">
        <v>94</v>
      </c>
      <c r="BE101" s="0" t="s">
        <v>94</v>
      </c>
      <c r="BF101" s="0" t="s">
        <v>94</v>
      </c>
      <c r="BG101" s="0" t="s">
        <v>94</v>
      </c>
      <c r="BH101" s="0" t="s">
        <v>93</v>
      </c>
      <c r="BI101" s="0" t="s">
        <v>94</v>
      </c>
      <c r="BJ101" s="0" t="s">
        <v>94</v>
      </c>
      <c r="BK101" s="0" t="s">
        <v>94</v>
      </c>
      <c r="BL101" s="0" t="s">
        <v>94</v>
      </c>
      <c r="BM101" s="0" t="s">
        <v>94</v>
      </c>
      <c r="BN101" s="0" t="s">
        <v>94</v>
      </c>
      <c r="BO101" s="0" t="s">
        <v>94</v>
      </c>
      <c r="BP101" s="0" t="s">
        <v>94</v>
      </c>
      <c r="BQ101" s="0" t="s">
        <v>93</v>
      </c>
      <c r="BR101" s="0" t="s">
        <v>1108</v>
      </c>
      <c r="BS101" s="0" t="s">
        <v>102</v>
      </c>
      <c r="BT101" s="0" t="s">
        <v>89</v>
      </c>
      <c r="BU101" s="0" t="s">
        <v>100</v>
      </c>
      <c r="BV101" s="0" t="s">
        <v>102</v>
      </c>
      <c r="BX101" s="0" t="s">
        <v>103</v>
      </c>
      <c r="BY101" s="0" t="n">
        <v>0.001</v>
      </c>
      <c r="BZ101" s="0" t="s">
        <v>89</v>
      </c>
      <c r="CA101" s="0" t="s">
        <v>89</v>
      </c>
      <c r="CB101" s="0" t="s">
        <v>195</v>
      </c>
      <c r="CD101" s="0" t="s">
        <v>88</v>
      </c>
      <c r="CE101" s="2" t="s">
        <v>1109</v>
      </c>
      <c r="CF101" s="0" t="s">
        <v>84</v>
      </c>
    </row>
    <row r="102" customFormat="false" ht="12.75" hidden="false" customHeight="false" outlineLevel="0" collapsed="false">
      <c r="A102" s="0" t="n">
        <v>184</v>
      </c>
      <c r="B102" s="0" t="s">
        <v>1110</v>
      </c>
      <c r="C102" s="1" t="n">
        <v>40558</v>
      </c>
      <c r="D102" s="0" t="s">
        <v>123</v>
      </c>
      <c r="E102" s="0" t="s">
        <v>1111</v>
      </c>
      <c r="F102" s="0" t="s">
        <v>84</v>
      </c>
      <c r="G102" s="0" t="s">
        <v>85</v>
      </c>
      <c r="I102" s="0" t="s">
        <v>86</v>
      </c>
      <c r="J102" s="0" t="n">
        <v>65</v>
      </c>
      <c r="K102" s="0" t="s">
        <v>87</v>
      </c>
      <c r="L102" s="0" t="n">
        <v>300</v>
      </c>
      <c r="M102" s="0" t="n">
        <v>0</v>
      </c>
      <c r="N102" s="0" t="n">
        <v>0</v>
      </c>
      <c r="O102" s="0" t="s">
        <v>89</v>
      </c>
      <c r="P102" s="0" t="s">
        <v>90</v>
      </c>
      <c r="Q102" s="0" t="s">
        <v>686</v>
      </c>
      <c r="R102" s="0" t="s">
        <v>139</v>
      </c>
      <c r="V102" s="0" t="s">
        <v>93</v>
      </c>
      <c r="W102" s="0" t="s">
        <v>94</v>
      </c>
      <c r="X102" s="0" t="s">
        <v>94</v>
      </c>
      <c r="Y102" s="0" t="s">
        <v>94</v>
      </c>
      <c r="AA102" s="0" t="s">
        <v>84</v>
      </c>
      <c r="AB102" s="2" t="s">
        <v>1112</v>
      </c>
      <c r="AC102" s="2" t="s">
        <v>1113</v>
      </c>
      <c r="AD102" s="0" t="s">
        <v>1114</v>
      </c>
      <c r="AE102" s="0" t="s">
        <v>93</v>
      </c>
      <c r="AF102" s="0" t="s">
        <v>94</v>
      </c>
      <c r="AG102" s="0" t="s">
        <v>94</v>
      </c>
      <c r="AH102" s="0" t="s">
        <v>94</v>
      </c>
      <c r="AI102" s="0" t="s">
        <v>94</v>
      </c>
      <c r="AJ102" s="0" t="s">
        <v>94</v>
      </c>
      <c r="AK102" s="0" t="s">
        <v>94</v>
      </c>
      <c r="AL102" s="0" t="s">
        <v>94</v>
      </c>
      <c r="AM102" s="0" t="s">
        <v>94</v>
      </c>
      <c r="AN102" s="0" t="s">
        <v>94</v>
      </c>
      <c r="AO102" s="0" t="s">
        <v>94</v>
      </c>
      <c r="AP102" s="0" t="s">
        <v>94</v>
      </c>
      <c r="AQ102" s="0" t="s">
        <v>94</v>
      </c>
      <c r="AR102" s="0" t="s">
        <v>94</v>
      </c>
      <c r="AS102" s="0" t="s">
        <v>94</v>
      </c>
      <c r="AU102" s="0" t="s">
        <v>118</v>
      </c>
      <c r="AV102" s="0" t="s">
        <v>1115</v>
      </c>
      <c r="AW102" s="0" t="s">
        <v>1116</v>
      </c>
      <c r="AX102" s="0" t="s">
        <v>100</v>
      </c>
      <c r="AY102" s="0" t="s">
        <v>100</v>
      </c>
      <c r="AZ102" s="0" t="s">
        <v>84</v>
      </c>
      <c r="BA102" s="0" t="s">
        <v>93</v>
      </c>
      <c r="BB102" s="0" t="s">
        <v>93</v>
      </c>
      <c r="BC102" s="0" t="s">
        <v>94</v>
      </c>
      <c r="BD102" s="0" t="s">
        <v>94</v>
      </c>
      <c r="BE102" s="0" t="s">
        <v>94</v>
      </c>
      <c r="BF102" s="0" t="s">
        <v>94</v>
      </c>
      <c r="BG102" s="0" t="s">
        <v>94</v>
      </c>
      <c r="BH102" s="0" t="s">
        <v>93</v>
      </c>
      <c r="BI102" s="0" t="s">
        <v>94</v>
      </c>
      <c r="BJ102" s="0" t="s">
        <v>94</v>
      </c>
      <c r="BK102" s="0" t="s">
        <v>94</v>
      </c>
      <c r="BL102" s="0" t="s">
        <v>94</v>
      </c>
      <c r="BM102" s="0" t="s">
        <v>94</v>
      </c>
      <c r="BN102" s="0" t="s">
        <v>94</v>
      </c>
      <c r="BO102" s="0" t="s">
        <v>94</v>
      </c>
      <c r="BP102" s="0" t="s">
        <v>94</v>
      </c>
      <c r="BQ102" s="0" t="s">
        <v>93</v>
      </c>
      <c r="BR102" s="0" t="s">
        <v>1117</v>
      </c>
      <c r="BS102" s="0" t="s">
        <v>102</v>
      </c>
      <c r="BT102" s="0" t="s">
        <v>89</v>
      </c>
      <c r="BU102" s="0" t="s">
        <v>100</v>
      </c>
      <c r="BV102" s="0" t="s">
        <v>102</v>
      </c>
      <c r="BX102" s="0" t="s">
        <v>172</v>
      </c>
      <c r="BY102" s="0" t="n">
        <v>0.003</v>
      </c>
      <c r="BZ102" s="0" t="s">
        <v>100</v>
      </c>
      <c r="CA102" s="0" t="s">
        <v>100</v>
      </c>
      <c r="CB102" s="0" t="s">
        <v>88</v>
      </c>
      <c r="CD102" s="0" t="s">
        <v>1118</v>
      </c>
      <c r="CE102" s="0" t="s">
        <v>1119</v>
      </c>
      <c r="CF102" s="0" t="s">
        <v>84</v>
      </c>
    </row>
    <row r="103" customFormat="false" ht="12.75" hidden="false" customHeight="false" outlineLevel="0" collapsed="false">
      <c r="A103" s="0" t="n">
        <v>185</v>
      </c>
      <c r="B103" s="0" t="s">
        <v>1120</v>
      </c>
      <c r="C103" s="1" t="n">
        <v>40756</v>
      </c>
      <c r="D103" s="0" t="s">
        <v>123</v>
      </c>
      <c r="E103" s="0" t="s">
        <v>1121</v>
      </c>
      <c r="F103" s="0" t="s">
        <v>84</v>
      </c>
      <c r="G103" s="0" t="s">
        <v>85</v>
      </c>
      <c r="I103" s="0" t="s">
        <v>86</v>
      </c>
      <c r="J103" s="0" t="n">
        <v>55</v>
      </c>
      <c r="K103" s="0" t="s">
        <v>87</v>
      </c>
      <c r="L103" s="0" t="n">
        <v>263</v>
      </c>
      <c r="M103" s="0" t="n">
        <v>0</v>
      </c>
      <c r="N103" s="0" t="n">
        <v>0</v>
      </c>
      <c r="O103" s="0" t="s">
        <v>89</v>
      </c>
      <c r="P103" s="0" t="s">
        <v>112</v>
      </c>
      <c r="R103" s="0" t="s">
        <v>139</v>
      </c>
      <c r="V103" s="0" t="s">
        <v>93</v>
      </c>
      <c r="W103" s="0" t="s">
        <v>94</v>
      </c>
      <c r="X103" s="0" t="s">
        <v>93</v>
      </c>
      <c r="Y103" s="0" t="s">
        <v>94</v>
      </c>
      <c r="AA103" s="0" t="s">
        <v>84</v>
      </c>
      <c r="AB103" s="2" t="s">
        <v>1122</v>
      </c>
      <c r="AC103" s="0" t="s">
        <v>1123</v>
      </c>
      <c r="AD103" s="0" t="s">
        <v>522</v>
      </c>
      <c r="AE103" s="0" t="s">
        <v>94</v>
      </c>
      <c r="AF103" s="0" t="s">
        <v>94</v>
      </c>
      <c r="AG103" s="0" t="s">
        <v>94</v>
      </c>
      <c r="AH103" s="0" t="s">
        <v>94</v>
      </c>
      <c r="AI103" s="0" t="s">
        <v>94</v>
      </c>
      <c r="AJ103" s="0" t="s">
        <v>94</v>
      </c>
      <c r="AK103" s="0" t="s">
        <v>93</v>
      </c>
      <c r="AL103" s="0" t="s">
        <v>93</v>
      </c>
      <c r="AM103" s="0" t="s">
        <v>94</v>
      </c>
      <c r="AN103" s="0" t="s">
        <v>93</v>
      </c>
      <c r="AO103" s="0" t="s">
        <v>94</v>
      </c>
      <c r="AP103" s="0" t="s">
        <v>94</v>
      </c>
      <c r="AQ103" s="0" t="s">
        <v>94</v>
      </c>
      <c r="AR103" s="0" t="s">
        <v>94</v>
      </c>
      <c r="AS103" s="0" t="s">
        <v>94</v>
      </c>
      <c r="AU103" s="0" t="s">
        <v>118</v>
      </c>
      <c r="AV103" s="0" t="s">
        <v>1124</v>
      </c>
      <c r="AW103" s="0" t="s">
        <v>118</v>
      </c>
      <c r="AX103" s="0" t="s">
        <v>100</v>
      </c>
      <c r="AY103" s="0" t="s">
        <v>100</v>
      </c>
      <c r="AZ103" s="0" t="s">
        <v>84</v>
      </c>
      <c r="BA103" s="0" t="s">
        <v>93</v>
      </c>
      <c r="BB103" s="0" t="s">
        <v>93</v>
      </c>
      <c r="BC103" s="0" t="s">
        <v>94</v>
      </c>
      <c r="BD103" s="0" t="s">
        <v>94</v>
      </c>
      <c r="BE103" s="0" t="s">
        <v>94</v>
      </c>
      <c r="BF103" s="0" t="s">
        <v>94</v>
      </c>
      <c r="BG103" s="0" t="s">
        <v>94</v>
      </c>
      <c r="BH103" s="0" t="s">
        <v>94</v>
      </c>
      <c r="BI103" s="0" t="s">
        <v>94</v>
      </c>
      <c r="BJ103" s="0" t="s">
        <v>94</v>
      </c>
      <c r="BK103" s="0" t="s">
        <v>94</v>
      </c>
      <c r="BL103" s="0" t="s">
        <v>94</v>
      </c>
      <c r="BM103" s="0" t="s">
        <v>94</v>
      </c>
      <c r="BN103" s="0" t="s">
        <v>94</v>
      </c>
      <c r="BO103" s="0" t="s">
        <v>94</v>
      </c>
      <c r="BP103" s="0" t="s">
        <v>94</v>
      </c>
      <c r="BQ103" s="0" t="s">
        <v>93</v>
      </c>
      <c r="BR103" s="0" t="s">
        <v>1125</v>
      </c>
      <c r="BS103" s="0" t="s">
        <v>102</v>
      </c>
      <c r="BT103" s="0" t="s">
        <v>89</v>
      </c>
      <c r="BU103" s="0" t="s">
        <v>100</v>
      </c>
      <c r="BV103" s="0" t="s">
        <v>102</v>
      </c>
      <c r="BX103" s="0" t="s">
        <v>103</v>
      </c>
      <c r="BY103" s="0" t="s">
        <v>194</v>
      </c>
      <c r="BZ103" s="0" t="s">
        <v>100</v>
      </c>
      <c r="CA103" s="0" t="s">
        <v>100</v>
      </c>
      <c r="CB103" s="0" t="s">
        <v>88</v>
      </c>
      <c r="CD103" s="0" t="s">
        <v>1126</v>
      </c>
      <c r="CE103" s="2" t="s">
        <v>1127</v>
      </c>
      <c r="CF103" s="0" t="s">
        <v>84</v>
      </c>
    </row>
    <row r="104" customFormat="false" ht="12.75" hidden="false" customHeight="false" outlineLevel="0" collapsed="false">
      <c r="A104" s="0" t="n">
        <v>186</v>
      </c>
      <c r="B104" s="0" t="s">
        <v>1128</v>
      </c>
      <c r="C104" s="1" t="n">
        <v>40753</v>
      </c>
      <c r="D104" s="0" t="s">
        <v>123</v>
      </c>
      <c r="E104" s="0" t="s">
        <v>1129</v>
      </c>
      <c r="F104" s="0" t="s">
        <v>84</v>
      </c>
      <c r="G104" s="0" t="s">
        <v>109</v>
      </c>
      <c r="I104" s="0" t="s">
        <v>86</v>
      </c>
      <c r="J104" s="0" t="n">
        <v>75</v>
      </c>
      <c r="K104" s="0" t="s">
        <v>87</v>
      </c>
      <c r="L104" s="0" t="n">
        <v>80</v>
      </c>
      <c r="M104" s="0" t="n">
        <v>0</v>
      </c>
      <c r="N104" s="0" t="n">
        <v>0</v>
      </c>
      <c r="O104" s="0" t="s">
        <v>89</v>
      </c>
      <c r="P104" s="0" t="s">
        <v>324</v>
      </c>
      <c r="R104" s="0" t="s">
        <v>90</v>
      </c>
      <c r="T104" s="0" t="s">
        <v>1130</v>
      </c>
      <c r="V104" s="0" t="s">
        <v>93</v>
      </c>
      <c r="W104" s="0" t="s">
        <v>94</v>
      </c>
      <c r="X104" s="0" t="s">
        <v>94</v>
      </c>
      <c r="Y104" s="0" t="s">
        <v>94</v>
      </c>
      <c r="AA104" s="0" t="s">
        <v>84</v>
      </c>
      <c r="AB104" s="2" t="s">
        <v>1131</v>
      </c>
      <c r="AC104" s="0" t="s">
        <v>1132</v>
      </c>
      <c r="AD104" s="0" t="s">
        <v>1133</v>
      </c>
      <c r="AE104" s="0" t="s">
        <v>93</v>
      </c>
      <c r="AF104" s="0" t="s">
        <v>94</v>
      </c>
      <c r="AG104" s="0" t="s">
        <v>94</v>
      </c>
      <c r="AH104" s="0" t="s">
        <v>94</v>
      </c>
      <c r="AI104" s="0" t="s">
        <v>94</v>
      </c>
      <c r="AJ104" s="0" t="s">
        <v>94</v>
      </c>
      <c r="AK104" s="0" t="s">
        <v>94</v>
      </c>
      <c r="AL104" s="0" t="s">
        <v>94</v>
      </c>
      <c r="AM104" s="0" t="s">
        <v>94</v>
      </c>
      <c r="AN104" s="0" t="s">
        <v>94</v>
      </c>
      <c r="AO104" s="0" t="s">
        <v>94</v>
      </c>
      <c r="AP104" s="0" t="s">
        <v>94</v>
      </c>
      <c r="AQ104" s="0" t="s">
        <v>94</v>
      </c>
      <c r="AR104" s="0" t="s">
        <v>94</v>
      </c>
      <c r="AS104" s="0" t="s">
        <v>94</v>
      </c>
      <c r="AU104" s="0" t="s">
        <v>1134</v>
      </c>
      <c r="AV104" s="0" t="s">
        <v>1135</v>
      </c>
      <c r="AW104" s="0" t="s">
        <v>1136</v>
      </c>
      <c r="AX104" s="0" t="s">
        <v>89</v>
      </c>
      <c r="AY104" s="0" t="s">
        <v>89</v>
      </c>
      <c r="AZ104" s="0" t="s">
        <v>84</v>
      </c>
      <c r="BA104" s="0" t="s">
        <v>93</v>
      </c>
      <c r="BB104" s="0" t="s">
        <v>93</v>
      </c>
      <c r="BC104" s="0" t="s">
        <v>94</v>
      </c>
      <c r="BD104" s="0" t="s">
        <v>94</v>
      </c>
      <c r="BE104" s="0" t="s">
        <v>94</v>
      </c>
      <c r="BF104" s="0" t="s">
        <v>94</v>
      </c>
      <c r="BG104" s="0" t="s">
        <v>94</v>
      </c>
      <c r="BH104" s="0" t="s">
        <v>94</v>
      </c>
      <c r="BI104" s="0" t="s">
        <v>93</v>
      </c>
      <c r="BJ104" s="0" t="s">
        <v>94</v>
      </c>
      <c r="BK104" s="0" t="s">
        <v>94</v>
      </c>
      <c r="BL104" s="0" t="s">
        <v>94</v>
      </c>
      <c r="BM104" s="0" t="s">
        <v>94</v>
      </c>
      <c r="BN104" s="0" t="s">
        <v>94</v>
      </c>
      <c r="BO104" s="0" t="s">
        <v>94</v>
      </c>
      <c r="BP104" s="0" t="s">
        <v>94</v>
      </c>
      <c r="BQ104" s="0" t="s">
        <v>93</v>
      </c>
      <c r="BR104" s="0" t="s">
        <v>1137</v>
      </c>
      <c r="BS104" s="0" t="s">
        <v>102</v>
      </c>
      <c r="BT104" s="0" t="s">
        <v>89</v>
      </c>
      <c r="BU104" s="0" t="s">
        <v>100</v>
      </c>
      <c r="BV104" s="0" t="s">
        <v>102</v>
      </c>
      <c r="BX104" s="0" t="s">
        <v>172</v>
      </c>
      <c r="BY104" s="0" t="s">
        <v>290</v>
      </c>
      <c r="BZ104" s="0" t="s">
        <v>100</v>
      </c>
      <c r="CA104" s="0" t="s">
        <v>89</v>
      </c>
      <c r="CB104" s="0" t="s">
        <v>195</v>
      </c>
      <c r="CD104" s="0" t="s">
        <v>1138</v>
      </c>
      <c r="CE104" s="0" t="s">
        <v>88</v>
      </c>
      <c r="CF104" s="0" t="s">
        <v>84</v>
      </c>
    </row>
    <row r="105" customFormat="false" ht="14.25" hidden="false" customHeight="true" outlineLevel="0" collapsed="false">
      <c r="A105" s="0" t="n">
        <v>188</v>
      </c>
      <c r="B105" s="0" t="s">
        <v>1139</v>
      </c>
      <c r="C105" s="1" t="n">
        <v>40544</v>
      </c>
      <c r="D105" s="0" t="s">
        <v>175</v>
      </c>
      <c r="E105" s="0" t="s">
        <v>1140</v>
      </c>
      <c r="F105" s="0" t="s">
        <v>84</v>
      </c>
      <c r="G105" s="0" t="s">
        <v>109</v>
      </c>
      <c r="I105" s="0" t="s">
        <v>86</v>
      </c>
      <c r="J105" s="0" t="n">
        <v>55</v>
      </c>
      <c r="K105" s="0" t="s">
        <v>87</v>
      </c>
      <c r="L105" s="0" t="n">
        <v>95</v>
      </c>
      <c r="M105" s="0" t="n">
        <v>0</v>
      </c>
      <c r="N105" s="0" t="n">
        <v>0</v>
      </c>
      <c r="O105" s="0" t="s">
        <v>89</v>
      </c>
      <c r="P105" s="0" t="s">
        <v>112</v>
      </c>
      <c r="R105" s="0" t="s">
        <v>92</v>
      </c>
      <c r="V105" s="0" t="s">
        <v>93</v>
      </c>
      <c r="W105" s="0" t="s">
        <v>94</v>
      </c>
      <c r="X105" s="0" t="s">
        <v>94</v>
      </c>
      <c r="Y105" s="0" t="s">
        <v>94</v>
      </c>
      <c r="AA105" s="0" t="s">
        <v>84</v>
      </c>
      <c r="AB105" s="0" t="s">
        <v>1141</v>
      </c>
      <c r="AC105" s="2" t="s">
        <v>1142</v>
      </c>
      <c r="AD105" s="0" t="s">
        <v>118</v>
      </c>
      <c r="AE105" s="0" t="s">
        <v>93</v>
      </c>
      <c r="AF105" s="0" t="s">
        <v>94</v>
      </c>
      <c r="AG105" s="0" t="s">
        <v>94</v>
      </c>
      <c r="AH105" s="0" t="s">
        <v>94</v>
      </c>
      <c r="AI105" s="0" t="s">
        <v>94</v>
      </c>
      <c r="AJ105" s="0" t="s">
        <v>94</v>
      </c>
      <c r="AK105" s="0" t="s">
        <v>94</v>
      </c>
      <c r="AL105" s="0" t="s">
        <v>94</v>
      </c>
      <c r="AM105" s="0" t="s">
        <v>94</v>
      </c>
      <c r="AN105" s="0" t="s">
        <v>94</v>
      </c>
      <c r="AO105" s="0" t="s">
        <v>94</v>
      </c>
      <c r="AP105" s="0" t="s">
        <v>94</v>
      </c>
      <c r="AQ105" s="0" t="s">
        <v>94</v>
      </c>
      <c r="AR105" s="0" t="s">
        <v>94</v>
      </c>
      <c r="AS105" s="0" t="s">
        <v>94</v>
      </c>
      <c r="AU105" s="0" t="s">
        <v>1143</v>
      </c>
      <c r="AV105" s="0" t="s">
        <v>118</v>
      </c>
      <c r="AW105" s="0" t="s">
        <v>118</v>
      </c>
      <c r="AX105" s="0" t="s">
        <v>100</v>
      </c>
      <c r="AY105" s="0" t="s">
        <v>100</v>
      </c>
      <c r="AZ105" s="0" t="s">
        <v>84</v>
      </c>
      <c r="BA105" s="0" t="s">
        <v>93</v>
      </c>
      <c r="BB105" s="0" t="s">
        <v>93</v>
      </c>
      <c r="BC105" s="0" t="s">
        <v>94</v>
      </c>
      <c r="BD105" s="0" t="s">
        <v>94</v>
      </c>
      <c r="BE105" s="0" t="s">
        <v>94</v>
      </c>
      <c r="BF105" s="0" t="s">
        <v>94</v>
      </c>
      <c r="BG105" s="0" t="s">
        <v>94</v>
      </c>
      <c r="BH105" s="0" t="s">
        <v>94</v>
      </c>
      <c r="BI105" s="0" t="s">
        <v>94</v>
      </c>
      <c r="BJ105" s="0" t="s">
        <v>94</v>
      </c>
      <c r="BK105" s="0" t="s">
        <v>94</v>
      </c>
      <c r="BL105" s="0" t="s">
        <v>94</v>
      </c>
      <c r="BM105" s="0" t="s">
        <v>94</v>
      </c>
      <c r="BN105" s="0" t="s">
        <v>94</v>
      </c>
      <c r="BO105" s="0" t="s">
        <v>94</v>
      </c>
      <c r="BP105" s="0" t="s">
        <v>94</v>
      </c>
      <c r="BQ105" s="0" t="s">
        <v>93</v>
      </c>
      <c r="BR105" s="0" t="s">
        <v>1144</v>
      </c>
      <c r="BS105" s="0" t="s">
        <v>102</v>
      </c>
      <c r="BT105" s="0" t="s">
        <v>89</v>
      </c>
      <c r="BU105" s="0" t="s">
        <v>100</v>
      </c>
      <c r="BV105" s="0" t="s">
        <v>102</v>
      </c>
      <c r="BX105" s="0" t="s">
        <v>207</v>
      </c>
      <c r="BY105" s="0" t="s">
        <v>290</v>
      </c>
      <c r="BZ105" s="0" t="s">
        <v>89</v>
      </c>
      <c r="CA105" s="0" t="s">
        <v>100</v>
      </c>
      <c r="CB105" s="0" t="s">
        <v>88</v>
      </c>
      <c r="CD105" s="0" t="s">
        <v>1145</v>
      </c>
      <c r="CE105" s="0" t="s">
        <v>1146</v>
      </c>
      <c r="CF105" s="0" t="s">
        <v>84</v>
      </c>
    </row>
    <row r="106" customFormat="false" ht="12.75" hidden="false" customHeight="false" outlineLevel="0" collapsed="false">
      <c r="A106" s="0" t="n">
        <v>192</v>
      </c>
      <c r="B106" s="0" t="s">
        <v>1147</v>
      </c>
      <c r="C106" s="1" t="n">
        <v>40544</v>
      </c>
      <c r="D106" s="0" t="s">
        <v>250</v>
      </c>
      <c r="E106" s="0" t="s">
        <v>1148</v>
      </c>
      <c r="F106" s="0" t="s">
        <v>84</v>
      </c>
      <c r="G106" s="0" t="s">
        <v>109</v>
      </c>
      <c r="I106" s="0" t="s">
        <v>86</v>
      </c>
      <c r="J106" s="0" t="n">
        <v>70</v>
      </c>
      <c r="K106" s="0" t="s">
        <v>87</v>
      </c>
      <c r="L106" s="0" t="n">
        <v>126</v>
      </c>
      <c r="M106" s="0" t="n">
        <v>0</v>
      </c>
      <c r="N106" s="0" t="n">
        <v>0</v>
      </c>
      <c r="O106" s="0" t="s">
        <v>89</v>
      </c>
      <c r="P106" s="0" t="s">
        <v>90</v>
      </c>
      <c r="Q106" s="0" t="s">
        <v>1149</v>
      </c>
      <c r="R106" s="0" t="s">
        <v>162</v>
      </c>
      <c r="V106" s="0" t="s">
        <v>93</v>
      </c>
      <c r="W106" s="0" t="s">
        <v>94</v>
      </c>
      <c r="X106" s="0" t="s">
        <v>94</v>
      </c>
      <c r="Y106" s="0" t="s">
        <v>94</v>
      </c>
      <c r="AA106" s="0" t="s">
        <v>84</v>
      </c>
      <c r="AB106" s="2" t="s">
        <v>1150</v>
      </c>
      <c r="AC106" s="0" t="s">
        <v>1151</v>
      </c>
      <c r="AD106" s="0" t="n">
        <v>92</v>
      </c>
      <c r="AE106" s="0" t="s">
        <v>93</v>
      </c>
      <c r="AF106" s="0" t="s">
        <v>94</v>
      </c>
      <c r="AG106" s="0" t="s">
        <v>94</v>
      </c>
      <c r="AH106" s="0" t="s">
        <v>94</v>
      </c>
      <c r="AI106" s="0" t="s">
        <v>94</v>
      </c>
      <c r="AJ106" s="0" t="s">
        <v>94</v>
      </c>
      <c r="AK106" s="0" t="s">
        <v>94</v>
      </c>
      <c r="AL106" s="0" t="s">
        <v>94</v>
      </c>
      <c r="AM106" s="0" t="s">
        <v>94</v>
      </c>
      <c r="AN106" s="0" t="s">
        <v>94</v>
      </c>
      <c r="AO106" s="0" t="s">
        <v>94</v>
      </c>
      <c r="AP106" s="0" t="s">
        <v>94</v>
      </c>
      <c r="AQ106" s="0" t="s">
        <v>94</v>
      </c>
      <c r="AR106" s="0" t="s">
        <v>94</v>
      </c>
      <c r="AS106" s="0" t="s">
        <v>94</v>
      </c>
      <c r="AU106" s="0" t="s">
        <v>1152</v>
      </c>
      <c r="AV106" s="0" t="s">
        <v>1153</v>
      </c>
      <c r="AW106" s="0" t="s">
        <v>1154</v>
      </c>
      <c r="AX106" s="0" t="s">
        <v>100</v>
      </c>
      <c r="AY106" s="0" t="s">
        <v>100</v>
      </c>
      <c r="AZ106" s="0" t="s">
        <v>84</v>
      </c>
      <c r="BA106" s="0" t="s">
        <v>93</v>
      </c>
      <c r="BB106" s="0" t="s">
        <v>93</v>
      </c>
      <c r="BC106" s="0" t="s">
        <v>94</v>
      </c>
      <c r="BD106" s="0" t="s">
        <v>94</v>
      </c>
      <c r="BE106" s="0" t="s">
        <v>94</v>
      </c>
      <c r="BF106" s="0" t="s">
        <v>94</v>
      </c>
      <c r="BG106" s="0" t="s">
        <v>94</v>
      </c>
      <c r="BH106" s="0" t="s">
        <v>94</v>
      </c>
      <c r="BI106" s="0" t="s">
        <v>94</v>
      </c>
      <c r="BJ106" s="0" t="s">
        <v>94</v>
      </c>
      <c r="BK106" s="0" t="s">
        <v>94</v>
      </c>
      <c r="BL106" s="0" t="s">
        <v>94</v>
      </c>
      <c r="BM106" s="0" t="s">
        <v>94</v>
      </c>
      <c r="BN106" s="0" t="s">
        <v>94</v>
      </c>
      <c r="BO106" s="0" t="s">
        <v>94</v>
      </c>
      <c r="BP106" s="0" t="s">
        <v>94</v>
      </c>
      <c r="BQ106" s="0" t="s">
        <v>93</v>
      </c>
      <c r="BR106" s="0" t="s">
        <v>1155</v>
      </c>
      <c r="BS106" s="0" t="s">
        <v>102</v>
      </c>
      <c r="BT106" s="0" t="s">
        <v>89</v>
      </c>
      <c r="BU106" s="0" t="s">
        <v>100</v>
      </c>
      <c r="BV106" s="0" t="s">
        <v>102</v>
      </c>
      <c r="BX106" s="0" t="s">
        <v>172</v>
      </c>
      <c r="BY106" s="0" t="n">
        <v>0.003</v>
      </c>
      <c r="BZ106" s="0" t="s">
        <v>100</v>
      </c>
      <c r="CA106" s="0" t="s">
        <v>89</v>
      </c>
      <c r="CB106" s="0" t="s">
        <v>195</v>
      </c>
      <c r="CD106" s="2" t="s">
        <v>1156</v>
      </c>
      <c r="CE106" s="0" t="s">
        <v>1157</v>
      </c>
      <c r="CF106" s="0" t="s">
        <v>84</v>
      </c>
    </row>
    <row r="107" customFormat="false" ht="12.75" hidden="false" customHeight="false" outlineLevel="0" collapsed="false">
      <c r="A107" s="0" t="n">
        <v>193</v>
      </c>
      <c r="B107" s="0" t="s">
        <v>1158</v>
      </c>
      <c r="C107" s="1" t="n">
        <v>40544</v>
      </c>
      <c r="D107" s="0" t="s">
        <v>107</v>
      </c>
      <c r="E107" s="0" t="s">
        <v>1159</v>
      </c>
      <c r="F107" s="0" t="s">
        <v>84</v>
      </c>
      <c r="G107" s="0" t="s">
        <v>109</v>
      </c>
      <c r="I107" s="0" t="s">
        <v>86</v>
      </c>
      <c r="J107" s="0" t="n">
        <v>70</v>
      </c>
      <c r="K107" s="0" t="s">
        <v>87</v>
      </c>
      <c r="L107" s="0" t="n">
        <v>257</v>
      </c>
      <c r="M107" s="0" t="n">
        <v>0</v>
      </c>
      <c r="N107" s="0" t="n">
        <v>0</v>
      </c>
      <c r="O107" s="0" t="s">
        <v>89</v>
      </c>
      <c r="P107" s="0" t="s">
        <v>112</v>
      </c>
      <c r="R107" s="0" t="s">
        <v>573</v>
      </c>
      <c r="V107" s="0" t="s">
        <v>93</v>
      </c>
      <c r="W107" s="0" t="s">
        <v>94</v>
      </c>
      <c r="X107" s="0" t="s">
        <v>94</v>
      </c>
      <c r="Y107" s="0" t="s">
        <v>94</v>
      </c>
      <c r="AA107" s="0" t="s">
        <v>84</v>
      </c>
      <c r="AB107" s="2" t="s">
        <v>1160</v>
      </c>
      <c r="AC107" s="0" t="s">
        <v>1161</v>
      </c>
      <c r="AD107" s="0" t="s">
        <v>1162</v>
      </c>
      <c r="AE107" s="0" t="s">
        <v>93</v>
      </c>
      <c r="AF107" s="0" t="s">
        <v>94</v>
      </c>
      <c r="AG107" s="0" t="s">
        <v>94</v>
      </c>
      <c r="AH107" s="0" t="s">
        <v>94</v>
      </c>
      <c r="AI107" s="0" t="s">
        <v>94</v>
      </c>
      <c r="AJ107" s="0" t="s">
        <v>94</v>
      </c>
      <c r="AK107" s="0" t="s">
        <v>94</v>
      </c>
      <c r="AL107" s="0" t="s">
        <v>94</v>
      </c>
      <c r="AM107" s="0" t="s">
        <v>94</v>
      </c>
      <c r="AN107" s="0" t="s">
        <v>94</v>
      </c>
      <c r="AO107" s="0" t="s">
        <v>94</v>
      </c>
      <c r="AP107" s="0" t="s">
        <v>94</v>
      </c>
      <c r="AQ107" s="0" t="s">
        <v>94</v>
      </c>
      <c r="AR107" s="0" t="s">
        <v>94</v>
      </c>
      <c r="AS107" s="0" t="s">
        <v>94</v>
      </c>
      <c r="AU107" s="0" t="s">
        <v>1163</v>
      </c>
      <c r="AV107" s="0" t="s">
        <v>1164</v>
      </c>
      <c r="AW107" s="0" t="s">
        <v>1165</v>
      </c>
      <c r="AX107" s="0" t="s">
        <v>100</v>
      </c>
      <c r="AY107" s="0" t="s">
        <v>100</v>
      </c>
      <c r="AZ107" s="0" t="s">
        <v>84</v>
      </c>
      <c r="BA107" s="0" t="s">
        <v>93</v>
      </c>
      <c r="BB107" s="0" t="s">
        <v>93</v>
      </c>
      <c r="BC107" s="0" t="s">
        <v>94</v>
      </c>
      <c r="BD107" s="0" t="s">
        <v>94</v>
      </c>
      <c r="BE107" s="0" t="s">
        <v>94</v>
      </c>
      <c r="BF107" s="0" t="s">
        <v>94</v>
      </c>
      <c r="BG107" s="0" t="s">
        <v>94</v>
      </c>
      <c r="BH107" s="0" t="s">
        <v>94</v>
      </c>
      <c r="BI107" s="0" t="s">
        <v>94</v>
      </c>
      <c r="BJ107" s="0" t="s">
        <v>94</v>
      </c>
      <c r="BK107" s="0" t="s">
        <v>94</v>
      </c>
      <c r="BL107" s="0" t="s">
        <v>94</v>
      </c>
      <c r="BM107" s="0" t="s">
        <v>94</v>
      </c>
      <c r="BN107" s="0" t="s">
        <v>94</v>
      </c>
      <c r="BO107" s="0" t="s">
        <v>94</v>
      </c>
      <c r="BP107" s="0" t="s">
        <v>94</v>
      </c>
      <c r="BQ107" s="0" t="s">
        <v>93</v>
      </c>
      <c r="BR107" s="0" t="s">
        <v>1166</v>
      </c>
      <c r="BS107" s="0" t="s">
        <v>120</v>
      </c>
      <c r="BT107" s="0" t="s">
        <v>89</v>
      </c>
      <c r="BU107" s="0" t="s">
        <v>100</v>
      </c>
      <c r="BV107" s="0" t="s">
        <v>102</v>
      </c>
      <c r="BX107" s="0" t="s">
        <v>289</v>
      </c>
      <c r="BY107" s="0" t="s">
        <v>1167</v>
      </c>
      <c r="BZ107" s="0" t="s">
        <v>89</v>
      </c>
      <c r="CA107" s="0" t="s">
        <v>89</v>
      </c>
      <c r="CB107" s="0" t="s">
        <v>90</v>
      </c>
      <c r="CC107" s="0" t="s">
        <v>1168</v>
      </c>
      <c r="CD107" s="0" t="s">
        <v>88</v>
      </c>
      <c r="CE107" s="0" t="s">
        <v>1169</v>
      </c>
      <c r="CF107" s="0" t="s">
        <v>84</v>
      </c>
    </row>
    <row r="108" customFormat="false" ht="12.75" hidden="false" customHeight="false" outlineLevel="0" collapsed="false">
      <c r="A108" s="0" t="n">
        <v>194</v>
      </c>
      <c r="B108" s="0" t="s">
        <v>1170</v>
      </c>
      <c r="C108" s="1" t="n">
        <v>40634</v>
      </c>
      <c r="D108" s="0" t="s">
        <v>123</v>
      </c>
      <c r="E108" s="0" t="s">
        <v>1171</v>
      </c>
      <c r="F108" s="0" t="s">
        <v>84</v>
      </c>
      <c r="G108" s="0" t="s">
        <v>85</v>
      </c>
      <c r="I108" s="0" t="s">
        <v>86</v>
      </c>
      <c r="J108" s="0" t="n">
        <v>55</v>
      </c>
      <c r="K108" s="0" t="s">
        <v>87</v>
      </c>
      <c r="L108" s="0" t="n">
        <v>397</v>
      </c>
      <c r="M108" s="0" t="n">
        <v>0</v>
      </c>
      <c r="N108" s="0" t="n">
        <v>0</v>
      </c>
      <c r="O108" s="0" t="s">
        <v>89</v>
      </c>
      <c r="P108" s="0" t="s">
        <v>431</v>
      </c>
      <c r="R108" s="0" t="s">
        <v>187</v>
      </c>
      <c r="U108" s="0" t="s">
        <v>1172</v>
      </c>
      <c r="V108" s="0" t="s">
        <v>93</v>
      </c>
      <c r="W108" s="0" t="s">
        <v>94</v>
      </c>
      <c r="X108" s="0" t="s">
        <v>94</v>
      </c>
      <c r="Y108" s="0" t="s">
        <v>93</v>
      </c>
      <c r="Z108" s="0" t="s">
        <v>1173</v>
      </c>
      <c r="AA108" s="0" t="s">
        <v>84</v>
      </c>
      <c r="AB108" s="2" t="s">
        <v>1174</v>
      </c>
      <c r="AC108" s="0" t="s">
        <v>1175</v>
      </c>
      <c r="AD108" s="0" t="s">
        <v>1176</v>
      </c>
      <c r="AE108" s="0" t="s">
        <v>93</v>
      </c>
      <c r="AF108" s="0" t="s">
        <v>94</v>
      </c>
      <c r="AG108" s="0" t="s">
        <v>94</v>
      </c>
      <c r="AH108" s="0" t="s">
        <v>94</v>
      </c>
      <c r="AI108" s="0" t="s">
        <v>94</v>
      </c>
      <c r="AJ108" s="0" t="s">
        <v>94</v>
      </c>
      <c r="AK108" s="0" t="s">
        <v>94</v>
      </c>
      <c r="AL108" s="0" t="s">
        <v>94</v>
      </c>
      <c r="AM108" s="0" t="s">
        <v>94</v>
      </c>
      <c r="AN108" s="0" t="s">
        <v>94</v>
      </c>
      <c r="AO108" s="0" t="s">
        <v>94</v>
      </c>
      <c r="AP108" s="0" t="s">
        <v>94</v>
      </c>
      <c r="AQ108" s="0" t="s">
        <v>94</v>
      </c>
      <c r="AR108" s="0" t="s">
        <v>94</v>
      </c>
      <c r="AS108" s="0" t="s">
        <v>94</v>
      </c>
      <c r="AU108" s="0" t="s">
        <v>1177</v>
      </c>
      <c r="AV108" s="0" t="s">
        <v>1178</v>
      </c>
      <c r="AW108" s="0" t="s">
        <v>1179</v>
      </c>
      <c r="AX108" s="0" t="s">
        <v>100</v>
      </c>
      <c r="AY108" s="0" t="s">
        <v>100</v>
      </c>
      <c r="AZ108" s="0" t="s">
        <v>84</v>
      </c>
      <c r="BA108" s="0" t="s">
        <v>93</v>
      </c>
      <c r="BB108" s="0" t="s">
        <v>93</v>
      </c>
      <c r="BC108" s="0" t="s">
        <v>94</v>
      </c>
      <c r="BD108" s="0" t="s">
        <v>94</v>
      </c>
      <c r="BE108" s="0" t="s">
        <v>94</v>
      </c>
      <c r="BF108" s="0" t="s">
        <v>94</v>
      </c>
      <c r="BG108" s="0" t="s">
        <v>94</v>
      </c>
      <c r="BH108" s="0" t="s">
        <v>94</v>
      </c>
      <c r="BI108" s="0" t="s">
        <v>94</v>
      </c>
      <c r="BJ108" s="0" t="s">
        <v>94</v>
      </c>
      <c r="BK108" s="0" t="s">
        <v>94</v>
      </c>
      <c r="BL108" s="0" t="s">
        <v>94</v>
      </c>
      <c r="BM108" s="0" t="s">
        <v>94</v>
      </c>
      <c r="BN108" s="0" t="s">
        <v>94</v>
      </c>
      <c r="BO108" s="0" t="s">
        <v>94</v>
      </c>
      <c r="BP108" s="0" t="s">
        <v>94</v>
      </c>
      <c r="BQ108" s="0" t="s">
        <v>93</v>
      </c>
      <c r="BR108" s="0" t="s">
        <v>1180</v>
      </c>
      <c r="BS108" s="0" t="s">
        <v>102</v>
      </c>
      <c r="BT108" s="0" t="s">
        <v>89</v>
      </c>
      <c r="BU108" s="0" t="s">
        <v>100</v>
      </c>
      <c r="BV108" s="0" t="s">
        <v>102</v>
      </c>
      <c r="BX108" s="0" t="s">
        <v>103</v>
      </c>
      <c r="BY108" s="0" t="s">
        <v>194</v>
      </c>
      <c r="BZ108" s="0" t="s">
        <v>100</v>
      </c>
      <c r="CA108" s="0" t="s">
        <v>89</v>
      </c>
      <c r="CB108" s="0" t="s">
        <v>195</v>
      </c>
      <c r="CD108" s="0" t="s">
        <v>118</v>
      </c>
      <c r="CE108" s="0" t="s">
        <v>88</v>
      </c>
      <c r="CF108" s="0" t="s">
        <v>84</v>
      </c>
    </row>
    <row r="109" customFormat="false" ht="12.75" hidden="false" customHeight="false" outlineLevel="0" collapsed="false">
      <c r="A109" s="0" t="n">
        <v>195</v>
      </c>
      <c r="B109" s="0" t="s">
        <v>1181</v>
      </c>
      <c r="C109" s="1" t="n">
        <v>40909</v>
      </c>
      <c r="D109" s="0" t="s">
        <v>311</v>
      </c>
      <c r="E109" s="0" t="s">
        <v>1182</v>
      </c>
      <c r="F109" s="0" t="s">
        <v>84</v>
      </c>
      <c r="G109" s="0" t="s">
        <v>109</v>
      </c>
      <c r="I109" s="0" t="s">
        <v>86</v>
      </c>
      <c r="J109" s="0" t="n">
        <v>55</v>
      </c>
      <c r="K109" s="0" t="s">
        <v>87</v>
      </c>
      <c r="L109" s="0" t="n">
        <v>38</v>
      </c>
      <c r="M109" s="0" t="n">
        <v>0</v>
      </c>
      <c r="N109" s="0" t="n">
        <v>0</v>
      </c>
      <c r="O109" s="0" t="s">
        <v>89</v>
      </c>
      <c r="P109" s="0" t="s">
        <v>90</v>
      </c>
      <c r="Q109" s="0" t="s">
        <v>686</v>
      </c>
      <c r="R109" s="0" t="s">
        <v>162</v>
      </c>
      <c r="V109" s="0" t="s">
        <v>93</v>
      </c>
      <c r="W109" s="0" t="s">
        <v>93</v>
      </c>
      <c r="X109" s="0" t="s">
        <v>94</v>
      </c>
      <c r="Y109" s="0" t="s">
        <v>94</v>
      </c>
      <c r="AA109" s="0" t="s">
        <v>84</v>
      </c>
      <c r="AB109" s="2" t="s">
        <v>1183</v>
      </c>
      <c r="AC109" s="2" t="s">
        <v>1184</v>
      </c>
      <c r="AD109" s="0" t="s">
        <v>118</v>
      </c>
      <c r="AE109" s="0" t="s">
        <v>94</v>
      </c>
      <c r="AF109" s="0" t="s">
        <v>94</v>
      </c>
      <c r="AG109" s="0" t="s">
        <v>94</v>
      </c>
      <c r="AH109" s="0" t="s">
        <v>94</v>
      </c>
      <c r="AI109" s="0" t="s">
        <v>94</v>
      </c>
      <c r="AJ109" s="0" t="s">
        <v>94</v>
      </c>
      <c r="AK109" s="0" t="s">
        <v>94</v>
      </c>
      <c r="AL109" s="0" t="s">
        <v>94</v>
      </c>
      <c r="AM109" s="0" t="s">
        <v>94</v>
      </c>
      <c r="AN109" s="0" t="s">
        <v>94</v>
      </c>
      <c r="AO109" s="0" t="s">
        <v>94</v>
      </c>
      <c r="AP109" s="0" t="s">
        <v>94</v>
      </c>
      <c r="AQ109" s="0" t="s">
        <v>94</v>
      </c>
      <c r="AR109" s="0" t="s">
        <v>94</v>
      </c>
      <c r="AS109" s="0" t="s">
        <v>93</v>
      </c>
      <c r="AT109" s="0" t="s">
        <v>1185</v>
      </c>
      <c r="AU109" s="0" t="s">
        <v>1186</v>
      </c>
      <c r="AV109" s="0" t="s">
        <v>118</v>
      </c>
      <c r="AW109" s="0" t="s">
        <v>118</v>
      </c>
      <c r="AX109" s="0" t="s">
        <v>100</v>
      </c>
      <c r="AY109" s="0" t="s">
        <v>100</v>
      </c>
      <c r="AZ109" s="0" t="s">
        <v>84</v>
      </c>
      <c r="BA109" s="0" t="s">
        <v>93</v>
      </c>
      <c r="BB109" s="0" t="s">
        <v>93</v>
      </c>
      <c r="BC109" s="0" t="s">
        <v>93</v>
      </c>
      <c r="BD109" s="0" t="s">
        <v>94</v>
      </c>
      <c r="BE109" s="0" t="s">
        <v>94</v>
      </c>
      <c r="BF109" s="0" t="s">
        <v>94</v>
      </c>
      <c r="BG109" s="0" t="s">
        <v>94</v>
      </c>
      <c r="BH109" s="0" t="s">
        <v>94</v>
      </c>
      <c r="BI109" s="0" t="s">
        <v>94</v>
      </c>
      <c r="BJ109" s="0" t="s">
        <v>94</v>
      </c>
      <c r="BK109" s="0" t="s">
        <v>94</v>
      </c>
      <c r="BL109" s="0" t="s">
        <v>94</v>
      </c>
      <c r="BM109" s="0" t="s">
        <v>94</v>
      </c>
      <c r="BN109" s="0" t="s">
        <v>94</v>
      </c>
      <c r="BO109" s="0" t="s">
        <v>94</v>
      </c>
      <c r="BP109" s="0" t="s">
        <v>94</v>
      </c>
      <c r="BQ109" s="0" t="s">
        <v>93</v>
      </c>
      <c r="BR109" s="0" t="s">
        <v>1187</v>
      </c>
      <c r="BS109" s="0" t="s">
        <v>102</v>
      </c>
      <c r="BT109" s="0" t="s">
        <v>89</v>
      </c>
      <c r="BU109" s="0" t="s">
        <v>100</v>
      </c>
      <c r="BV109" s="0" t="s">
        <v>102</v>
      </c>
      <c r="BX109" s="0" t="s">
        <v>207</v>
      </c>
      <c r="BY109" s="0" t="n">
        <v>0.024</v>
      </c>
      <c r="BZ109" s="0" t="s">
        <v>89</v>
      </c>
      <c r="CA109" s="0" t="s">
        <v>100</v>
      </c>
      <c r="CB109" s="0" t="s">
        <v>195</v>
      </c>
      <c r="CD109" s="0" t="s">
        <v>1188</v>
      </c>
      <c r="CE109" s="0" t="s">
        <v>88</v>
      </c>
      <c r="CF109" s="0" t="s">
        <v>84</v>
      </c>
    </row>
    <row r="110" customFormat="false" ht="12.75" hidden="false" customHeight="false" outlineLevel="0" collapsed="false">
      <c r="A110" s="0" t="n">
        <v>197</v>
      </c>
      <c r="B110" s="0" t="s">
        <v>1189</v>
      </c>
      <c r="C110" s="1" t="n">
        <v>40909</v>
      </c>
      <c r="D110" s="0" t="s">
        <v>175</v>
      </c>
      <c r="E110" s="0" t="s">
        <v>1190</v>
      </c>
      <c r="F110" s="0" t="s">
        <v>84</v>
      </c>
      <c r="G110" s="0" t="s">
        <v>109</v>
      </c>
      <c r="I110" s="0" t="s">
        <v>86</v>
      </c>
      <c r="J110" s="0" t="n">
        <v>70</v>
      </c>
      <c r="K110" s="0" t="s">
        <v>87</v>
      </c>
      <c r="L110" s="0" t="n">
        <v>169</v>
      </c>
      <c r="M110" s="0" t="n">
        <v>0</v>
      </c>
      <c r="N110" s="0" t="n">
        <v>0</v>
      </c>
      <c r="O110" s="0" t="s">
        <v>89</v>
      </c>
      <c r="P110" s="0" t="s">
        <v>112</v>
      </c>
      <c r="R110" s="0" t="s">
        <v>92</v>
      </c>
      <c r="V110" s="0" t="s">
        <v>93</v>
      </c>
      <c r="W110" s="0" t="s">
        <v>94</v>
      </c>
      <c r="X110" s="0" t="s">
        <v>94</v>
      </c>
      <c r="Y110" s="0" t="s">
        <v>94</v>
      </c>
      <c r="AA110" s="0" t="s">
        <v>84</v>
      </c>
      <c r="AB110" s="2" t="s">
        <v>1191</v>
      </c>
      <c r="AC110" s="0" t="s">
        <v>1192</v>
      </c>
      <c r="AD110" s="0" t="s">
        <v>166</v>
      </c>
      <c r="AE110" s="0" t="s">
        <v>93</v>
      </c>
      <c r="AF110" s="0" t="s">
        <v>94</v>
      </c>
      <c r="AG110" s="0" t="s">
        <v>94</v>
      </c>
      <c r="AH110" s="0" t="s">
        <v>94</v>
      </c>
      <c r="AI110" s="0" t="s">
        <v>94</v>
      </c>
      <c r="AJ110" s="0" t="s">
        <v>94</v>
      </c>
      <c r="AK110" s="0" t="s">
        <v>94</v>
      </c>
      <c r="AL110" s="0" t="s">
        <v>94</v>
      </c>
      <c r="AM110" s="0" t="s">
        <v>94</v>
      </c>
      <c r="AN110" s="0" t="s">
        <v>94</v>
      </c>
      <c r="AO110" s="0" t="s">
        <v>94</v>
      </c>
      <c r="AP110" s="0" t="s">
        <v>94</v>
      </c>
      <c r="AQ110" s="0" t="s">
        <v>94</v>
      </c>
      <c r="AR110" s="0" t="s">
        <v>94</v>
      </c>
      <c r="AS110" s="0" t="s">
        <v>94</v>
      </c>
      <c r="AU110" s="0" t="s">
        <v>118</v>
      </c>
      <c r="AV110" s="0" t="s">
        <v>1193</v>
      </c>
      <c r="AW110" s="0" t="s">
        <v>1194</v>
      </c>
      <c r="AX110" s="0" t="s">
        <v>100</v>
      </c>
      <c r="AY110" s="0" t="s">
        <v>100</v>
      </c>
      <c r="AZ110" s="0" t="s">
        <v>84</v>
      </c>
      <c r="BA110" s="0" t="s">
        <v>93</v>
      </c>
      <c r="BB110" s="0" t="s">
        <v>93</v>
      </c>
      <c r="BC110" s="0" t="s">
        <v>94</v>
      </c>
      <c r="BD110" s="0" t="s">
        <v>94</v>
      </c>
      <c r="BE110" s="0" t="s">
        <v>94</v>
      </c>
      <c r="BF110" s="0" t="s">
        <v>94</v>
      </c>
      <c r="BG110" s="0" t="s">
        <v>94</v>
      </c>
      <c r="BH110" s="0" t="s">
        <v>93</v>
      </c>
      <c r="BI110" s="0" t="s">
        <v>94</v>
      </c>
      <c r="BJ110" s="0" t="s">
        <v>94</v>
      </c>
      <c r="BK110" s="0" t="s">
        <v>94</v>
      </c>
      <c r="BL110" s="0" t="s">
        <v>94</v>
      </c>
      <c r="BM110" s="0" t="s">
        <v>94</v>
      </c>
      <c r="BN110" s="0" t="s">
        <v>94</v>
      </c>
      <c r="BO110" s="0" t="s">
        <v>94</v>
      </c>
      <c r="BP110" s="0" t="s">
        <v>94</v>
      </c>
      <c r="BQ110" s="0" t="s">
        <v>93</v>
      </c>
      <c r="BR110" s="0" t="s">
        <v>1195</v>
      </c>
      <c r="BS110" s="0" t="s">
        <v>102</v>
      </c>
      <c r="BT110" s="0" t="s">
        <v>89</v>
      </c>
      <c r="BU110" s="0" t="s">
        <v>100</v>
      </c>
      <c r="BV110" s="0" t="s">
        <v>102</v>
      </c>
      <c r="BX110" s="0" t="s">
        <v>207</v>
      </c>
      <c r="BY110" s="0" t="s">
        <v>290</v>
      </c>
      <c r="BZ110" s="0" t="s">
        <v>100</v>
      </c>
      <c r="CA110" s="0" t="s">
        <v>100</v>
      </c>
      <c r="CB110" s="0" t="s">
        <v>88</v>
      </c>
      <c r="CD110" s="0" t="s">
        <v>1196</v>
      </c>
      <c r="CE110" s="0" t="s">
        <v>1197</v>
      </c>
      <c r="CF110" s="0" t="s">
        <v>84</v>
      </c>
    </row>
    <row r="111" customFormat="false" ht="12.75" hidden="false" customHeight="false" outlineLevel="0" collapsed="false">
      <c r="A111" s="0" t="n">
        <v>201</v>
      </c>
      <c r="B111" s="0" t="s">
        <v>1198</v>
      </c>
      <c r="C111" s="1" t="n">
        <v>40701</v>
      </c>
      <c r="D111" s="0" t="s">
        <v>123</v>
      </c>
      <c r="E111" s="0" t="s">
        <v>1199</v>
      </c>
      <c r="F111" s="0" t="s">
        <v>84</v>
      </c>
      <c r="G111" s="0" t="s">
        <v>109</v>
      </c>
      <c r="I111" s="0" t="s">
        <v>86</v>
      </c>
      <c r="J111" s="0" t="n">
        <v>55</v>
      </c>
      <c r="K111" s="0" t="s">
        <v>87</v>
      </c>
      <c r="L111" s="0" t="n">
        <v>152</v>
      </c>
      <c r="M111" s="0" t="n">
        <v>0</v>
      </c>
      <c r="N111" s="0" t="n">
        <v>0</v>
      </c>
      <c r="O111" s="0" t="s">
        <v>89</v>
      </c>
      <c r="P111" s="0" t="s">
        <v>138</v>
      </c>
      <c r="R111" s="0" t="s">
        <v>92</v>
      </c>
      <c r="V111" s="0" t="s">
        <v>93</v>
      </c>
      <c r="W111" s="0" t="s">
        <v>93</v>
      </c>
      <c r="X111" s="0" t="s">
        <v>94</v>
      </c>
      <c r="Y111" s="0" t="s">
        <v>94</v>
      </c>
      <c r="AA111" s="0" t="s">
        <v>84</v>
      </c>
      <c r="AB111" s="2" t="s">
        <v>1200</v>
      </c>
      <c r="AC111" s="2" t="s">
        <v>1201</v>
      </c>
      <c r="AD111" s="0" t="s">
        <v>1202</v>
      </c>
      <c r="AE111" s="0" t="s">
        <v>94</v>
      </c>
      <c r="AF111" s="0" t="s">
        <v>94</v>
      </c>
      <c r="AG111" s="0" t="s">
        <v>94</v>
      </c>
      <c r="AH111" s="0" t="s">
        <v>94</v>
      </c>
      <c r="AI111" s="0" t="s">
        <v>94</v>
      </c>
      <c r="AJ111" s="0" t="s">
        <v>94</v>
      </c>
      <c r="AK111" s="0" t="s">
        <v>94</v>
      </c>
      <c r="AL111" s="0" t="s">
        <v>94</v>
      </c>
      <c r="AM111" s="0" t="s">
        <v>94</v>
      </c>
      <c r="AN111" s="0" t="s">
        <v>93</v>
      </c>
      <c r="AO111" s="0" t="s">
        <v>94</v>
      </c>
      <c r="AP111" s="0" t="s">
        <v>94</v>
      </c>
      <c r="AQ111" s="0" t="s">
        <v>94</v>
      </c>
      <c r="AR111" s="0" t="s">
        <v>94</v>
      </c>
      <c r="AS111" s="0" t="s">
        <v>94</v>
      </c>
      <c r="AU111" s="0" t="s">
        <v>751</v>
      </c>
      <c r="AV111" s="0" t="s">
        <v>1203</v>
      </c>
      <c r="AW111" s="0" t="s">
        <v>1204</v>
      </c>
      <c r="AX111" s="0" t="s">
        <v>100</v>
      </c>
      <c r="AY111" s="0" t="s">
        <v>100</v>
      </c>
      <c r="AZ111" s="0" t="s">
        <v>84</v>
      </c>
      <c r="BA111" s="0" t="s">
        <v>93</v>
      </c>
      <c r="BB111" s="0" t="s">
        <v>93</v>
      </c>
      <c r="BC111" s="0" t="s">
        <v>94</v>
      </c>
      <c r="BD111" s="0" t="s">
        <v>94</v>
      </c>
      <c r="BE111" s="0" t="s">
        <v>94</v>
      </c>
      <c r="BF111" s="0" t="s">
        <v>94</v>
      </c>
      <c r="BG111" s="0" t="s">
        <v>94</v>
      </c>
      <c r="BH111" s="0" t="s">
        <v>94</v>
      </c>
      <c r="BI111" s="0" t="s">
        <v>93</v>
      </c>
      <c r="BJ111" s="0" t="s">
        <v>94</v>
      </c>
      <c r="BK111" s="0" t="s">
        <v>93</v>
      </c>
      <c r="BL111" s="0" t="s">
        <v>94</v>
      </c>
      <c r="BM111" s="0" t="s">
        <v>94</v>
      </c>
      <c r="BN111" s="0" t="s">
        <v>94</v>
      </c>
      <c r="BO111" s="0" t="s">
        <v>94</v>
      </c>
      <c r="BP111" s="0" t="s">
        <v>94</v>
      </c>
      <c r="BQ111" s="0" t="s">
        <v>93</v>
      </c>
      <c r="BR111" s="0" t="s">
        <v>1205</v>
      </c>
      <c r="BS111" s="0" t="s">
        <v>229</v>
      </c>
      <c r="BT111" s="0" t="s">
        <v>100</v>
      </c>
      <c r="BU111" s="0" t="s">
        <v>89</v>
      </c>
      <c r="BV111" s="0" t="s">
        <v>102</v>
      </c>
      <c r="BX111" s="0" t="s">
        <v>207</v>
      </c>
      <c r="BY111" s="0" t="s">
        <v>1206</v>
      </c>
      <c r="BZ111" s="0" t="s">
        <v>100</v>
      </c>
      <c r="CA111" s="0" t="s">
        <v>100</v>
      </c>
      <c r="CB111" s="0" t="s">
        <v>195</v>
      </c>
      <c r="CD111" s="0" t="s">
        <v>118</v>
      </c>
      <c r="CE111" s="0" t="s">
        <v>1207</v>
      </c>
      <c r="CF111" s="0" t="s">
        <v>84</v>
      </c>
    </row>
    <row r="112" customFormat="false" ht="12.75" hidden="false" customHeight="false" outlineLevel="0" collapsed="false">
      <c r="A112" s="0" t="n">
        <v>204</v>
      </c>
      <c r="B112" s="0" t="s">
        <v>1208</v>
      </c>
      <c r="C112" s="1" t="n">
        <v>40954</v>
      </c>
      <c r="D112" s="0" t="s">
        <v>123</v>
      </c>
      <c r="E112" s="0" t="s">
        <v>1209</v>
      </c>
      <c r="F112" s="0" t="s">
        <v>84</v>
      </c>
      <c r="G112" s="0" t="s">
        <v>85</v>
      </c>
      <c r="I112" s="0" t="s">
        <v>86</v>
      </c>
      <c r="J112" s="0" t="n">
        <v>55</v>
      </c>
      <c r="K112" s="0" t="s">
        <v>111</v>
      </c>
      <c r="L112" s="0" t="n">
        <v>314</v>
      </c>
      <c r="M112" s="0" t="n">
        <v>0</v>
      </c>
      <c r="N112" s="0" t="n">
        <v>0</v>
      </c>
      <c r="O112" s="0" t="s">
        <v>89</v>
      </c>
      <c r="P112" s="0" t="s">
        <v>90</v>
      </c>
      <c r="Q112" s="0" t="s">
        <v>91</v>
      </c>
      <c r="R112" s="0" t="s">
        <v>92</v>
      </c>
      <c r="V112" s="0" t="s">
        <v>93</v>
      </c>
      <c r="W112" s="0" t="s">
        <v>94</v>
      </c>
      <c r="X112" s="0" t="s">
        <v>94</v>
      </c>
      <c r="Y112" s="0" t="s">
        <v>94</v>
      </c>
      <c r="AA112" s="0" t="s">
        <v>84</v>
      </c>
      <c r="AB112" s="2" t="s">
        <v>1210</v>
      </c>
      <c r="AC112" s="0" t="s">
        <v>1211</v>
      </c>
      <c r="AD112" s="0" t="s">
        <v>1212</v>
      </c>
      <c r="AE112" s="0" t="s">
        <v>93</v>
      </c>
      <c r="AF112" s="0" t="s">
        <v>94</v>
      </c>
      <c r="AG112" s="0" t="s">
        <v>94</v>
      </c>
      <c r="AH112" s="0" t="s">
        <v>94</v>
      </c>
      <c r="AI112" s="0" t="s">
        <v>94</v>
      </c>
      <c r="AJ112" s="0" t="s">
        <v>94</v>
      </c>
      <c r="AK112" s="0" t="s">
        <v>94</v>
      </c>
      <c r="AL112" s="0" t="s">
        <v>94</v>
      </c>
      <c r="AM112" s="0" t="s">
        <v>94</v>
      </c>
      <c r="AN112" s="0" t="s">
        <v>94</v>
      </c>
      <c r="AO112" s="0" t="s">
        <v>94</v>
      </c>
      <c r="AP112" s="0" t="s">
        <v>94</v>
      </c>
      <c r="AQ112" s="0" t="s">
        <v>94</v>
      </c>
      <c r="AR112" s="0" t="s">
        <v>94</v>
      </c>
      <c r="AS112" s="0" t="s">
        <v>94</v>
      </c>
      <c r="AU112" s="0" t="s">
        <v>1213</v>
      </c>
      <c r="AV112" s="0" t="s">
        <v>1214</v>
      </c>
      <c r="AW112" s="0" t="s">
        <v>1215</v>
      </c>
      <c r="AX112" s="0" t="s">
        <v>100</v>
      </c>
      <c r="AY112" s="0" t="s">
        <v>100</v>
      </c>
      <c r="AZ112" s="0" t="s">
        <v>84</v>
      </c>
      <c r="BA112" s="0" t="s">
        <v>93</v>
      </c>
      <c r="BB112" s="0" t="s">
        <v>93</v>
      </c>
      <c r="BC112" s="0" t="s">
        <v>94</v>
      </c>
      <c r="BD112" s="0" t="s">
        <v>94</v>
      </c>
      <c r="BE112" s="0" t="s">
        <v>94</v>
      </c>
      <c r="BF112" s="0" t="s">
        <v>94</v>
      </c>
      <c r="BG112" s="0" t="s">
        <v>94</v>
      </c>
      <c r="BH112" s="0" t="s">
        <v>94</v>
      </c>
      <c r="BI112" s="0" t="s">
        <v>94</v>
      </c>
      <c r="BJ112" s="0" t="s">
        <v>94</v>
      </c>
      <c r="BK112" s="0" t="s">
        <v>94</v>
      </c>
      <c r="BL112" s="0" t="s">
        <v>94</v>
      </c>
      <c r="BM112" s="0" t="s">
        <v>94</v>
      </c>
      <c r="BN112" s="0" t="s">
        <v>94</v>
      </c>
      <c r="BO112" s="0" t="s">
        <v>94</v>
      </c>
      <c r="BP112" s="0" t="s">
        <v>94</v>
      </c>
      <c r="BQ112" s="0" t="s">
        <v>93</v>
      </c>
      <c r="BR112" s="0" t="s">
        <v>1216</v>
      </c>
      <c r="BS112" s="0" t="s">
        <v>102</v>
      </c>
      <c r="BT112" s="0" t="s">
        <v>89</v>
      </c>
      <c r="BU112" s="0" t="s">
        <v>100</v>
      </c>
      <c r="BV112" s="0" t="s">
        <v>256</v>
      </c>
      <c r="BX112" s="0" t="s">
        <v>289</v>
      </c>
      <c r="BY112" s="0" t="s">
        <v>1217</v>
      </c>
      <c r="BZ112" s="0" t="s">
        <v>100</v>
      </c>
      <c r="CA112" s="0" t="s">
        <v>89</v>
      </c>
      <c r="CB112" s="0" t="s">
        <v>195</v>
      </c>
      <c r="CD112" s="0" t="s">
        <v>600</v>
      </c>
      <c r="CE112" s="0" t="s">
        <v>1218</v>
      </c>
      <c r="CF112" s="0" t="s">
        <v>84</v>
      </c>
    </row>
    <row r="113" customFormat="false" ht="12.75" hidden="false" customHeight="false" outlineLevel="0" collapsed="false">
      <c r="A113" s="0" t="n">
        <v>205</v>
      </c>
      <c r="B113" s="0" t="s">
        <v>1219</v>
      </c>
      <c r="C113" s="1" t="n">
        <v>40544</v>
      </c>
      <c r="D113" s="0" t="s">
        <v>148</v>
      </c>
      <c r="E113" s="0" t="s">
        <v>1220</v>
      </c>
      <c r="F113" s="0" t="s">
        <v>84</v>
      </c>
      <c r="G113" s="0" t="s">
        <v>85</v>
      </c>
      <c r="I113" s="0" t="s">
        <v>86</v>
      </c>
      <c r="J113" s="0" t="n">
        <v>50</v>
      </c>
      <c r="K113" s="0" t="s">
        <v>87</v>
      </c>
      <c r="L113" s="0" t="n">
        <v>178</v>
      </c>
      <c r="M113" s="0" t="n">
        <v>0</v>
      </c>
      <c r="N113" s="0" t="n">
        <v>0</v>
      </c>
      <c r="O113" s="0" t="s">
        <v>89</v>
      </c>
      <c r="P113" s="0" t="s">
        <v>90</v>
      </c>
      <c r="Q113" s="0" t="s">
        <v>335</v>
      </c>
      <c r="R113" s="0" t="s">
        <v>92</v>
      </c>
      <c r="V113" s="0" t="s">
        <v>93</v>
      </c>
      <c r="W113" s="0" t="s">
        <v>94</v>
      </c>
      <c r="X113" s="0" t="s">
        <v>93</v>
      </c>
      <c r="Y113" s="0" t="s">
        <v>94</v>
      </c>
      <c r="AA113" s="0" t="s">
        <v>84</v>
      </c>
      <c r="AB113" s="2" t="s">
        <v>1221</v>
      </c>
      <c r="AC113" s="0" t="s">
        <v>1222</v>
      </c>
      <c r="AD113" s="0" t="s">
        <v>118</v>
      </c>
      <c r="AE113" s="0" t="s">
        <v>94</v>
      </c>
      <c r="AF113" s="0" t="s">
        <v>94</v>
      </c>
      <c r="AG113" s="0" t="s">
        <v>94</v>
      </c>
      <c r="AH113" s="0" t="s">
        <v>94</v>
      </c>
      <c r="AI113" s="0" t="s">
        <v>94</v>
      </c>
      <c r="AJ113" s="0" t="s">
        <v>94</v>
      </c>
      <c r="AK113" s="0" t="s">
        <v>93</v>
      </c>
      <c r="AL113" s="0" t="s">
        <v>94</v>
      </c>
      <c r="AM113" s="0" t="s">
        <v>94</v>
      </c>
      <c r="AN113" s="0" t="s">
        <v>94</v>
      </c>
      <c r="AO113" s="0" t="s">
        <v>94</v>
      </c>
      <c r="AP113" s="0" t="s">
        <v>94</v>
      </c>
      <c r="AQ113" s="0" t="s">
        <v>94</v>
      </c>
      <c r="AR113" s="0" t="s">
        <v>94</v>
      </c>
      <c r="AS113" s="0" t="s">
        <v>94</v>
      </c>
      <c r="AU113" s="0" t="s">
        <v>1223</v>
      </c>
      <c r="AV113" s="0" t="s">
        <v>1224</v>
      </c>
      <c r="AW113" s="0" t="s">
        <v>1225</v>
      </c>
      <c r="AX113" s="0" t="s">
        <v>100</v>
      </c>
      <c r="AY113" s="0" t="s">
        <v>100</v>
      </c>
      <c r="AZ113" s="0" t="s">
        <v>84</v>
      </c>
      <c r="BA113" s="0" t="s">
        <v>93</v>
      </c>
      <c r="BB113" s="0" t="s">
        <v>93</v>
      </c>
      <c r="BC113" s="0" t="s">
        <v>94</v>
      </c>
      <c r="BD113" s="0" t="s">
        <v>94</v>
      </c>
      <c r="BE113" s="0" t="s">
        <v>94</v>
      </c>
      <c r="BF113" s="0" t="s">
        <v>94</v>
      </c>
      <c r="BG113" s="0" t="s">
        <v>94</v>
      </c>
      <c r="BH113" s="0" t="s">
        <v>94</v>
      </c>
      <c r="BI113" s="0" t="s">
        <v>94</v>
      </c>
      <c r="BJ113" s="0" t="s">
        <v>94</v>
      </c>
      <c r="BK113" s="0" t="s">
        <v>94</v>
      </c>
      <c r="BL113" s="0" t="s">
        <v>94</v>
      </c>
      <c r="BM113" s="0" t="s">
        <v>94</v>
      </c>
      <c r="BN113" s="0" t="s">
        <v>94</v>
      </c>
      <c r="BO113" s="0" t="s">
        <v>94</v>
      </c>
      <c r="BP113" s="0" t="s">
        <v>94</v>
      </c>
      <c r="BQ113" s="0" t="s">
        <v>93</v>
      </c>
      <c r="BR113" s="0" t="s">
        <v>1226</v>
      </c>
      <c r="BS113" s="0" t="s">
        <v>102</v>
      </c>
      <c r="BT113" s="0" t="s">
        <v>89</v>
      </c>
      <c r="BU113" s="0" t="s">
        <v>100</v>
      </c>
      <c r="BV113" s="0" t="s">
        <v>102</v>
      </c>
      <c r="BX113" s="0" t="s">
        <v>103</v>
      </c>
      <c r="BY113" s="0" t="s">
        <v>290</v>
      </c>
      <c r="BZ113" s="0" t="s">
        <v>100</v>
      </c>
      <c r="CA113" s="0" t="s">
        <v>89</v>
      </c>
      <c r="CB113" s="0" t="s">
        <v>88</v>
      </c>
      <c r="CD113" s="0" t="s">
        <v>1227</v>
      </c>
      <c r="CE113" s="0" t="s">
        <v>1228</v>
      </c>
      <c r="CF113" s="0" t="s">
        <v>84</v>
      </c>
    </row>
    <row r="114" customFormat="false" ht="12.75" hidden="false" customHeight="false" outlineLevel="0" collapsed="false">
      <c r="A114" s="0" t="n">
        <v>207</v>
      </c>
      <c r="B114" s="0" t="s">
        <v>1229</v>
      </c>
      <c r="C114" s="1" t="n">
        <v>40568</v>
      </c>
      <c r="D114" s="0" t="s">
        <v>175</v>
      </c>
      <c r="E114" s="0" t="s">
        <v>1230</v>
      </c>
      <c r="F114" s="0" t="s">
        <v>84</v>
      </c>
      <c r="G114" s="0" t="s">
        <v>85</v>
      </c>
      <c r="I114" s="0" t="s">
        <v>86</v>
      </c>
      <c r="J114" s="0" t="n">
        <v>60</v>
      </c>
      <c r="K114" s="0" t="s">
        <v>87</v>
      </c>
      <c r="L114" s="0" t="n">
        <v>9608</v>
      </c>
      <c r="M114" s="0" t="n">
        <v>0</v>
      </c>
      <c r="N114" s="0" t="n">
        <v>0</v>
      </c>
      <c r="O114" s="0" t="s">
        <v>89</v>
      </c>
      <c r="P114" s="0" t="s">
        <v>161</v>
      </c>
      <c r="R114" s="0" t="s">
        <v>92</v>
      </c>
      <c r="V114" s="0" t="s">
        <v>93</v>
      </c>
      <c r="W114" s="0" t="s">
        <v>94</v>
      </c>
      <c r="X114" s="0" t="s">
        <v>94</v>
      </c>
      <c r="Y114" s="0" t="s">
        <v>94</v>
      </c>
      <c r="AA114" s="0" t="s">
        <v>84</v>
      </c>
      <c r="AB114" s="2" t="s">
        <v>1231</v>
      </c>
      <c r="AC114" s="2" t="s">
        <v>1232</v>
      </c>
      <c r="AD114" s="0" t="s">
        <v>1233</v>
      </c>
      <c r="AE114" s="0" t="s">
        <v>93</v>
      </c>
      <c r="AF114" s="0" t="s">
        <v>94</v>
      </c>
      <c r="AG114" s="0" t="s">
        <v>94</v>
      </c>
      <c r="AH114" s="0" t="s">
        <v>94</v>
      </c>
      <c r="AI114" s="0" t="s">
        <v>94</v>
      </c>
      <c r="AJ114" s="0" t="s">
        <v>94</v>
      </c>
      <c r="AK114" s="0" t="s">
        <v>94</v>
      </c>
      <c r="AL114" s="0" t="s">
        <v>94</v>
      </c>
      <c r="AM114" s="0" t="s">
        <v>94</v>
      </c>
      <c r="AN114" s="0" t="s">
        <v>94</v>
      </c>
      <c r="AO114" s="0" t="s">
        <v>94</v>
      </c>
      <c r="AP114" s="0" t="s">
        <v>94</v>
      </c>
      <c r="AQ114" s="0" t="s">
        <v>94</v>
      </c>
      <c r="AR114" s="0" t="s">
        <v>94</v>
      </c>
      <c r="AS114" s="0" t="s">
        <v>94</v>
      </c>
      <c r="AU114" s="0" t="s">
        <v>1234</v>
      </c>
      <c r="AV114" s="0" t="s">
        <v>1235</v>
      </c>
      <c r="AW114" s="0" t="s">
        <v>1236</v>
      </c>
      <c r="AX114" s="0" t="s">
        <v>100</v>
      </c>
      <c r="AY114" s="0" t="s">
        <v>100</v>
      </c>
      <c r="AZ114" s="0" t="s">
        <v>84</v>
      </c>
      <c r="BA114" s="0" t="s">
        <v>93</v>
      </c>
      <c r="BB114" s="0" t="s">
        <v>93</v>
      </c>
      <c r="BC114" s="0" t="s">
        <v>94</v>
      </c>
      <c r="BD114" s="0" t="s">
        <v>94</v>
      </c>
      <c r="BE114" s="0" t="s">
        <v>94</v>
      </c>
      <c r="BF114" s="0" t="s">
        <v>94</v>
      </c>
      <c r="BG114" s="0" t="s">
        <v>94</v>
      </c>
      <c r="BH114" s="0" t="s">
        <v>93</v>
      </c>
      <c r="BI114" s="0" t="s">
        <v>94</v>
      </c>
      <c r="BJ114" s="0" t="s">
        <v>94</v>
      </c>
      <c r="BK114" s="0" t="s">
        <v>94</v>
      </c>
      <c r="BL114" s="0" t="s">
        <v>94</v>
      </c>
      <c r="BM114" s="0" t="s">
        <v>94</v>
      </c>
      <c r="BN114" s="0" t="s">
        <v>94</v>
      </c>
      <c r="BO114" s="0" t="s">
        <v>94</v>
      </c>
      <c r="BP114" s="0" t="s">
        <v>94</v>
      </c>
      <c r="BQ114" s="0" t="s">
        <v>93</v>
      </c>
      <c r="BR114" s="0" t="s">
        <v>1237</v>
      </c>
      <c r="BS114" s="0" t="s">
        <v>102</v>
      </c>
      <c r="BT114" s="0" t="s">
        <v>89</v>
      </c>
      <c r="BU114" s="0" t="s">
        <v>100</v>
      </c>
      <c r="BV114" s="0" t="s">
        <v>102</v>
      </c>
      <c r="BX114" s="0" t="s">
        <v>103</v>
      </c>
      <c r="BY114" s="0" t="s">
        <v>1238</v>
      </c>
      <c r="BZ114" s="0" t="s">
        <v>89</v>
      </c>
      <c r="CA114" s="0" t="s">
        <v>100</v>
      </c>
      <c r="CB114" s="0" t="s">
        <v>88</v>
      </c>
      <c r="CD114" s="0" t="s">
        <v>1239</v>
      </c>
      <c r="CE114" s="0" t="s">
        <v>1240</v>
      </c>
      <c r="CF114" s="0" t="s">
        <v>84</v>
      </c>
    </row>
    <row r="115" customFormat="false" ht="12.75" hidden="false" customHeight="false" outlineLevel="0" collapsed="false">
      <c r="A115" s="0" t="n">
        <v>208</v>
      </c>
      <c r="B115" s="0" t="s">
        <v>1241</v>
      </c>
      <c r="C115" s="1" t="n">
        <v>40585</v>
      </c>
      <c r="D115" s="0" t="s">
        <v>1242</v>
      </c>
      <c r="E115" s="0" t="s">
        <v>1243</v>
      </c>
      <c r="F115" s="0" t="s">
        <v>84</v>
      </c>
      <c r="G115" s="0" t="s">
        <v>109</v>
      </c>
      <c r="I115" s="0" t="s">
        <v>86</v>
      </c>
      <c r="J115" s="0" t="n">
        <v>55</v>
      </c>
      <c r="K115" s="0" t="s">
        <v>87</v>
      </c>
      <c r="L115" s="0" t="n">
        <v>59</v>
      </c>
      <c r="M115" s="0" t="n">
        <v>0</v>
      </c>
      <c r="N115" s="0" t="n">
        <v>0</v>
      </c>
      <c r="O115" s="0" t="s">
        <v>89</v>
      </c>
      <c r="P115" s="0" t="s">
        <v>380</v>
      </c>
      <c r="R115" s="0" t="s">
        <v>92</v>
      </c>
      <c r="V115" s="0" t="s">
        <v>93</v>
      </c>
      <c r="W115" s="0" t="s">
        <v>94</v>
      </c>
      <c r="X115" s="0" t="s">
        <v>94</v>
      </c>
      <c r="Y115" s="0" t="s">
        <v>93</v>
      </c>
      <c r="Z115" s="0" t="s">
        <v>1244</v>
      </c>
      <c r="AA115" s="0" t="s">
        <v>84</v>
      </c>
      <c r="AB115" s="2" t="s">
        <v>1245</v>
      </c>
      <c r="AC115" s="0" t="s">
        <v>1246</v>
      </c>
      <c r="AD115" s="0" t="s">
        <v>1247</v>
      </c>
      <c r="AE115" s="0" t="s">
        <v>94</v>
      </c>
      <c r="AF115" s="0" t="s">
        <v>94</v>
      </c>
      <c r="AG115" s="0" t="s">
        <v>94</v>
      </c>
      <c r="AH115" s="0" t="s">
        <v>94</v>
      </c>
      <c r="AI115" s="0" t="s">
        <v>94</v>
      </c>
      <c r="AJ115" s="0" t="s">
        <v>94</v>
      </c>
      <c r="AK115" s="0" t="s">
        <v>93</v>
      </c>
      <c r="AL115" s="0" t="s">
        <v>94</v>
      </c>
      <c r="AM115" s="0" t="s">
        <v>94</v>
      </c>
      <c r="AN115" s="0" t="s">
        <v>94</v>
      </c>
      <c r="AO115" s="0" t="s">
        <v>94</v>
      </c>
      <c r="AP115" s="0" t="s">
        <v>94</v>
      </c>
      <c r="AQ115" s="0" t="s">
        <v>94</v>
      </c>
      <c r="AR115" s="0" t="s">
        <v>94</v>
      </c>
      <c r="AS115" s="0" t="s">
        <v>94</v>
      </c>
      <c r="AU115" s="0" t="s">
        <v>118</v>
      </c>
      <c r="AV115" s="0" t="s">
        <v>118</v>
      </c>
      <c r="AW115" s="0" t="s">
        <v>118</v>
      </c>
      <c r="AX115" s="0" t="s">
        <v>100</v>
      </c>
      <c r="AY115" s="0" t="s">
        <v>100</v>
      </c>
      <c r="AZ115" s="0" t="s">
        <v>84</v>
      </c>
      <c r="BA115" s="0" t="s">
        <v>93</v>
      </c>
      <c r="BB115" s="0" t="s">
        <v>93</v>
      </c>
      <c r="BC115" s="0" t="s">
        <v>94</v>
      </c>
      <c r="BD115" s="0" t="s">
        <v>94</v>
      </c>
      <c r="BE115" s="0" t="s">
        <v>93</v>
      </c>
      <c r="BF115" s="0" t="s">
        <v>94</v>
      </c>
      <c r="BG115" s="0" t="s">
        <v>94</v>
      </c>
      <c r="BH115" s="0" t="s">
        <v>94</v>
      </c>
      <c r="BI115" s="0" t="s">
        <v>94</v>
      </c>
      <c r="BJ115" s="0" t="s">
        <v>94</v>
      </c>
      <c r="BK115" s="0" t="s">
        <v>94</v>
      </c>
      <c r="BL115" s="0" t="s">
        <v>94</v>
      </c>
      <c r="BM115" s="0" t="s">
        <v>94</v>
      </c>
      <c r="BN115" s="0" t="s">
        <v>94</v>
      </c>
      <c r="BO115" s="0" t="s">
        <v>94</v>
      </c>
      <c r="BP115" s="0" t="s">
        <v>94</v>
      </c>
      <c r="BQ115" s="0" t="s">
        <v>94</v>
      </c>
      <c r="BS115" s="0" t="s">
        <v>229</v>
      </c>
      <c r="BT115" s="0" t="s">
        <v>100</v>
      </c>
      <c r="BU115" s="0" t="s">
        <v>89</v>
      </c>
      <c r="BV115" s="0" t="s">
        <v>90</v>
      </c>
      <c r="BW115" s="0" t="s">
        <v>1248</v>
      </c>
      <c r="BX115" s="0" t="s">
        <v>207</v>
      </c>
      <c r="BY115" s="0" t="s">
        <v>88</v>
      </c>
      <c r="BZ115" s="0" t="s">
        <v>100</v>
      </c>
      <c r="CA115" s="0" t="s">
        <v>100</v>
      </c>
      <c r="CB115" s="0" t="s">
        <v>195</v>
      </c>
      <c r="CD115" s="0" t="s">
        <v>1249</v>
      </c>
      <c r="CE115" s="0" t="s">
        <v>88</v>
      </c>
      <c r="CF115" s="0" t="s">
        <v>84</v>
      </c>
    </row>
    <row r="116" customFormat="false" ht="12.75" hidden="false" customHeight="false" outlineLevel="0" collapsed="false">
      <c r="A116" s="0" t="n">
        <v>209</v>
      </c>
      <c r="B116" s="0" t="s">
        <v>1250</v>
      </c>
      <c r="C116" s="1" t="n">
        <v>40544</v>
      </c>
      <c r="D116" s="0" t="s">
        <v>829</v>
      </c>
      <c r="E116" s="0" t="s">
        <v>1251</v>
      </c>
      <c r="F116" s="0" t="s">
        <v>84</v>
      </c>
      <c r="G116" s="0" t="s">
        <v>137</v>
      </c>
      <c r="I116" s="0" t="s">
        <v>86</v>
      </c>
      <c r="J116" s="0" t="n">
        <v>50</v>
      </c>
      <c r="K116" s="0" t="s">
        <v>87</v>
      </c>
      <c r="L116" s="0" t="n">
        <v>47</v>
      </c>
      <c r="M116" s="0" t="n">
        <v>60</v>
      </c>
      <c r="N116" s="0" t="n">
        <v>0</v>
      </c>
      <c r="O116" s="0" t="s">
        <v>89</v>
      </c>
      <c r="P116" s="0" t="s">
        <v>90</v>
      </c>
      <c r="Q116" s="0" t="s">
        <v>1252</v>
      </c>
      <c r="R116" s="0" t="s">
        <v>139</v>
      </c>
      <c r="V116" s="0" t="s">
        <v>93</v>
      </c>
      <c r="W116" s="0" t="s">
        <v>93</v>
      </c>
      <c r="X116" s="0" t="s">
        <v>94</v>
      </c>
      <c r="Y116" s="0" t="s">
        <v>94</v>
      </c>
      <c r="AA116" s="0" t="s">
        <v>84</v>
      </c>
      <c r="AB116" s="2" t="s">
        <v>1253</v>
      </c>
      <c r="AC116" s="0" t="s">
        <v>1254</v>
      </c>
      <c r="AD116" s="0" t="s">
        <v>1255</v>
      </c>
      <c r="AE116" s="0" t="s">
        <v>94</v>
      </c>
      <c r="AF116" s="0" t="s">
        <v>94</v>
      </c>
      <c r="AG116" s="0" t="s">
        <v>94</v>
      </c>
      <c r="AH116" s="0" t="s">
        <v>94</v>
      </c>
      <c r="AI116" s="0" t="s">
        <v>94</v>
      </c>
      <c r="AJ116" s="0" t="s">
        <v>94</v>
      </c>
      <c r="AK116" s="0" t="s">
        <v>94</v>
      </c>
      <c r="AL116" s="0" t="s">
        <v>94</v>
      </c>
      <c r="AM116" s="0" t="s">
        <v>93</v>
      </c>
      <c r="AN116" s="0" t="s">
        <v>94</v>
      </c>
      <c r="AO116" s="0" t="s">
        <v>94</v>
      </c>
      <c r="AP116" s="0" t="s">
        <v>94</v>
      </c>
      <c r="AQ116" s="0" t="s">
        <v>94</v>
      </c>
      <c r="AR116" s="0" t="s">
        <v>94</v>
      </c>
      <c r="AS116" s="0" t="s">
        <v>94</v>
      </c>
      <c r="AU116" s="0" t="s">
        <v>1256</v>
      </c>
      <c r="AV116" s="0" t="s">
        <v>118</v>
      </c>
      <c r="AW116" s="0" t="s">
        <v>1257</v>
      </c>
      <c r="AX116" s="0" t="s">
        <v>100</v>
      </c>
      <c r="AY116" s="0" t="s">
        <v>100</v>
      </c>
      <c r="AZ116" s="0" t="s">
        <v>84</v>
      </c>
      <c r="BA116" s="0" t="s">
        <v>93</v>
      </c>
      <c r="BB116" s="0" t="s">
        <v>93</v>
      </c>
      <c r="BC116" s="0" t="s">
        <v>94</v>
      </c>
      <c r="BD116" s="0" t="s">
        <v>94</v>
      </c>
      <c r="BE116" s="0" t="s">
        <v>93</v>
      </c>
      <c r="BF116" s="0" t="s">
        <v>94</v>
      </c>
      <c r="BG116" s="0" t="s">
        <v>94</v>
      </c>
      <c r="BH116" s="0" t="s">
        <v>94</v>
      </c>
      <c r="BI116" s="0" t="s">
        <v>94</v>
      </c>
      <c r="BJ116" s="0" t="s">
        <v>94</v>
      </c>
      <c r="BK116" s="0" t="s">
        <v>94</v>
      </c>
      <c r="BL116" s="0" t="s">
        <v>94</v>
      </c>
      <c r="BM116" s="0" t="s">
        <v>94</v>
      </c>
      <c r="BN116" s="0" t="s">
        <v>94</v>
      </c>
      <c r="BO116" s="0" t="s">
        <v>94</v>
      </c>
      <c r="BP116" s="0" t="s">
        <v>94</v>
      </c>
      <c r="BQ116" s="0" t="s">
        <v>93</v>
      </c>
      <c r="BR116" s="0" t="s">
        <v>1258</v>
      </c>
      <c r="BS116" s="0" t="s">
        <v>229</v>
      </c>
      <c r="BT116" s="0" t="s">
        <v>100</v>
      </c>
      <c r="BU116" s="0" t="s">
        <v>89</v>
      </c>
      <c r="BV116" s="0" t="s">
        <v>102</v>
      </c>
      <c r="BX116" s="0" t="s">
        <v>207</v>
      </c>
      <c r="BY116" s="0" t="s">
        <v>88</v>
      </c>
      <c r="BZ116" s="0" t="s">
        <v>100</v>
      </c>
      <c r="CA116" s="0" t="s">
        <v>100</v>
      </c>
      <c r="CB116" s="0" t="s">
        <v>195</v>
      </c>
      <c r="CD116" s="0" t="s">
        <v>88</v>
      </c>
      <c r="CE116" s="0" t="s">
        <v>1076</v>
      </c>
      <c r="CF116" s="0" t="s">
        <v>84</v>
      </c>
    </row>
    <row r="117" customFormat="false" ht="12.75" hidden="false" customHeight="false" outlineLevel="0" collapsed="false">
      <c r="A117" s="0" t="n">
        <v>211</v>
      </c>
      <c r="B117" s="0" t="s">
        <v>1259</v>
      </c>
      <c r="C117" s="1" t="n">
        <v>40769</v>
      </c>
      <c r="D117" s="0" t="s">
        <v>123</v>
      </c>
      <c r="E117" s="0" t="s">
        <v>1260</v>
      </c>
      <c r="F117" s="0" t="s">
        <v>84</v>
      </c>
      <c r="G117" s="0" t="s">
        <v>85</v>
      </c>
      <c r="I117" s="0" t="s">
        <v>86</v>
      </c>
      <c r="J117" s="0" t="n">
        <v>50</v>
      </c>
      <c r="K117" s="0" t="s">
        <v>87</v>
      </c>
      <c r="L117" s="0" t="n">
        <v>473</v>
      </c>
      <c r="M117" s="0" t="n">
        <v>0</v>
      </c>
      <c r="N117" s="0" t="n">
        <v>0</v>
      </c>
      <c r="O117" s="0" t="s">
        <v>89</v>
      </c>
      <c r="P117" s="0" t="s">
        <v>112</v>
      </c>
      <c r="R117" s="0" t="s">
        <v>187</v>
      </c>
      <c r="U117" s="0" t="s">
        <v>1261</v>
      </c>
      <c r="V117" s="0" t="s">
        <v>93</v>
      </c>
      <c r="W117" s="0" t="s">
        <v>94</v>
      </c>
      <c r="X117" s="0" t="s">
        <v>94</v>
      </c>
      <c r="Y117" s="0" t="s">
        <v>94</v>
      </c>
      <c r="AA117" s="0" t="s">
        <v>84</v>
      </c>
      <c r="AB117" s="2" t="s">
        <v>1262</v>
      </c>
      <c r="AC117" s="0" t="s">
        <v>1263</v>
      </c>
      <c r="AD117" s="0" t="s">
        <v>851</v>
      </c>
      <c r="AE117" s="0" t="s">
        <v>93</v>
      </c>
      <c r="AF117" s="0" t="s">
        <v>94</v>
      </c>
      <c r="AG117" s="0" t="s">
        <v>94</v>
      </c>
      <c r="AH117" s="0" t="s">
        <v>94</v>
      </c>
      <c r="AI117" s="0" t="s">
        <v>94</v>
      </c>
      <c r="AJ117" s="0" t="s">
        <v>94</v>
      </c>
      <c r="AK117" s="0" t="s">
        <v>94</v>
      </c>
      <c r="AL117" s="0" t="s">
        <v>94</v>
      </c>
      <c r="AM117" s="0" t="s">
        <v>94</v>
      </c>
      <c r="AN117" s="0" t="s">
        <v>94</v>
      </c>
      <c r="AO117" s="0" t="s">
        <v>94</v>
      </c>
      <c r="AP117" s="0" t="s">
        <v>94</v>
      </c>
      <c r="AQ117" s="0" t="s">
        <v>94</v>
      </c>
      <c r="AR117" s="0" t="s">
        <v>94</v>
      </c>
      <c r="AS117" s="0" t="s">
        <v>94</v>
      </c>
      <c r="AU117" s="0" t="s">
        <v>1264</v>
      </c>
      <c r="AV117" s="0" t="s">
        <v>1265</v>
      </c>
      <c r="AW117" s="0" t="s">
        <v>1266</v>
      </c>
      <c r="AX117" s="0" t="s">
        <v>100</v>
      </c>
      <c r="AY117" s="0" t="s">
        <v>100</v>
      </c>
      <c r="AZ117" s="0" t="s">
        <v>84</v>
      </c>
      <c r="BA117" s="0" t="s">
        <v>93</v>
      </c>
      <c r="BB117" s="0" t="s">
        <v>93</v>
      </c>
      <c r="BC117" s="0" t="s">
        <v>93</v>
      </c>
      <c r="BD117" s="0" t="s">
        <v>94</v>
      </c>
      <c r="BE117" s="0" t="s">
        <v>94</v>
      </c>
      <c r="BF117" s="0" t="s">
        <v>94</v>
      </c>
      <c r="BG117" s="0" t="s">
        <v>94</v>
      </c>
      <c r="BH117" s="0" t="s">
        <v>94</v>
      </c>
      <c r="BI117" s="0" t="s">
        <v>94</v>
      </c>
      <c r="BJ117" s="0" t="s">
        <v>94</v>
      </c>
      <c r="BK117" s="0" t="s">
        <v>94</v>
      </c>
      <c r="BL117" s="0" t="s">
        <v>94</v>
      </c>
      <c r="BM117" s="0" t="s">
        <v>94</v>
      </c>
      <c r="BN117" s="0" t="s">
        <v>94</v>
      </c>
      <c r="BO117" s="0" t="s">
        <v>94</v>
      </c>
      <c r="BP117" s="0" t="s">
        <v>94</v>
      </c>
      <c r="BQ117" s="0" t="s">
        <v>93</v>
      </c>
      <c r="BR117" s="0" t="s">
        <v>1267</v>
      </c>
      <c r="BS117" s="0" t="s">
        <v>102</v>
      </c>
      <c r="BT117" s="0" t="s">
        <v>89</v>
      </c>
      <c r="BU117" s="0" t="s">
        <v>100</v>
      </c>
      <c r="BV117" s="0" t="s">
        <v>102</v>
      </c>
      <c r="BX117" s="0" t="s">
        <v>103</v>
      </c>
      <c r="BY117" s="0" t="s">
        <v>290</v>
      </c>
      <c r="BZ117" s="0" t="s">
        <v>100</v>
      </c>
      <c r="CA117" s="0" t="s">
        <v>89</v>
      </c>
      <c r="CB117" s="0" t="s">
        <v>195</v>
      </c>
      <c r="CD117" s="0" t="s">
        <v>1268</v>
      </c>
      <c r="CE117" s="0" t="s">
        <v>88</v>
      </c>
      <c r="CF117" s="0" t="s">
        <v>84</v>
      </c>
    </row>
    <row r="118" customFormat="false" ht="12.75" hidden="false" customHeight="false" outlineLevel="0" collapsed="false">
      <c r="A118" s="0" t="n">
        <v>212</v>
      </c>
      <c r="B118" s="0" t="s">
        <v>1269</v>
      </c>
      <c r="C118" s="1" t="n">
        <v>40544</v>
      </c>
      <c r="D118" s="0" t="s">
        <v>175</v>
      </c>
      <c r="E118" s="0" t="s">
        <v>1270</v>
      </c>
      <c r="F118" s="0" t="s">
        <v>84</v>
      </c>
      <c r="G118" s="0" t="s">
        <v>137</v>
      </c>
      <c r="I118" s="0" t="s">
        <v>86</v>
      </c>
      <c r="J118" s="0" t="n">
        <v>75</v>
      </c>
      <c r="K118" s="0" t="s">
        <v>87</v>
      </c>
      <c r="L118" s="0" t="n">
        <v>175</v>
      </c>
      <c r="M118" s="0" t="n">
        <v>19</v>
      </c>
      <c r="N118" s="0" t="n">
        <v>0</v>
      </c>
      <c r="O118" s="0" t="s">
        <v>89</v>
      </c>
      <c r="P118" s="0" t="s">
        <v>431</v>
      </c>
      <c r="R118" s="0" t="s">
        <v>432</v>
      </c>
      <c r="V118" s="0" t="s">
        <v>93</v>
      </c>
      <c r="W118" s="0" t="s">
        <v>94</v>
      </c>
      <c r="X118" s="0" t="s">
        <v>94</v>
      </c>
      <c r="Y118" s="0" t="s">
        <v>93</v>
      </c>
      <c r="Z118" s="0" t="s">
        <v>1271</v>
      </c>
      <c r="AA118" s="0" t="s">
        <v>84</v>
      </c>
      <c r="AB118" s="0" t="s">
        <v>1272</v>
      </c>
      <c r="AC118" s="0" t="s">
        <v>1273</v>
      </c>
      <c r="AD118" s="0" t="s">
        <v>1274</v>
      </c>
      <c r="AE118" s="0" t="s">
        <v>94</v>
      </c>
      <c r="AF118" s="0" t="s">
        <v>94</v>
      </c>
      <c r="AG118" s="0" t="s">
        <v>94</v>
      </c>
      <c r="AH118" s="0" t="s">
        <v>94</v>
      </c>
      <c r="AI118" s="0" t="s">
        <v>94</v>
      </c>
      <c r="AJ118" s="0" t="s">
        <v>94</v>
      </c>
      <c r="AK118" s="0" t="s">
        <v>94</v>
      </c>
      <c r="AL118" s="0" t="s">
        <v>94</v>
      </c>
      <c r="AM118" s="0" t="s">
        <v>94</v>
      </c>
      <c r="AN118" s="0" t="s">
        <v>94</v>
      </c>
      <c r="AO118" s="0" t="s">
        <v>94</v>
      </c>
      <c r="AP118" s="0" t="s">
        <v>94</v>
      </c>
      <c r="AQ118" s="0" t="s">
        <v>93</v>
      </c>
      <c r="AR118" s="0" t="s">
        <v>94</v>
      </c>
      <c r="AS118" s="0" t="s">
        <v>94</v>
      </c>
      <c r="AU118" s="0" t="s">
        <v>1275</v>
      </c>
      <c r="AV118" s="0" t="s">
        <v>895</v>
      </c>
      <c r="AW118" s="0" t="s">
        <v>1276</v>
      </c>
      <c r="AX118" s="0" t="s">
        <v>100</v>
      </c>
      <c r="AY118" s="0" t="s">
        <v>100</v>
      </c>
      <c r="AZ118" s="0" t="s">
        <v>84</v>
      </c>
      <c r="BA118" s="0" t="s">
        <v>93</v>
      </c>
      <c r="BB118" s="0" t="s">
        <v>93</v>
      </c>
      <c r="BC118" s="0" t="s">
        <v>94</v>
      </c>
      <c r="BD118" s="0" t="s">
        <v>94</v>
      </c>
      <c r="BE118" s="0" t="s">
        <v>93</v>
      </c>
      <c r="BF118" s="0" t="s">
        <v>94</v>
      </c>
      <c r="BG118" s="0" t="s">
        <v>94</v>
      </c>
      <c r="BH118" s="0" t="s">
        <v>94</v>
      </c>
      <c r="BI118" s="0" t="s">
        <v>94</v>
      </c>
      <c r="BJ118" s="0" t="s">
        <v>94</v>
      </c>
      <c r="BK118" s="0" t="s">
        <v>94</v>
      </c>
      <c r="BL118" s="0" t="s">
        <v>94</v>
      </c>
      <c r="BM118" s="0" t="s">
        <v>94</v>
      </c>
      <c r="BN118" s="0" t="s">
        <v>94</v>
      </c>
      <c r="BO118" s="0" t="s">
        <v>94</v>
      </c>
      <c r="BP118" s="0" t="s">
        <v>94</v>
      </c>
      <c r="BQ118" s="0" t="s">
        <v>93</v>
      </c>
      <c r="BR118" s="0" t="s">
        <v>1277</v>
      </c>
      <c r="BS118" s="0" t="s">
        <v>102</v>
      </c>
      <c r="BT118" s="0" t="s">
        <v>89</v>
      </c>
      <c r="BU118" s="0" t="s">
        <v>100</v>
      </c>
      <c r="BV118" s="0" t="s">
        <v>102</v>
      </c>
      <c r="BX118" s="0" t="s">
        <v>257</v>
      </c>
      <c r="BY118" s="0" t="s">
        <v>88</v>
      </c>
      <c r="BZ118" s="0" t="s">
        <v>100</v>
      </c>
      <c r="CA118" s="0" t="s">
        <v>100</v>
      </c>
      <c r="CB118" s="0" t="s">
        <v>88</v>
      </c>
      <c r="CD118" s="0" t="s">
        <v>1278</v>
      </c>
      <c r="CE118" s="0" t="s">
        <v>1279</v>
      </c>
      <c r="CF118" s="0" t="s">
        <v>84</v>
      </c>
    </row>
    <row r="119" customFormat="false" ht="12.75" hidden="false" customHeight="false" outlineLevel="0" collapsed="false">
      <c r="A119" s="0" t="n">
        <v>215</v>
      </c>
      <c r="B119" s="0" t="s">
        <v>1280</v>
      </c>
      <c r="C119" s="1" t="n">
        <v>40783</v>
      </c>
      <c r="D119" s="0" t="s">
        <v>123</v>
      </c>
      <c r="E119" s="0" t="s">
        <v>1281</v>
      </c>
      <c r="F119" s="0" t="s">
        <v>84</v>
      </c>
      <c r="G119" s="0" t="s">
        <v>85</v>
      </c>
      <c r="I119" s="0" t="s">
        <v>86</v>
      </c>
      <c r="J119" s="0" t="n">
        <v>50</v>
      </c>
      <c r="K119" s="0" t="s">
        <v>87</v>
      </c>
      <c r="L119" s="0" t="n">
        <v>32</v>
      </c>
      <c r="M119" s="0" t="n">
        <v>0</v>
      </c>
      <c r="N119" s="0" t="n">
        <v>0</v>
      </c>
      <c r="O119" s="0" t="s">
        <v>89</v>
      </c>
      <c r="P119" s="0" t="s">
        <v>112</v>
      </c>
      <c r="R119" s="0" t="s">
        <v>187</v>
      </c>
      <c r="U119" s="0" t="s">
        <v>870</v>
      </c>
      <c r="V119" s="0" t="s">
        <v>93</v>
      </c>
      <c r="W119" s="0" t="s">
        <v>94</v>
      </c>
      <c r="X119" s="0" t="s">
        <v>93</v>
      </c>
      <c r="Y119" s="0" t="s">
        <v>94</v>
      </c>
      <c r="AA119" s="0" t="s">
        <v>84</v>
      </c>
      <c r="AB119" s="2" t="s">
        <v>1282</v>
      </c>
      <c r="AC119" s="0" t="s">
        <v>1283</v>
      </c>
      <c r="AD119" s="0" t="s">
        <v>1284</v>
      </c>
      <c r="AE119" s="0" t="s">
        <v>93</v>
      </c>
      <c r="AF119" s="0" t="s">
        <v>94</v>
      </c>
      <c r="AG119" s="0" t="s">
        <v>94</v>
      </c>
      <c r="AH119" s="0" t="s">
        <v>94</v>
      </c>
      <c r="AI119" s="0" t="s">
        <v>94</v>
      </c>
      <c r="AJ119" s="0" t="s">
        <v>94</v>
      </c>
      <c r="AK119" s="0" t="s">
        <v>94</v>
      </c>
      <c r="AL119" s="0" t="s">
        <v>94</v>
      </c>
      <c r="AM119" s="0" t="s">
        <v>94</v>
      </c>
      <c r="AN119" s="0" t="s">
        <v>94</v>
      </c>
      <c r="AO119" s="0" t="s">
        <v>94</v>
      </c>
      <c r="AP119" s="0" t="s">
        <v>94</v>
      </c>
      <c r="AQ119" s="0" t="s">
        <v>94</v>
      </c>
      <c r="AR119" s="0" t="s">
        <v>94</v>
      </c>
      <c r="AS119" s="0" t="s">
        <v>94</v>
      </c>
      <c r="AU119" s="0" t="s">
        <v>118</v>
      </c>
      <c r="AV119" s="0" t="s">
        <v>118</v>
      </c>
      <c r="AW119" s="0" t="s">
        <v>118</v>
      </c>
      <c r="AX119" s="0" t="s">
        <v>100</v>
      </c>
      <c r="AY119" s="0" t="s">
        <v>100</v>
      </c>
      <c r="AZ119" s="0" t="s">
        <v>84</v>
      </c>
      <c r="BA119" s="0" t="s">
        <v>93</v>
      </c>
      <c r="BB119" s="0" t="s">
        <v>93</v>
      </c>
      <c r="BC119" s="0" t="s">
        <v>94</v>
      </c>
      <c r="BD119" s="0" t="s">
        <v>94</v>
      </c>
      <c r="BE119" s="0" t="s">
        <v>94</v>
      </c>
      <c r="BF119" s="0" t="s">
        <v>94</v>
      </c>
      <c r="BG119" s="0" t="s">
        <v>94</v>
      </c>
      <c r="BH119" s="0" t="s">
        <v>94</v>
      </c>
      <c r="BI119" s="0" t="s">
        <v>94</v>
      </c>
      <c r="BJ119" s="0" t="s">
        <v>94</v>
      </c>
      <c r="BK119" s="0" t="s">
        <v>94</v>
      </c>
      <c r="BL119" s="0" t="s">
        <v>94</v>
      </c>
      <c r="BM119" s="0" t="s">
        <v>94</v>
      </c>
      <c r="BN119" s="0" t="s">
        <v>94</v>
      </c>
      <c r="BO119" s="0" t="s">
        <v>94</v>
      </c>
      <c r="BP119" s="0" t="s">
        <v>94</v>
      </c>
      <c r="BQ119" s="0" t="s">
        <v>93</v>
      </c>
      <c r="BR119" s="0" t="s">
        <v>1285</v>
      </c>
      <c r="BS119" s="0" t="s">
        <v>120</v>
      </c>
      <c r="BT119" s="0" t="s">
        <v>89</v>
      </c>
      <c r="BU119" s="0" t="s">
        <v>100</v>
      </c>
      <c r="BV119" s="0" t="s">
        <v>102</v>
      </c>
      <c r="BX119" s="0" t="s">
        <v>257</v>
      </c>
      <c r="BY119" s="0" t="n">
        <v>0.02</v>
      </c>
      <c r="BZ119" s="0" t="s">
        <v>100</v>
      </c>
      <c r="CA119" s="0" t="s">
        <v>89</v>
      </c>
      <c r="CB119" s="0" t="s">
        <v>88</v>
      </c>
      <c r="CD119" s="0" t="s">
        <v>1286</v>
      </c>
      <c r="CE119" s="0" t="s">
        <v>88</v>
      </c>
      <c r="CF119" s="0" t="s">
        <v>84</v>
      </c>
    </row>
    <row r="120" customFormat="false" ht="12.75" hidden="false" customHeight="false" outlineLevel="0" collapsed="false">
      <c r="A120" s="0" t="n">
        <v>216</v>
      </c>
      <c r="B120" s="0" t="s">
        <v>1287</v>
      </c>
      <c r="C120" s="1" t="n">
        <v>40810</v>
      </c>
      <c r="D120" s="0" t="s">
        <v>123</v>
      </c>
      <c r="E120" s="0" t="s">
        <v>1288</v>
      </c>
      <c r="F120" s="0" t="s">
        <v>84</v>
      </c>
      <c r="G120" s="0" t="s">
        <v>85</v>
      </c>
      <c r="I120" s="0" t="s">
        <v>86</v>
      </c>
      <c r="J120" s="0" t="n">
        <v>60</v>
      </c>
      <c r="K120" s="0" t="s">
        <v>87</v>
      </c>
      <c r="L120" s="0" t="n">
        <v>244</v>
      </c>
      <c r="M120" s="0" t="n">
        <v>0</v>
      </c>
      <c r="N120" s="0" t="n">
        <v>0</v>
      </c>
      <c r="O120" s="0" t="s">
        <v>89</v>
      </c>
      <c r="P120" s="0" t="s">
        <v>242</v>
      </c>
      <c r="R120" s="0" t="s">
        <v>187</v>
      </c>
      <c r="U120" s="0" t="s">
        <v>1289</v>
      </c>
      <c r="V120" s="0" t="s">
        <v>93</v>
      </c>
      <c r="W120" s="0" t="s">
        <v>93</v>
      </c>
      <c r="X120" s="0" t="s">
        <v>94</v>
      </c>
      <c r="Y120" s="0" t="s">
        <v>94</v>
      </c>
      <c r="AA120" s="0" t="s">
        <v>84</v>
      </c>
      <c r="AB120" s="2" t="s">
        <v>1290</v>
      </c>
      <c r="AC120" s="0" t="s">
        <v>1291</v>
      </c>
      <c r="AD120" s="0" t="s">
        <v>1292</v>
      </c>
      <c r="AE120" s="0" t="s">
        <v>93</v>
      </c>
      <c r="AF120" s="0" t="s">
        <v>94</v>
      </c>
      <c r="AG120" s="0" t="s">
        <v>94</v>
      </c>
      <c r="AH120" s="0" t="s">
        <v>94</v>
      </c>
      <c r="AI120" s="0" t="s">
        <v>94</v>
      </c>
      <c r="AJ120" s="0" t="s">
        <v>94</v>
      </c>
      <c r="AK120" s="0" t="s">
        <v>94</v>
      </c>
      <c r="AL120" s="0" t="s">
        <v>94</v>
      </c>
      <c r="AM120" s="0" t="s">
        <v>94</v>
      </c>
      <c r="AN120" s="0" t="s">
        <v>94</v>
      </c>
      <c r="AO120" s="0" t="s">
        <v>94</v>
      </c>
      <c r="AP120" s="0" t="s">
        <v>94</v>
      </c>
      <c r="AQ120" s="0" t="s">
        <v>94</v>
      </c>
      <c r="AR120" s="0" t="s">
        <v>94</v>
      </c>
      <c r="AS120" s="0" t="s">
        <v>94</v>
      </c>
      <c r="AU120" s="0" t="s">
        <v>1293</v>
      </c>
      <c r="AV120" s="0" t="s">
        <v>1294</v>
      </c>
      <c r="AW120" s="0" t="n">
        <v>14.9</v>
      </c>
      <c r="AX120" s="0" t="s">
        <v>100</v>
      </c>
      <c r="AY120" s="0" t="s">
        <v>100</v>
      </c>
      <c r="AZ120" s="0" t="s">
        <v>84</v>
      </c>
      <c r="BA120" s="0" t="s">
        <v>93</v>
      </c>
      <c r="BB120" s="0" t="s">
        <v>93</v>
      </c>
      <c r="BC120" s="0" t="s">
        <v>94</v>
      </c>
      <c r="BD120" s="0" t="s">
        <v>94</v>
      </c>
      <c r="BE120" s="0" t="s">
        <v>94</v>
      </c>
      <c r="BF120" s="0" t="s">
        <v>94</v>
      </c>
      <c r="BG120" s="0" t="s">
        <v>94</v>
      </c>
      <c r="BH120" s="0" t="s">
        <v>93</v>
      </c>
      <c r="BI120" s="0" t="s">
        <v>94</v>
      </c>
      <c r="BJ120" s="0" t="s">
        <v>94</v>
      </c>
      <c r="BK120" s="0" t="s">
        <v>94</v>
      </c>
      <c r="BL120" s="0" t="s">
        <v>94</v>
      </c>
      <c r="BM120" s="0" t="s">
        <v>94</v>
      </c>
      <c r="BN120" s="0" t="s">
        <v>94</v>
      </c>
      <c r="BO120" s="0" t="s">
        <v>94</v>
      </c>
      <c r="BP120" s="0" t="s">
        <v>94</v>
      </c>
      <c r="BQ120" s="0" t="s">
        <v>93</v>
      </c>
      <c r="BR120" s="0" t="s">
        <v>1295</v>
      </c>
      <c r="BS120" s="0" t="s">
        <v>102</v>
      </c>
      <c r="BT120" s="0" t="s">
        <v>89</v>
      </c>
      <c r="BU120" s="0" t="s">
        <v>100</v>
      </c>
      <c r="BV120" s="0" t="s">
        <v>102</v>
      </c>
      <c r="BX120" s="0" t="s">
        <v>172</v>
      </c>
      <c r="BY120" s="0" t="s">
        <v>277</v>
      </c>
      <c r="BZ120" s="0" t="s">
        <v>100</v>
      </c>
      <c r="CA120" s="0" t="s">
        <v>89</v>
      </c>
      <c r="CB120" s="0" t="s">
        <v>195</v>
      </c>
      <c r="CD120" s="0" t="s">
        <v>1296</v>
      </c>
      <c r="CE120" s="0" t="s">
        <v>88</v>
      </c>
      <c r="CF120" s="0" t="s">
        <v>84</v>
      </c>
    </row>
    <row r="121" customFormat="false" ht="12.75" hidden="false" customHeight="false" outlineLevel="0" collapsed="false">
      <c r="A121" s="0" t="n">
        <v>219</v>
      </c>
      <c r="B121" s="0" t="s">
        <v>1297</v>
      </c>
      <c r="C121" s="1" t="n">
        <v>40641</v>
      </c>
      <c r="D121" s="0" t="s">
        <v>457</v>
      </c>
      <c r="E121" s="0" t="s">
        <v>1298</v>
      </c>
      <c r="F121" s="0" t="s">
        <v>84</v>
      </c>
      <c r="G121" s="0" t="s">
        <v>85</v>
      </c>
      <c r="I121" s="0" t="s">
        <v>86</v>
      </c>
      <c r="J121" s="0" t="n">
        <v>50</v>
      </c>
      <c r="K121" s="0" t="s">
        <v>87</v>
      </c>
      <c r="L121" s="0" t="n">
        <v>50</v>
      </c>
      <c r="M121" s="0" t="n">
        <v>0</v>
      </c>
      <c r="N121" s="0" t="n">
        <v>0</v>
      </c>
      <c r="O121" s="0" t="s">
        <v>89</v>
      </c>
      <c r="P121" s="0" t="s">
        <v>125</v>
      </c>
      <c r="R121" s="0" t="s">
        <v>1299</v>
      </c>
      <c r="V121" s="0" t="s">
        <v>93</v>
      </c>
      <c r="W121" s="0" t="s">
        <v>94</v>
      </c>
      <c r="X121" s="0" t="s">
        <v>94</v>
      </c>
      <c r="Y121" s="0" t="s">
        <v>94</v>
      </c>
      <c r="AA121" s="0" t="s">
        <v>84</v>
      </c>
      <c r="AB121" s="2" t="s">
        <v>1300</v>
      </c>
      <c r="AC121" s="2" t="s">
        <v>1301</v>
      </c>
      <c r="AD121" s="0" t="s">
        <v>1302</v>
      </c>
      <c r="AE121" s="0" t="s">
        <v>93</v>
      </c>
      <c r="AF121" s="0" t="s">
        <v>94</v>
      </c>
      <c r="AG121" s="0" t="s">
        <v>94</v>
      </c>
      <c r="AH121" s="0" t="s">
        <v>94</v>
      </c>
      <c r="AI121" s="0" t="s">
        <v>94</v>
      </c>
      <c r="AJ121" s="0" t="s">
        <v>94</v>
      </c>
      <c r="AK121" s="0" t="s">
        <v>94</v>
      </c>
      <c r="AL121" s="0" t="s">
        <v>94</v>
      </c>
      <c r="AM121" s="0" t="s">
        <v>94</v>
      </c>
      <c r="AN121" s="0" t="s">
        <v>94</v>
      </c>
      <c r="AO121" s="0" t="s">
        <v>94</v>
      </c>
      <c r="AP121" s="0" t="s">
        <v>94</v>
      </c>
      <c r="AQ121" s="0" t="s">
        <v>94</v>
      </c>
      <c r="AR121" s="0" t="s">
        <v>94</v>
      </c>
      <c r="AS121" s="0" t="s">
        <v>94</v>
      </c>
      <c r="AU121" s="0" t="s">
        <v>1303</v>
      </c>
      <c r="AV121" s="0" t="s">
        <v>118</v>
      </c>
      <c r="AW121" s="0" t="s">
        <v>1304</v>
      </c>
      <c r="AX121" s="0" t="s">
        <v>100</v>
      </c>
      <c r="AY121" s="0" t="s">
        <v>100</v>
      </c>
      <c r="AZ121" s="0" t="s">
        <v>84</v>
      </c>
      <c r="BA121" s="0" t="s">
        <v>93</v>
      </c>
      <c r="BB121" s="0" t="s">
        <v>93</v>
      </c>
      <c r="BC121" s="0" t="s">
        <v>94</v>
      </c>
      <c r="BD121" s="0" t="s">
        <v>94</v>
      </c>
      <c r="BE121" s="0" t="s">
        <v>94</v>
      </c>
      <c r="BF121" s="0" t="s">
        <v>94</v>
      </c>
      <c r="BG121" s="0" t="s">
        <v>94</v>
      </c>
      <c r="BH121" s="0" t="s">
        <v>94</v>
      </c>
      <c r="BI121" s="0" t="s">
        <v>93</v>
      </c>
      <c r="BJ121" s="0" t="s">
        <v>94</v>
      </c>
      <c r="BK121" s="0" t="s">
        <v>93</v>
      </c>
      <c r="BL121" s="0" t="s">
        <v>94</v>
      </c>
      <c r="BM121" s="0" t="s">
        <v>94</v>
      </c>
      <c r="BN121" s="0" t="s">
        <v>94</v>
      </c>
      <c r="BO121" s="0" t="s">
        <v>94</v>
      </c>
      <c r="BP121" s="0" t="s">
        <v>94</v>
      </c>
      <c r="BQ121" s="0" t="s">
        <v>93</v>
      </c>
      <c r="BR121" s="0" t="s">
        <v>1305</v>
      </c>
      <c r="BS121" s="0" t="s">
        <v>102</v>
      </c>
      <c r="BT121" s="0" t="s">
        <v>89</v>
      </c>
      <c r="BU121" s="0" t="s">
        <v>100</v>
      </c>
      <c r="BV121" s="0" t="s">
        <v>217</v>
      </c>
      <c r="BX121" s="0" t="s">
        <v>207</v>
      </c>
      <c r="BY121" s="0" t="s">
        <v>290</v>
      </c>
      <c r="BZ121" s="0" t="s">
        <v>89</v>
      </c>
      <c r="CA121" s="0" t="s">
        <v>100</v>
      </c>
      <c r="CB121" s="0" t="s">
        <v>195</v>
      </c>
      <c r="CD121" s="0" t="s">
        <v>1306</v>
      </c>
      <c r="CE121" s="0" t="s">
        <v>1307</v>
      </c>
      <c r="CF121" s="0" t="s">
        <v>84</v>
      </c>
    </row>
    <row r="122" customFormat="false" ht="12.75" hidden="false" customHeight="false" outlineLevel="0" collapsed="false">
      <c r="A122" s="0" t="n">
        <v>225</v>
      </c>
      <c r="B122" s="0" t="s">
        <v>1308</v>
      </c>
      <c r="C122" s="1" t="n">
        <v>41244</v>
      </c>
      <c r="D122" s="0" t="s">
        <v>123</v>
      </c>
      <c r="E122" s="0" t="s">
        <v>1309</v>
      </c>
      <c r="F122" s="0" t="s">
        <v>84</v>
      </c>
      <c r="G122" s="0" t="s">
        <v>85</v>
      </c>
      <c r="I122" s="0" t="s">
        <v>86</v>
      </c>
      <c r="J122" s="0" t="n">
        <v>60</v>
      </c>
      <c r="K122" s="0" t="s">
        <v>87</v>
      </c>
      <c r="L122" s="0" t="n">
        <v>564</v>
      </c>
      <c r="M122" s="0" t="n">
        <v>0</v>
      </c>
      <c r="N122" s="0" t="n">
        <v>0</v>
      </c>
      <c r="O122" s="0" t="s">
        <v>89</v>
      </c>
      <c r="P122" s="0" t="s">
        <v>358</v>
      </c>
      <c r="R122" s="0" t="s">
        <v>90</v>
      </c>
      <c r="T122" s="0" t="s">
        <v>1310</v>
      </c>
      <c r="V122" s="0" t="s">
        <v>93</v>
      </c>
      <c r="W122" s="0" t="s">
        <v>94</v>
      </c>
      <c r="X122" s="0" t="s">
        <v>93</v>
      </c>
      <c r="Y122" s="0" t="s">
        <v>94</v>
      </c>
      <c r="AA122" s="0" t="s">
        <v>84</v>
      </c>
      <c r="AB122" s="2" t="s">
        <v>1311</v>
      </c>
      <c r="AC122" s="0" t="s">
        <v>1312</v>
      </c>
      <c r="AD122" s="0" t="s">
        <v>1313</v>
      </c>
      <c r="AE122" s="0" t="s">
        <v>93</v>
      </c>
      <c r="AF122" s="0" t="s">
        <v>94</v>
      </c>
      <c r="AG122" s="0" t="s">
        <v>94</v>
      </c>
      <c r="AH122" s="0" t="s">
        <v>94</v>
      </c>
      <c r="AI122" s="0" t="s">
        <v>94</v>
      </c>
      <c r="AJ122" s="0" t="s">
        <v>94</v>
      </c>
      <c r="AK122" s="0" t="s">
        <v>94</v>
      </c>
      <c r="AL122" s="0" t="s">
        <v>94</v>
      </c>
      <c r="AM122" s="0" t="s">
        <v>94</v>
      </c>
      <c r="AN122" s="0" t="s">
        <v>94</v>
      </c>
      <c r="AO122" s="0" t="s">
        <v>94</v>
      </c>
      <c r="AP122" s="0" t="s">
        <v>94</v>
      </c>
      <c r="AQ122" s="0" t="s">
        <v>94</v>
      </c>
      <c r="AR122" s="0" t="s">
        <v>94</v>
      </c>
      <c r="AS122" s="0" t="s">
        <v>94</v>
      </c>
      <c r="AU122" s="0" t="s">
        <v>285</v>
      </c>
      <c r="AV122" s="0" t="s">
        <v>118</v>
      </c>
      <c r="AW122" s="0" t="s">
        <v>1314</v>
      </c>
      <c r="AX122" s="0" t="s">
        <v>100</v>
      </c>
      <c r="AY122" s="0" t="s">
        <v>100</v>
      </c>
      <c r="AZ122" s="0" t="s">
        <v>84</v>
      </c>
      <c r="BA122" s="0" t="s">
        <v>93</v>
      </c>
      <c r="BB122" s="0" t="s">
        <v>93</v>
      </c>
      <c r="BC122" s="0" t="s">
        <v>94</v>
      </c>
      <c r="BD122" s="0" t="s">
        <v>94</v>
      </c>
      <c r="BE122" s="0" t="s">
        <v>94</v>
      </c>
      <c r="BF122" s="0" t="s">
        <v>94</v>
      </c>
      <c r="BG122" s="0" t="s">
        <v>94</v>
      </c>
      <c r="BH122" s="0" t="s">
        <v>94</v>
      </c>
      <c r="BI122" s="0" t="s">
        <v>94</v>
      </c>
      <c r="BJ122" s="0" t="s">
        <v>94</v>
      </c>
      <c r="BK122" s="0" t="s">
        <v>94</v>
      </c>
      <c r="BL122" s="0" t="s">
        <v>94</v>
      </c>
      <c r="BM122" s="0" t="s">
        <v>94</v>
      </c>
      <c r="BN122" s="0" t="s">
        <v>94</v>
      </c>
      <c r="BO122" s="0" t="s">
        <v>94</v>
      </c>
      <c r="BP122" s="0" t="s">
        <v>94</v>
      </c>
      <c r="BQ122" s="0" t="s">
        <v>93</v>
      </c>
      <c r="BR122" s="0" t="s">
        <v>1315</v>
      </c>
      <c r="BS122" s="0" t="s">
        <v>120</v>
      </c>
      <c r="BT122" s="0" t="s">
        <v>89</v>
      </c>
      <c r="BU122" s="0" t="s">
        <v>100</v>
      </c>
      <c r="BV122" s="0" t="s">
        <v>102</v>
      </c>
      <c r="BX122" s="0" t="s">
        <v>257</v>
      </c>
      <c r="BY122" s="0" t="s">
        <v>1165</v>
      </c>
      <c r="BZ122" s="0" t="s">
        <v>100</v>
      </c>
      <c r="CA122" s="0" t="s">
        <v>89</v>
      </c>
      <c r="CB122" s="0" t="s">
        <v>195</v>
      </c>
      <c r="CD122" s="2" t="s">
        <v>1316</v>
      </c>
      <c r="CE122" s="0" t="s">
        <v>1240</v>
      </c>
      <c r="CF122" s="0" t="s">
        <v>84</v>
      </c>
    </row>
    <row r="123" customFormat="false" ht="12.75" hidden="false" customHeight="false" outlineLevel="0" collapsed="false">
      <c r="A123" s="0" t="n">
        <v>227</v>
      </c>
      <c r="B123" s="0" t="s">
        <v>1317</v>
      </c>
      <c r="C123" s="1" t="n">
        <v>40909</v>
      </c>
      <c r="D123" s="0" t="s">
        <v>123</v>
      </c>
      <c r="E123" s="0" t="s">
        <v>1318</v>
      </c>
      <c r="F123" s="0" t="s">
        <v>84</v>
      </c>
      <c r="G123" s="0" t="s">
        <v>85</v>
      </c>
      <c r="I123" s="0" t="s">
        <v>86</v>
      </c>
      <c r="J123" s="0" t="n">
        <v>50</v>
      </c>
      <c r="K123" s="0" t="s">
        <v>87</v>
      </c>
      <c r="L123" s="0" t="n">
        <v>41</v>
      </c>
      <c r="M123" s="0" t="n">
        <v>0</v>
      </c>
      <c r="N123" s="0" t="n">
        <v>0</v>
      </c>
      <c r="O123" s="0" t="s">
        <v>89</v>
      </c>
      <c r="P123" s="0" t="s">
        <v>431</v>
      </c>
      <c r="R123" s="0" t="s">
        <v>92</v>
      </c>
      <c r="V123" s="0" t="s">
        <v>93</v>
      </c>
      <c r="W123" s="0" t="s">
        <v>93</v>
      </c>
      <c r="X123" s="0" t="s">
        <v>94</v>
      </c>
      <c r="Y123" s="0" t="s">
        <v>94</v>
      </c>
      <c r="AA123" s="0" t="s">
        <v>84</v>
      </c>
      <c r="AB123" s="2" t="s">
        <v>1319</v>
      </c>
      <c r="AC123" s="0" t="s">
        <v>1320</v>
      </c>
      <c r="AD123" s="0" t="s">
        <v>1321</v>
      </c>
      <c r="AE123" s="0" t="s">
        <v>93</v>
      </c>
      <c r="AF123" s="0" t="s">
        <v>94</v>
      </c>
      <c r="AG123" s="0" t="s">
        <v>94</v>
      </c>
      <c r="AH123" s="0" t="s">
        <v>94</v>
      </c>
      <c r="AI123" s="0" t="s">
        <v>94</v>
      </c>
      <c r="AJ123" s="0" t="s">
        <v>94</v>
      </c>
      <c r="AK123" s="0" t="s">
        <v>94</v>
      </c>
      <c r="AL123" s="0" t="s">
        <v>94</v>
      </c>
      <c r="AM123" s="0" t="s">
        <v>94</v>
      </c>
      <c r="AN123" s="0" t="s">
        <v>94</v>
      </c>
      <c r="AO123" s="0" t="s">
        <v>94</v>
      </c>
      <c r="AP123" s="0" t="s">
        <v>94</v>
      </c>
      <c r="AQ123" s="0" t="s">
        <v>94</v>
      </c>
      <c r="AR123" s="0" t="s">
        <v>94</v>
      </c>
      <c r="AS123" s="0" t="s">
        <v>94</v>
      </c>
      <c r="AU123" s="0" t="s">
        <v>1322</v>
      </c>
      <c r="AV123" s="0" t="s">
        <v>1323</v>
      </c>
      <c r="AW123" s="0" t="s">
        <v>1324</v>
      </c>
      <c r="AX123" s="0" t="s">
        <v>100</v>
      </c>
      <c r="AY123" s="0" t="s">
        <v>100</v>
      </c>
      <c r="AZ123" s="0" t="s">
        <v>84</v>
      </c>
      <c r="BA123" s="0" t="s">
        <v>93</v>
      </c>
      <c r="BB123" s="0" t="s">
        <v>93</v>
      </c>
      <c r="BC123" s="0" t="s">
        <v>94</v>
      </c>
      <c r="BD123" s="0" t="s">
        <v>94</v>
      </c>
      <c r="BE123" s="0" t="s">
        <v>94</v>
      </c>
      <c r="BF123" s="0" t="s">
        <v>94</v>
      </c>
      <c r="BG123" s="0" t="s">
        <v>94</v>
      </c>
      <c r="BH123" s="0" t="s">
        <v>94</v>
      </c>
      <c r="BI123" s="0" t="s">
        <v>93</v>
      </c>
      <c r="BJ123" s="0" t="s">
        <v>94</v>
      </c>
      <c r="BK123" s="0" t="s">
        <v>93</v>
      </c>
      <c r="BL123" s="0" t="s">
        <v>94</v>
      </c>
      <c r="BM123" s="0" t="s">
        <v>94</v>
      </c>
      <c r="BN123" s="0" t="s">
        <v>94</v>
      </c>
      <c r="BO123" s="0" t="s">
        <v>94</v>
      </c>
      <c r="BP123" s="0" t="s">
        <v>94</v>
      </c>
      <c r="BQ123" s="0" t="s">
        <v>93</v>
      </c>
      <c r="BR123" s="0" t="s">
        <v>1325</v>
      </c>
      <c r="BS123" s="0" t="s">
        <v>102</v>
      </c>
      <c r="BT123" s="0" t="s">
        <v>89</v>
      </c>
      <c r="BU123" s="0" t="s">
        <v>100</v>
      </c>
      <c r="BV123" s="0" t="s">
        <v>102</v>
      </c>
      <c r="BX123" s="0" t="s">
        <v>207</v>
      </c>
      <c r="BY123" s="0" t="s">
        <v>1326</v>
      </c>
      <c r="BZ123" s="0" t="s">
        <v>89</v>
      </c>
      <c r="CA123" s="0" t="s">
        <v>100</v>
      </c>
      <c r="CB123" s="0" t="s">
        <v>88</v>
      </c>
      <c r="CD123" s="0" t="s">
        <v>1327</v>
      </c>
      <c r="CE123" s="0" t="s">
        <v>1328</v>
      </c>
      <c r="CF123" s="0" t="s">
        <v>84</v>
      </c>
    </row>
    <row r="124" customFormat="false" ht="12.75" hidden="false" customHeight="false" outlineLevel="0" collapsed="false">
      <c r="A124" s="0" t="n">
        <v>228</v>
      </c>
      <c r="B124" s="0" t="s">
        <v>1329</v>
      </c>
      <c r="C124" s="1" t="n">
        <v>41046</v>
      </c>
      <c r="D124" s="0" t="s">
        <v>123</v>
      </c>
      <c r="E124" s="0" t="s">
        <v>1330</v>
      </c>
      <c r="F124" s="0" t="s">
        <v>84</v>
      </c>
      <c r="G124" s="0" t="s">
        <v>85</v>
      </c>
      <c r="I124" s="0" t="s">
        <v>86</v>
      </c>
      <c r="J124" s="0" t="n">
        <v>65</v>
      </c>
      <c r="K124" s="0" t="s">
        <v>87</v>
      </c>
      <c r="L124" s="0" t="n">
        <v>183</v>
      </c>
      <c r="M124" s="0" t="n">
        <v>0</v>
      </c>
      <c r="N124" s="0" t="n">
        <v>0</v>
      </c>
      <c r="O124" s="0" t="s">
        <v>89</v>
      </c>
      <c r="P124" s="0" t="s">
        <v>358</v>
      </c>
      <c r="R124" s="0" t="s">
        <v>359</v>
      </c>
      <c r="V124" s="0" t="s">
        <v>93</v>
      </c>
      <c r="W124" s="0" t="s">
        <v>94</v>
      </c>
      <c r="X124" s="0" t="s">
        <v>93</v>
      </c>
      <c r="Y124" s="0" t="s">
        <v>94</v>
      </c>
      <c r="AA124" s="0" t="s">
        <v>84</v>
      </c>
      <c r="AB124" s="2" t="s">
        <v>1331</v>
      </c>
      <c r="AC124" s="0" t="s">
        <v>1332</v>
      </c>
      <c r="AD124" s="0" t="s">
        <v>1333</v>
      </c>
      <c r="AE124" s="0" t="s">
        <v>93</v>
      </c>
      <c r="AF124" s="0" t="s">
        <v>94</v>
      </c>
      <c r="AG124" s="0" t="s">
        <v>94</v>
      </c>
      <c r="AH124" s="0" t="s">
        <v>94</v>
      </c>
      <c r="AI124" s="0" t="s">
        <v>94</v>
      </c>
      <c r="AJ124" s="0" t="s">
        <v>94</v>
      </c>
      <c r="AK124" s="0" t="s">
        <v>94</v>
      </c>
      <c r="AL124" s="0" t="s">
        <v>94</v>
      </c>
      <c r="AM124" s="0" t="s">
        <v>94</v>
      </c>
      <c r="AN124" s="0" t="s">
        <v>94</v>
      </c>
      <c r="AO124" s="0" t="s">
        <v>94</v>
      </c>
      <c r="AP124" s="0" t="s">
        <v>94</v>
      </c>
      <c r="AQ124" s="0" t="s">
        <v>94</v>
      </c>
      <c r="AR124" s="0" t="s">
        <v>94</v>
      </c>
      <c r="AS124" s="0" t="s">
        <v>94</v>
      </c>
      <c r="AU124" s="0" t="s">
        <v>1334</v>
      </c>
      <c r="AV124" s="0" t="s">
        <v>1323</v>
      </c>
      <c r="AW124" s="0" t="s">
        <v>1335</v>
      </c>
      <c r="AX124" s="0" t="s">
        <v>100</v>
      </c>
      <c r="AY124" s="0" t="s">
        <v>100</v>
      </c>
      <c r="AZ124" s="0" t="s">
        <v>84</v>
      </c>
      <c r="BA124" s="0" t="s">
        <v>93</v>
      </c>
      <c r="BB124" s="0" t="s">
        <v>93</v>
      </c>
      <c r="BC124" s="0" t="s">
        <v>94</v>
      </c>
      <c r="BD124" s="0" t="s">
        <v>94</v>
      </c>
      <c r="BE124" s="0" t="s">
        <v>94</v>
      </c>
      <c r="BF124" s="0" t="s">
        <v>94</v>
      </c>
      <c r="BG124" s="0" t="s">
        <v>94</v>
      </c>
      <c r="BH124" s="0" t="s">
        <v>94</v>
      </c>
      <c r="BI124" s="0" t="s">
        <v>94</v>
      </c>
      <c r="BJ124" s="0" t="s">
        <v>94</v>
      </c>
      <c r="BK124" s="0" t="s">
        <v>94</v>
      </c>
      <c r="BL124" s="0" t="s">
        <v>94</v>
      </c>
      <c r="BM124" s="0" t="s">
        <v>94</v>
      </c>
      <c r="BN124" s="0" t="s">
        <v>94</v>
      </c>
      <c r="BO124" s="0" t="s">
        <v>94</v>
      </c>
      <c r="BP124" s="0" t="s">
        <v>94</v>
      </c>
      <c r="BQ124" s="0" t="s">
        <v>93</v>
      </c>
      <c r="BR124" s="0" t="s">
        <v>1336</v>
      </c>
      <c r="BS124" s="0" t="s">
        <v>102</v>
      </c>
      <c r="BT124" s="0" t="s">
        <v>89</v>
      </c>
      <c r="BU124" s="0" t="s">
        <v>100</v>
      </c>
      <c r="BV124" s="0" t="s">
        <v>102</v>
      </c>
      <c r="BX124" s="0" t="s">
        <v>257</v>
      </c>
      <c r="BY124" s="0" t="s">
        <v>290</v>
      </c>
      <c r="BZ124" s="0" t="s">
        <v>100</v>
      </c>
      <c r="CA124" s="0" t="s">
        <v>89</v>
      </c>
      <c r="CB124" s="0" t="s">
        <v>88</v>
      </c>
      <c r="CD124" s="0" t="s">
        <v>1337</v>
      </c>
      <c r="CE124" s="0" t="s">
        <v>1338</v>
      </c>
      <c r="CF124" s="0" t="s">
        <v>84</v>
      </c>
    </row>
    <row r="125" customFormat="false" ht="12.75" hidden="false" customHeight="false" outlineLevel="0" collapsed="false">
      <c r="A125" s="0" t="n">
        <v>231</v>
      </c>
      <c r="B125" s="0" t="s">
        <v>1339</v>
      </c>
      <c r="C125" s="1" t="n">
        <v>41136</v>
      </c>
      <c r="D125" s="0" t="s">
        <v>311</v>
      </c>
      <c r="E125" s="0" t="s">
        <v>1340</v>
      </c>
      <c r="F125" s="0" t="s">
        <v>84</v>
      </c>
      <c r="G125" s="0" t="s">
        <v>85</v>
      </c>
      <c r="I125" s="0" t="s">
        <v>86</v>
      </c>
      <c r="J125" s="0" t="n">
        <v>55</v>
      </c>
      <c r="K125" s="0" t="s">
        <v>87</v>
      </c>
      <c r="L125" s="0" t="n">
        <v>327</v>
      </c>
      <c r="M125" s="0" t="n">
        <v>0</v>
      </c>
      <c r="N125" s="0" t="n">
        <v>0</v>
      </c>
      <c r="O125" s="0" t="s">
        <v>89</v>
      </c>
      <c r="P125" s="0" t="s">
        <v>112</v>
      </c>
      <c r="R125" s="0" t="s">
        <v>139</v>
      </c>
      <c r="V125" s="0" t="s">
        <v>93</v>
      </c>
      <c r="W125" s="0" t="s">
        <v>94</v>
      </c>
      <c r="X125" s="0" t="s">
        <v>94</v>
      </c>
      <c r="Y125" s="0" t="s">
        <v>94</v>
      </c>
      <c r="AA125" s="0" t="s">
        <v>84</v>
      </c>
      <c r="AB125" s="2" t="s">
        <v>1341</v>
      </c>
      <c r="AC125" s="2" t="s">
        <v>1342</v>
      </c>
      <c r="AD125" s="0" t="s">
        <v>1343</v>
      </c>
      <c r="AE125" s="0" t="s">
        <v>94</v>
      </c>
      <c r="AF125" s="0" t="s">
        <v>94</v>
      </c>
      <c r="AG125" s="0" t="s">
        <v>94</v>
      </c>
      <c r="AH125" s="0" t="s">
        <v>94</v>
      </c>
      <c r="AI125" s="0" t="s">
        <v>94</v>
      </c>
      <c r="AJ125" s="0" t="s">
        <v>94</v>
      </c>
      <c r="AK125" s="0" t="s">
        <v>93</v>
      </c>
      <c r="AL125" s="0" t="s">
        <v>94</v>
      </c>
      <c r="AM125" s="0" t="s">
        <v>94</v>
      </c>
      <c r="AN125" s="0" t="s">
        <v>94</v>
      </c>
      <c r="AO125" s="0" t="s">
        <v>94</v>
      </c>
      <c r="AP125" s="0" t="s">
        <v>94</v>
      </c>
      <c r="AQ125" s="0" t="s">
        <v>94</v>
      </c>
      <c r="AR125" s="0" t="s">
        <v>94</v>
      </c>
      <c r="AS125" s="0" t="s">
        <v>94</v>
      </c>
      <c r="AU125" s="0" t="s">
        <v>118</v>
      </c>
      <c r="AV125" s="0" t="s">
        <v>1344</v>
      </c>
      <c r="AW125" s="0" t="s">
        <v>1345</v>
      </c>
      <c r="AX125" s="0" t="s">
        <v>100</v>
      </c>
      <c r="AY125" s="0" t="s">
        <v>100</v>
      </c>
      <c r="AZ125" s="0" t="s">
        <v>84</v>
      </c>
      <c r="BA125" s="0" t="s">
        <v>93</v>
      </c>
      <c r="BB125" s="0" t="s">
        <v>93</v>
      </c>
      <c r="BC125" s="0" t="s">
        <v>94</v>
      </c>
      <c r="BD125" s="0" t="s">
        <v>94</v>
      </c>
      <c r="BE125" s="0" t="s">
        <v>94</v>
      </c>
      <c r="BF125" s="0" t="s">
        <v>94</v>
      </c>
      <c r="BG125" s="0" t="s">
        <v>94</v>
      </c>
      <c r="BH125" s="0" t="s">
        <v>94</v>
      </c>
      <c r="BI125" s="0" t="s">
        <v>94</v>
      </c>
      <c r="BJ125" s="0" t="s">
        <v>94</v>
      </c>
      <c r="BK125" s="0" t="s">
        <v>94</v>
      </c>
      <c r="BL125" s="0" t="s">
        <v>94</v>
      </c>
      <c r="BM125" s="0" t="s">
        <v>94</v>
      </c>
      <c r="BN125" s="0" t="s">
        <v>94</v>
      </c>
      <c r="BO125" s="0" t="s">
        <v>94</v>
      </c>
      <c r="BP125" s="0" t="s">
        <v>94</v>
      </c>
      <c r="BQ125" s="0" t="s">
        <v>93</v>
      </c>
      <c r="BR125" s="0" t="s">
        <v>1346</v>
      </c>
      <c r="BS125" s="0" t="s">
        <v>102</v>
      </c>
      <c r="BT125" s="0" t="s">
        <v>89</v>
      </c>
      <c r="BU125" s="0" t="s">
        <v>100</v>
      </c>
      <c r="BV125" s="0" t="s">
        <v>102</v>
      </c>
      <c r="BX125" s="0" t="s">
        <v>257</v>
      </c>
      <c r="BY125" s="0" t="s">
        <v>290</v>
      </c>
      <c r="BZ125" s="0" t="s">
        <v>100</v>
      </c>
      <c r="CA125" s="0" t="s">
        <v>89</v>
      </c>
      <c r="CB125" s="0" t="s">
        <v>88</v>
      </c>
      <c r="CD125" s="0" t="s">
        <v>88</v>
      </c>
      <c r="CE125" s="0" t="s">
        <v>1347</v>
      </c>
      <c r="CF125" s="0" t="s">
        <v>84</v>
      </c>
    </row>
    <row r="126" customFormat="false" ht="12.75" hidden="false" customHeight="false" outlineLevel="0" collapsed="false">
      <c r="A126" s="0" t="n">
        <v>236</v>
      </c>
      <c r="B126" s="0" t="s">
        <v>1348</v>
      </c>
      <c r="C126" s="1" t="n">
        <v>41130</v>
      </c>
      <c r="D126" s="0" t="s">
        <v>123</v>
      </c>
      <c r="E126" s="0" t="s">
        <v>1349</v>
      </c>
      <c r="F126" s="0" t="s">
        <v>84</v>
      </c>
      <c r="G126" s="0" t="s">
        <v>85</v>
      </c>
      <c r="I126" s="0" t="s">
        <v>86</v>
      </c>
      <c r="J126" s="0" t="n">
        <v>60</v>
      </c>
      <c r="K126" s="0" t="s">
        <v>87</v>
      </c>
      <c r="L126" s="0" t="n">
        <v>197</v>
      </c>
      <c r="M126" s="0" t="n">
        <v>0</v>
      </c>
      <c r="N126" s="0" t="n">
        <v>0</v>
      </c>
      <c r="O126" s="0" t="s">
        <v>89</v>
      </c>
      <c r="P126" s="0" t="s">
        <v>252</v>
      </c>
      <c r="R126" s="0" t="s">
        <v>359</v>
      </c>
      <c r="V126" s="0" t="s">
        <v>94</v>
      </c>
      <c r="W126" s="0" t="s">
        <v>94</v>
      </c>
      <c r="X126" s="0" t="s">
        <v>93</v>
      </c>
      <c r="Y126" s="0" t="s">
        <v>93</v>
      </c>
      <c r="Z126" s="0" t="s">
        <v>1350</v>
      </c>
      <c r="AA126" s="0" t="s">
        <v>84</v>
      </c>
      <c r="AB126" s="2" t="s">
        <v>1351</v>
      </c>
      <c r="AC126" s="0" t="s">
        <v>1352</v>
      </c>
      <c r="AD126" s="0" t="s">
        <v>1353</v>
      </c>
      <c r="AE126" s="0" t="s">
        <v>93</v>
      </c>
      <c r="AF126" s="0" t="s">
        <v>94</v>
      </c>
      <c r="AG126" s="0" t="s">
        <v>94</v>
      </c>
      <c r="AH126" s="0" t="s">
        <v>94</v>
      </c>
      <c r="AI126" s="0" t="s">
        <v>94</v>
      </c>
      <c r="AJ126" s="0" t="s">
        <v>94</v>
      </c>
      <c r="AK126" s="0" t="s">
        <v>94</v>
      </c>
      <c r="AL126" s="0" t="s">
        <v>94</v>
      </c>
      <c r="AM126" s="0" t="s">
        <v>94</v>
      </c>
      <c r="AN126" s="0" t="s">
        <v>94</v>
      </c>
      <c r="AO126" s="0" t="s">
        <v>94</v>
      </c>
      <c r="AP126" s="0" t="s">
        <v>94</v>
      </c>
      <c r="AQ126" s="0" t="s">
        <v>94</v>
      </c>
      <c r="AR126" s="0" t="s">
        <v>94</v>
      </c>
      <c r="AS126" s="0" t="s">
        <v>94</v>
      </c>
      <c r="AU126" s="0" t="s">
        <v>1354</v>
      </c>
      <c r="AV126" s="0" t="s">
        <v>1355</v>
      </c>
      <c r="AW126" s="0" t="s">
        <v>1356</v>
      </c>
      <c r="AX126" s="0" t="s">
        <v>100</v>
      </c>
      <c r="AY126" s="0" t="s">
        <v>100</v>
      </c>
      <c r="AZ126" s="0" t="s">
        <v>84</v>
      </c>
      <c r="BA126" s="0" t="s">
        <v>93</v>
      </c>
      <c r="BB126" s="0" t="s">
        <v>93</v>
      </c>
      <c r="BC126" s="0" t="s">
        <v>94</v>
      </c>
      <c r="BD126" s="0" t="s">
        <v>94</v>
      </c>
      <c r="BE126" s="0" t="s">
        <v>94</v>
      </c>
      <c r="BF126" s="0" t="s">
        <v>94</v>
      </c>
      <c r="BG126" s="0" t="s">
        <v>94</v>
      </c>
      <c r="BH126" s="0" t="s">
        <v>94</v>
      </c>
      <c r="BI126" s="0" t="s">
        <v>94</v>
      </c>
      <c r="BJ126" s="0" t="s">
        <v>94</v>
      </c>
      <c r="BK126" s="0" t="s">
        <v>94</v>
      </c>
      <c r="BL126" s="0" t="s">
        <v>94</v>
      </c>
      <c r="BM126" s="0" t="s">
        <v>94</v>
      </c>
      <c r="BN126" s="0" t="s">
        <v>94</v>
      </c>
      <c r="BO126" s="0" t="s">
        <v>94</v>
      </c>
      <c r="BP126" s="0" t="s">
        <v>94</v>
      </c>
      <c r="BQ126" s="0" t="s">
        <v>93</v>
      </c>
      <c r="BR126" s="0" t="s">
        <v>1357</v>
      </c>
      <c r="BS126" s="0" t="s">
        <v>102</v>
      </c>
      <c r="BT126" s="0" t="s">
        <v>89</v>
      </c>
      <c r="BU126" s="0" t="s">
        <v>100</v>
      </c>
      <c r="BV126" s="0" t="s">
        <v>102</v>
      </c>
      <c r="BX126" s="0" t="s">
        <v>257</v>
      </c>
      <c r="BY126" s="0" t="s">
        <v>194</v>
      </c>
      <c r="BZ126" s="0" t="s">
        <v>100</v>
      </c>
      <c r="CA126" s="0" t="s">
        <v>89</v>
      </c>
      <c r="CB126" s="0" t="s">
        <v>88</v>
      </c>
      <c r="CD126" s="0" t="s">
        <v>1358</v>
      </c>
      <c r="CE126" s="0" t="s">
        <v>1359</v>
      </c>
      <c r="CF126" s="0" t="s">
        <v>84</v>
      </c>
    </row>
    <row r="127" customFormat="false" ht="12.75" hidden="false" customHeight="false" outlineLevel="0" collapsed="false">
      <c r="A127" s="0" t="n">
        <v>237</v>
      </c>
      <c r="B127" s="0" t="s">
        <v>1360</v>
      </c>
      <c r="C127" s="1" t="n">
        <v>41194</v>
      </c>
      <c r="D127" s="0" t="s">
        <v>1361</v>
      </c>
      <c r="E127" s="0" t="s">
        <v>1362</v>
      </c>
      <c r="F127" s="0" t="s">
        <v>84</v>
      </c>
      <c r="G127" s="0" t="s">
        <v>109</v>
      </c>
      <c r="I127" s="0" t="s">
        <v>86</v>
      </c>
      <c r="J127" s="0" t="n">
        <v>65</v>
      </c>
      <c r="K127" s="0" t="s">
        <v>87</v>
      </c>
      <c r="L127" s="0" t="n">
        <v>221</v>
      </c>
      <c r="M127" s="0" t="n">
        <v>0</v>
      </c>
      <c r="N127" s="0" t="n">
        <v>0</v>
      </c>
      <c r="O127" s="0" t="s">
        <v>89</v>
      </c>
      <c r="P127" s="0" t="s">
        <v>161</v>
      </c>
      <c r="R127" s="0" t="s">
        <v>162</v>
      </c>
      <c r="V127" s="0" t="s">
        <v>93</v>
      </c>
      <c r="W127" s="0" t="s">
        <v>94</v>
      </c>
      <c r="X127" s="0" t="s">
        <v>94</v>
      </c>
      <c r="Y127" s="0" t="s">
        <v>93</v>
      </c>
      <c r="Z127" s="0" t="s">
        <v>1363</v>
      </c>
      <c r="AA127" s="0" t="s">
        <v>84</v>
      </c>
      <c r="AB127" s="0" t="s">
        <v>1364</v>
      </c>
      <c r="AC127" s="0" t="s">
        <v>1365</v>
      </c>
      <c r="AD127" s="0" t="s">
        <v>118</v>
      </c>
      <c r="AE127" s="0" t="s">
        <v>93</v>
      </c>
      <c r="AF127" s="0" t="s">
        <v>94</v>
      </c>
      <c r="AG127" s="0" t="s">
        <v>94</v>
      </c>
      <c r="AH127" s="0" t="s">
        <v>94</v>
      </c>
      <c r="AI127" s="0" t="s">
        <v>94</v>
      </c>
      <c r="AJ127" s="0" t="s">
        <v>94</v>
      </c>
      <c r="AK127" s="0" t="s">
        <v>94</v>
      </c>
      <c r="AL127" s="0" t="s">
        <v>94</v>
      </c>
      <c r="AM127" s="0" t="s">
        <v>94</v>
      </c>
      <c r="AN127" s="0" t="s">
        <v>94</v>
      </c>
      <c r="AO127" s="0" t="s">
        <v>94</v>
      </c>
      <c r="AP127" s="0" t="s">
        <v>94</v>
      </c>
      <c r="AQ127" s="0" t="s">
        <v>94</v>
      </c>
      <c r="AR127" s="0" t="s">
        <v>94</v>
      </c>
      <c r="AS127" s="0" t="s">
        <v>94</v>
      </c>
      <c r="AU127" s="0" t="s">
        <v>1366</v>
      </c>
      <c r="AV127" s="0" t="s">
        <v>1367</v>
      </c>
      <c r="AW127" s="0" t="s">
        <v>1368</v>
      </c>
      <c r="AX127" s="0" t="s">
        <v>100</v>
      </c>
      <c r="AY127" s="0" t="s">
        <v>100</v>
      </c>
      <c r="AZ127" s="0" t="s">
        <v>84</v>
      </c>
      <c r="BA127" s="0" t="s">
        <v>93</v>
      </c>
      <c r="BB127" s="0" t="s">
        <v>93</v>
      </c>
      <c r="BC127" s="0" t="s">
        <v>93</v>
      </c>
      <c r="BD127" s="0" t="s">
        <v>94</v>
      </c>
      <c r="BE127" s="0" t="s">
        <v>94</v>
      </c>
      <c r="BF127" s="0" t="s">
        <v>94</v>
      </c>
      <c r="BG127" s="0" t="s">
        <v>94</v>
      </c>
      <c r="BH127" s="0" t="s">
        <v>94</v>
      </c>
      <c r="BI127" s="0" t="s">
        <v>93</v>
      </c>
      <c r="BJ127" s="0" t="s">
        <v>94</v>
      </c>
      <c r="BK127" s="0" t="s">
        <v>94</v>
      </c>
      <c r="BL127" s="0" t="s">
        <v>94</v>
      </c>
      <c r="BM127" s="0" t="s">
        <v>94</v>
      </c>
      <c r="BN127" s="0" t="s">
        <v>94</v>
      </c>
      <c r="BO127" s="0" t="s">
        <v>94</v>
      </c>
      <c r="BP127" s="0" t="s">
        <v>94</v>
      </c>
      <c r="BQ127" s="0" t="s">
        <v>93</v>
      </c>
      <c r="BR127" s="0" t="s">
        <v>1369</v>
      </c>
      <c r="BS127" s="0" t="s">
        <v>102</v>
      </c>
      <c r="BT127" s="0" t="s">
        <v>89</v>
      </c>
      <c r="BU127" s="0" t="s">
        <v>100</v>
      </c>
      <c r="BV127" s="0" t="s">
        <v>102</v>
      </c>
      <c r="BX127" s="0" t="s">
        <v>103</v>
      </c>
      <c r="BY127" s="0" t="n">
        <v>0.004</v>
      </c>
      <c r="BZ127" s="0" t="s">
        <v>100</v>
      </c>
      <c r="CA127" s="0" t="s">
        <v>89</v>
      </c>
      <c r="CB127" s="0" t="s">
        <v>88</v>
      </c>
      <c r="CD127" s="0" t="s">
        <v>1370</v>
      </c>
      <c r="CE127" s="0" t="s">
        <v>1371</v>
      </c>
      <c r="CF127" s="0" t="s">
        <v>84</v>
      </c>
    </row>
    <row r="128" customFormat="false" ht="12.75" hidden="false" customHeight="false" outlineLevel="0" collapsed="false">
      <c r="A128" s="0" t="n">
        <v>238</v>
      </c>
      <c r="B128" s="0" t="s">
        <v>1372</v>
      </c>
      <c r="C128" s="1" t="n">
        <v>41022</v>
      </c>
      <c r="D128" s="0" t="s">
        <v>123</v>
      </c>
      <c r="E128" s="0" t="s">
        <v>1373</v>
      </c>
      <c r="F128" s="0" t="s">
        <v>84</v>
      </c>
      <c r="G128" s="0" t="s">
        <v>85</v>
      </c>
      <c r="I128" s="0" t="s">
        <v>86</v>
      </c>
      <c r="J128" s="0" t="n">
        <v>50</v>
      </c>
      <c r="K128" s="0" t="s">
        <v>87</v>
      </c>
      <c r="L128" s="0" t="n">
        <v>40</v>
      </c>
      <c r="M128" s="0" t="n">
        <v>0</v>
      </c>
      <c r="N128" s="0" t="n">
        <v>0</v>
      </c>
      <c r="O128" s="0" t="s">
        <v>89</v>
      </c>
      <c r="P128" s="0" t="s">
        <v>125</v>
      </c>
      <c r="R128" s="0" t="s">
        <v>92</v>
      </c>
      <c r="V128" s="0" t="s">
        <v>93</v>
      </c>
      <c r="W128" s="0" t="s">
        <v>94</v>
      </c>
      <c r="X128" s="0" t="s">
        <v>94</v>
      </c>
      <c r="Y128" s="0" t="s">
        <v>94</v>
      </c>
      <c r="AA128" s="0" t="s">
        <v>84</v>
      </c>
      <c r="AB128" s="2" t="s">
        <v>1374</v>
      </c>
      <c r="AC128" s="0" t="s">
        <v>1375</v>
      </c>
      <c r="AD128" s="0" t="s">
        <v>1376</v>
      </c>
      <c r="AE128" s="0" t="s">
        <v>93</v>
      </c>
      <c r="AF128" s="0" t="s">
        <v>94</v>
      </c>
      <c r="AG128" s="0" t="s">
        <v>94</v>
      </c>
      <c r="AH128" s="0" t="s">
        <v>94</v>
      </c>
      <c r="AI128" s="0" t="s">
        <v>94</v>
      </c>
      <c r="AJ128" s="0" t="s">
        <v>94</v>
      </c>
      <c r="AK128" s="0" t="s">
        <v>94</v>
      </c>
      <c r="AL128" s="0" t="s">
        <v>94</v>
      </c>
      <c r="AM128" s="0" t="s">
        <v>94</v>
      </c>
      <c r="AN128" s="0" t="s">
        <v>94</v>
      </c>
      <c r="AO128" s="0" t="s">
        <v>94</v>
      </c>
      <c r="AP128" s="0" t="s">
        <v>94</v>
      </c>
      <c r="AQ128" s="0" t="s">
        <v>94</v>
      </c>
      <c r="AR128" s="0" t="s">
        <v>94</v>
      </c>
      <c r="AS128" s="0" t="s">
        <v>94</v>
      </c>
      <c r="AU128" s="0" t="s">
        <v>751</v>
      </c>
      <c r="AV128" s="0" t="s">
        <v>118</v>
      </c>
      <c r="AW128" s="0" t="s">
        <v>118</v>
      </c>
      <c r="AX128" s="0" t="s">
        <v>100</v>
      </c>
      <c r="AY128" s="0" t="s">
        <v>100</v>
      </c>
      <c r="AZ128" s="0" t="s">
        <v>84</v>
      </c>
      <c r="BA128" s="0" t="s">
        <v>93</v>
      </c>
      <c r="BB128" s="0" t="s">
        <v>93</v>
      </c>
      <c r="BC128" s="0" t="s">
        <v>94</v>
      </c>
      <c r="BD128" s="0" t="s">
        <v>94</v>
      </c>
      <c r="BE128" s="0" t="s">
        <v>94</v>
      </c>
      <c r="BF128" s="0" t="s">
        <v>94</v>
      </c>
      <c r="BG128" s="0" t="s">
        <v>94</v>
      </c>
      <c r="BH128" s="0" t="s">
        <v>94</v>
      </c>
      <c r="BI128" s="0" t="s">
        <v>94</v>
      </c>
      <c r="BJ128" s="0" t="s">
        <v>94</v>
      </c>
      <c r="BK128" s="0" t="s">
        <v>94</v>
      </c>
      <c r="BL128" s="0" t="s">
        <v>94</v>
      </c>
      <c r="BM128" s="0" t="s">
        <v>94</v>
      </c>
      <c r="BN128" s="0" t="s">
        <v>94</v>
      </c>
      <c r="BO128" s="0" t="s">
        <v>94</v>
      </c>
      <c r="BP128" s="0" t="s">
        <v>94</v>
      </c>
      <c r="BQ128" s="0" t="s">
        <v>93</v>
      </c>
      <c r="BR128" s="0" t="s">
        <v>1377</v>
      </c>
      <c r="BS128" s="0" t="s">
        <v>102</v>
      </c>
      <c r="BT128" s="0" t="s">
        <v>89</v>
      </c>
      <c r="BU128" s="0" t="s">
        <v>100</v>
      </c>
      <c r="BV128" s="0" t="s">
        <v>102</v>
      </c>
      <c r="BX128" s="0" t="s">
        <v>172</v>
      </c>
      <c r="BY128" s="0" t="n">
        <v>0.0362</v>
      </c>
      <c r="CA128" s="0" t="s">
        <v>89</v>
      </c>
      <c r="CB128" s="0" t="s">
        <v>195</v>
      </c>
      <c r="CD128" s="0" t="s">
        <v>118</v>
      </c>
      <c r="CE128" s="0" t="s">
        <v>1378</v>
      </c>
      <c r="CF128" s="0" t="s">
        <v>84</v>
      </c>
    </row>
    <row r="129" customFormat="false" ht="12.75" hidden="false" customHeight="false" outlineLevel="0" collapsed="false">
      <c r="A129" s="0" t="n">
        <v>240</v>
      </c>
      <c r="B129" s="0" t="s">
        <v>1379</v>
      </c>
      <c r="C129" s="1" t="n">
        <v>41177</v>
      </c>
      <c r="D129" s="0" t="s">
        <v>311</v>
      </c>
      <c r="E129" s="0" t="s">
        <v>1380</v>
      </c>
      <c r="F129" s="0" t="s">
        <v>84</v>
      </c>
      <c r="G129" s="0" t="s">
        <v>85</v>
      </c>
      <c r="I129" s="0" t="s">
        <v>86</v>
      </c>
      <c r="J129" s="0" t="n">
        <v>50</v>
      </c>
      <c r="K129" s="0" t="s">
        <v>87</v>
      </c>
      <c r="L129" s="0" t="n">
        <v>261</v>
      </c>
      <c r="M129" s="0" t="n">
        <v>0</v>
      </c>
      <c r="N129" s="0" t="n">
        <v>0</v>
      </c>
      <c r="O129" s="0" t="s">
        <v>89</v>
      </c>
      <c r="P129" s="0" t="s">
        <v>90</v>
      </c>
      <c r="Q129" s="0" t="s">
        <v>1381</v>
      </c>
      <c r="R129" s="0" t="s">
        <v>92</v>
      </c>
      <c r="V129" s="0" t="s">
        <v>93</v>
      </c>
      <c r="W129" s="0" t="s">
        <v>93</v>
      </c>
      <c r="X129" s="0" t="s">
        <v>94</v>
      </c>
      <c r="Y129" s="0" t="s">
        <v>94</v>
      </c>
      <c r="AA129" s="0" t="s">
        <v>84</v>
      </c>
      <c r="AB129" s="2" t="s">
        <v>1382</v>
      </c>
      <c r="AC129" s="0" t="s">
        <v>1383</v>
      </c>
      <c r="AD129" s="0" t="s">
        <v>1384</v>
      </c>
      <c r="AE129" s="0" t="s">
        <v>93</v>
      </c>
      <c r="AF129" s="0" t="s">
        <v>94</v>
      </c>
      <c r="AG129" s="0" t="s">
        <v>94</v>
      </c>
      <c r="AH129" s="0" t="s">
        <v>94</v>
      </c>
      <c r="AI129" s="0" t="s">
        <v>94</v>
      </c>
      <c r="AJ129" s="0" t="s">
        <v>94</v>
      </c>
      <c r="AK129" s="0" t="s">
        <v>94</v>
      </c>
      <c r="AL129" s="0" t="s">
        <v>94</v>
      </c>
      <c r="AM129" s="0" t="s">
        <v>94</v>
      </c>
      <c r="AN129" s="0" t="s">
        <v>94</v>
      </c>
      <c r="AO129" s="0" t="s">
        <v>94</v>
      </c>
      <c r="AP129" s="0" t="s">
        <v>94</v>
      </c>
      <c r="AQ129" s="0" t="s">
        <v>94</v>
      </c>
      <c r="AR129" s="0" t="s">
        <v>94</v>
      </c>
      <c r="AS129" s="0" t="s">
        <v>94</v>
      </c>
      <c r="AU129" s="0" t="s">
        <v>1385</v>
      </c>
      <c r="AV129" s="0" t="s">
        <v>1386</v>
      </c>
      <c r="AW129" s="0" t="s">
        <v>1387</v>
      </c>
      <c r="AX129" s="0" t="s">
        <v>100</v>
      </c>
      <c r="AY129" s="0" t="s">
        <v>100</v>
      </c>
      <c r="AZ129" s="0" t="s">
        <v>84</v>
      </c>
      <c r="BA129" s="0" t="s">
        <v>93</v>
      </c>
      <c r="BB129" s="0" t="s">
        <v>93</v>
      </c>
      <c r="BC129" s="0" t="s">
        <v>94</v>
      </c>
      <c r="BD129" s="0" t="s">
        <v>94</v>
      </c>
      <c r="BE129" s="0" t="s">
        <v>94</v>
      </c>
      <c r="BF129" s="0" t="s">
        <v>94</v>
      </c>
      <c r="BG129" s="0" t="s">
        <v>94</v>
      </c>
      <c r="BH129" s="0" t="s">
        <v>94</v>
      </c>
      <c r="BI129" s="0" t="s">
        <v>94</v>
      </c>
      <c r="BJ129" s="0" t="s">
        <v>94</v>
      </c>
      <c r="BK129" s="0" t="s">
        <v>94</v>
      </c>
      <c r="BL129" s="0" t="s">
        <v>94</v>
      </c>
      <c r="BM129" s="0" t="s">
        <v>94</v>
      </c>
      <c r="BN129" s="0" t="s">
        <v>94</v>
      </c>
      <c r="BO129" s="0" t="s">
        <v>94</v>
      </c>
      <c r="BP129" s="0" t="s">
        <v>94</v>
      </c>
      <c r="BQ129" s="0" t="s">
        <v>93</v>
      </c>
      <c r="BR129" s="0" t="s">
        <v>1388</v>
      </c>
      <c r="BS129" s="0" t="s">
        <v>102</v>
      </c>
      <c r="BT129" s="0" t="s">
        <v>89</v>
      </c>
      <c r="BU129" s="0" t="s">
        <v>100</v>
      </c>
      <c r="BV129" s="0" t="s">
        <v>102</v>
      </c>
      <c r="BX129" s="0" t="s">
        <v>103</v>
      </c>
      <c r="BY129" s="0" t="s">
        <v>290</v>
      </c>
      <c r="BZ129" s="0" t="s">
        <v>100</v>
      </c>
      <c r="CA129" s="0" t="s">
        <v>89</v>
      </c>
      <c r="CB129" s="0" t="s">
        <v>195</v>
      </c>
      <c r="CD129" s="0" t="s">
        <v>1389</v>
      </c>
      <c r="CE129" s="0" t="s">
        <v>1390</v>
      </c>
      <c r="CF129" s="0" t="s">
        <v>84</v>
      </c>
    </row>
    <row r="130" customFormat="false" ht="12.75" hidden="false" customHeight="false" outlineLevel="0" collapsed="false">
      <c r="A130" s="0" t="n">
        <v>243</v>
      </c>
      <c r="B130" s="0" t="s">
        <v>1391</v>
      </c>
      <c r="C130" s="1" t="n">
        <v>41041</v>
      </c>
      <c r="D130" s="0" t="s">
        <v>591</v>
      </c>
      <c r="E130" s="0" t="s">
        <v>1392</v>
      </c>
      <c r="F130" s="0" t="s">
        <v>84</v>
      </c>
      <c r="G130" s="0" t="s">
        <v>109</v>
      </c>
      <c r="I130" s="0" t="s">
        <v>86</v>
      </c>
      <c r="J130" s="0" t="n">
        <v>55</v>
      </c>
      <c r="K130" s="0" t="s">
        <v>87</v>
      </c>
      <c r="L130" s="0" t="n">
        <v>106</v>
      </c>
      <c r="M130" s="0" t="n">
        <v>0</v>
      </c>
      <c r="N130" s="0" t="n">
        <v>0</v>
      </c>
      <c r="O130" s="0" t="s">
        <v>89</v>
      </c>
      <c r="P130" s="0" t="s">
        <v>125</v>
      </c>
      <c r="R130" s="0" t="s">
        <v>92</v>
      </c>
      <c r="V130" s="0" t="s">
        <v>93</v>
      </c>
      <c r="W130" s="0" t="s">
        <v>93</v>
      </c>
      <c r="X130" s="0" t="s">
        <v>94</v>
      </c>
      <c r="Y130" s="0" t="s">
        <v>94</v>
      </c>
      <c r="AA130" s="0" t="s">
        <v>84</v>
      </c>
      <c r="AB130" s="2" t="s">
        <v>1393</v>
      </c>
      <c r="AC130" s="0" t="s">
        <v>1394</v>
      </c>
      <c r="AD130" s="0" t="s">
        <v>1395</v>
      </c>
      <c r="AE130" s="0" t="s">
        <v>94</v>
      </c>
      <c r="AF130" s="0" t="s">
        <v>94</v>
      </c>
      <c r="AG130" s="0" t="s">
        <v>94</v>
      </c>
      <c r="AH130" s="0" t="s">
        <v>94</v>
      </c>
      <c r="AI130" s="0" t="s">
        <v>94</v>
      </c>
      <c r="AJ130" s="0" t="s">
        <v>94</v>
      </c>
      <c r="AK130" s="0" t="s">
        <v>94</v>
      </c>
      <c r="AL130" s="0" t="s">
        <v>94</v>
      </c>
      <c r="AM130" s="0" t="s">
        <v>94</v>
      </c>
      <c r="AN130" s="0" t="s">
        <v>93</v>
      </c>
      <c r="AO130" s="0" t="s">
        <v>94</v>
      </c>
      <c r="AP130" s="0" t="s">
        <v>94</v>
      </c>
      <c r="AQ130" s="0" t="s">
        <v>94</v>
      </c>
      <c r="AR130" s="0" t="s">
        <v>94</v>
      </c>
      <c r="AS130" s="0" t="s">
        <v>94</v>
      </c>
      <c r="AU130" s="0" t="s">
        <v>1396</v>
      </c>
      <c r="AV130" s="0" t="s">
        <v>1397</v>
      </c>
      <c r="AW130" s="0" t="s">
        <v>1398</v>
      </c>
      <c r="AX130" s="0" t="s">
        <v>100</v>
      </c>
      <c r="AY130" s="0" t="s">
        <v>100</v>
      </c>
      <c r="AZ130" s="0" t="s">
        <v>84</v>
      </c>
      <c r="BA130" s="0" t="s">
        <v>93</v>
      </c>
      <c r="BB130" s="0" t="s">
        <v>93</v>
      </c>
      <c r="BC130" s="0" t="s">
        <v>94</v>
      </c>
      <c r="BD130" s="0" t="s">
        <v>94</v>
      </c>
      <c r="BE130" s="0" t="s">
        <v>94</v>
      </c>
      <c r="BF130" s="0" t="s">
        <v>94</v>
      </c>
      <c r="BG130" s="0" t="s">
        <v>94</v>
      </c>
      <c r="BH130" s="0" t="s">
        <v>94</v>
      </c>
      <c r="BI130" s="0" t="s">
        <v>94</v>
      </c>
      <c r="BJ130" s="0" t="s">
        <v>94</v>
      </c>
      <c r="BK130" s="0" t="s">
        <v>93</v>
      </c>
      <c r="BL130" s="0" t="s">
        <v>94</v>
      </c>
      <c r="BM130" s="0" t="s">
        <v>94</v>
      </c>
      <c r="BN130" s="0" t="s">
        <v>94</v>
      </c>
      <c r="BO130" s="0" t="s">
        <v>94</v>
      </c>
      <c r="BP130" s="0" t="s">
        <v>94</v>
      </c>
      <c r="BQ130" s="0" t="s">
        <v>93</v>
      </c>
      <c r="BR130" s="0" t="s">
        <v>1399</v>
      </c>
      <c r="BS130" s="0" t="s">
        <v>102</v>
      </c>
      <c r="BT130" s="0" t="s">
        <v>89</v>
      </c>
      <c r="BU130" s="0" t="s">
        <v>100</v>
      </c>
      <c r="BV130" s="0" t="s">
        <v>102</v>
      </c>
      <c r="BX130" s="0" t="s">
        <v>207</v>
      </c>
      <c r="BY130" s="0" t="n">
        <v>0.001</v>
      </c>
      <c r="BZ130" s="0" t="s">
        <v>89</v>
      </c>
      <c r="CA130" s="0" t="s">
        <v>100</v>
      </c>
      <c r="CB130" s="0" t="s">
        <v>195</v>
      </c>
      <c r="CD130" s="0" t="s">
        <v>88</v>
      </c>
      <c r="CE130" s="0" t="s">
        <v>1400</v>
      </c>
      <c r="CF130" s="0" t="s">
        <v>84</v>
      </c>
    </row>
    <row r="131" customFormat="false" ht="12.75" hidden="false" customHeight="false" outlineLevel="0" collapsed="false">
      <c r="A131" s="0" t="n">
        <v>244</v>
      </c>
      <c r="B131" s="0" t="s">
        <v>1401</v>
      </c>
      <c r="C131" s="1" t="n">
        <v>41157</v>
      </c>
      <c r="D131" s="0" t="s">
        <v>1402</v>
      </c>
      <c r="E131" s="0" t="s">
        <v>1403</v>
      </c>
      <c r="F131" s="0" t="s">
        <v>84</v>
      </c>
      <c r="G131" s="0" t="s">
        <v>85</v>
      </c>
      <c r="I131" s="0" t="s">
        <v>86</v>
      </c>
      <c r="J131" s="0" t="n">
        <v>55</v>
      </c>
      <c r="K131" s="0" t="s">
        <v>87</v>
      </c>
      <c r="L131" s="0" t="n">
        <v>104</v>
      </c>
      <c r="M131" s="0" t="n">
        <v>0</v>
      </c>
      <c r="N131" s="0" t="n">
        <v>0</v>
      </c>
      <c r="O131" s="0" t="s">
        <v>89</v>
      </c>
      <c r="P131" s="0" t="s">
        <v>252</v>
      </c>
      <c r="R131" s="0" t="s">
        <v>432</v>
      </c>
      <c r="V131" s="0" t="s">
        <v>93</v>
      </c>
      <c r="W131" s="0" t="s">
        <v>94</v>
      </c>
      <c r="X131" s="0" t="s">
        <v>94</v>
      </c>
      <c r="Y131" s="0" t="s">
        <v>93</v>
      </c>
      <c r="Z131" s="0" t="s">
        <v>1404</v>
      </c>
      <c r="AA131" s="0" t="s">
        <v>84</v>
      </c>
      <c r="AB131" s="2" t="s">
        <v>1405</v>
      </c>
      <c r="AC131" s="0" t="s">
        <v>1406</v>
      </c>
      <c r="AD131" s="0" t="s">
        <v>1292</v>
      </c>
      <c r="AE131" s="0" t="s">
        <v>93</v>
      </c>
      <c r="AF131" s="0" t="s">
        <v>94</v>
      </c>
      <c r="AG131" s="0" t="s">
        <v>94</v>
      </c>
      <c r="AH131" s="0" t="s">
        <v>94</v>
      </c>
      <c r="AI131" s="0" t="s">
        <v>94</v>
      </c>
      <c r="AJ131" s="0" t="s">
        <v>94</v>
      </c>
      <c r="AK131" s="0" t="s">
        <v>94</v>
      </c>
      <c r="AL131" s="0" t="s">
        <v>94</v>
      </c>
      <c r="AM131" s="0" t="s">
        <v>94</v>
      </c>
      <c r="AN131" s="0" t="s">
        <v>94</v>
      </c>
      <c r="AO131" s="0" t="s">
        <v>94</v>
      </c>
      <c r="AP131" s="0" t="s">
        <v>94</v>
      </c>
      <c r="AQ131" s="0" t="s">
        <v>94</v>
      </c>
      <c r="AR131" s="0" t="s">
        <v>94</v>
      </c>
      <c r="AS131" s="0" t="s">
        <v>94</v>
      </c>
      <c r="AU131" s="0" t="s">
        <v>1407</v>
      </c>
      <c r="AV131" s="0" t="s">
        <v>1408</v>
      </c>
      <c r="AW131" s="0" t="s">
        <v>753</v>
      </c>
      <c r="AX131" s="0" t="s">
        <v>100</v>
      </c>
      <c r="AY131" s="0" t="s">
        <v>100</v>
      </c>
      <c r="AZ131" s="0" t="s">
        <v>84</v>
      </c>
      <c r="BA131" s="0" t="s">
        <v>93</v>
      </c>
      <c r="BB131" s="0" t="s">
        <v>93</v>
      </c>
      <c r="BC131" s="0" t="s">
        <v>94</v>
      </c>
      <c r="BD131" s="0" t="s">
        <v>94</v>
      </c>
      <c r="BE131" s="0" t="s">
        <v>94</v>
      </c>
      <c r="BF131" s="0" t="s">
        <v>94</v>
      </c>
      <c r="BG131" s="0" t="s">
        <v>94</v>
      </c>
      <c r="BH131" s="0" t="s">
        <v>93</v>
      </c>
      <c r="BI131" s="0" t="s">
        <v>93</v>
      </c>
      <c r="BJ131" s="0" t="s">
        <v>94</v>
      </c>
      <c r="BK131" s="0" t="s">
        <v>94</v>
      </c>
      <c r="BL131" s="0" t="s">
        <v>94</v>
      </c>
      <c r="BM131" s="0" t="s">
        <v>94</v>
      </c>
      <c r="BN131" s="0" t="s">
        <v>94</v>
      </c>
      <c r="BO131" s="0" t="s">
        <v>94</v>
      </c>
      <c r="BP131" s="0" t="s">
        <v>94</v>
      </c>
      <c r="BQ131" s="0" t="s">
        <v>93</v>
      </c>
      <c r="BR131" s="0" t="s">
        <v>1409</v>
      </c>
      <c r="BS131" s="0" t="s">
        <v>102</v>
      </c>
      <c r="BT131" s="0" t="s">
        <v>89</v>
      </c>
      <c r="BU131" s="0" t="s">
        <v>100</v>
      </c>
      <c r="BV131" s="0" t="s">
        <v>102</v>
      </c>
      <c r="BX131" s="0" t="s">
        <v>257</v>
      </c>
      <c r="BY131" s="0" t="n">
        <v>0.007</v>
      </c>
      <c r="BZ131" s="0" t="s">
        <v>89</v>
      </c>
      <c r="CA131" s="0" t="s">
        <v>100</v>
      </c>
      <c r="CB131" s="0" t="s">
        <v>195</v>
      </c>
      <c r="CD131" s="0" t="s">
        <v>88</v>
      </c>
      <c r="CE131" s="0" t="s">
        <v>1410</v>
      </c>
      <c r="CF131" s="0" t="s">
        <v>84</v>
      </c>
    </row>
    <row r="132" customFormat="false" ht="12.75" hidden="false" customHeight="false" outlineLevel="0" collapsed="false">
      <c r="A132" s="0" t="n">
        <v>246</v>
      </c>
      <c r="B132" s="0" t="s">
        <v>1411</v>
      </c>
      <c r="C132" s="1" t="n">
        <v>41141</v>
      </c>
      <c r="D132" s="0" t="s">
        <v>148</v>
      </c>
      <c r="E132" s="0" t="s">
        <v>1412</v>
      </c>
      <c r="F132" s="0" t="s">
        <v>84</v>
      </c>
      <c r="G132" s="0" t="s">
        <v>85</v>
      </c>
      <c r="I132" s="0" t="s">
        <v>86</v>
      </c>
      <c r="J132" s="0" t="n">
        <v>55</v>
      </c>
      <c r="K132" s="0" t="s">
        <v>87</v>
      </c>
      <c r="L132" s="0" t="n">
        <v>466</v>
      </c>
      <c r="M132" s="0" t="n">
        <v>0</v>
      </c>
      <c r="N132" s="0" t="n">
        <v>0</v>
      </c>
      <c r="O132" s="0" t="s">
        <v>89</v>
      </c>
      <c r="P132" s="0" t="s">
        <v>90</v>
      </c>
      <c r="Q132" s="0" t="s">
        <v>686</v>
      </c>
      <c r="R132" s="0" t="s">
        <v>92</v>
      </c>
      <c r="V132" s="0" t="s">
        <v>93</v>
      </c>
      <c r="W132" s="0" t="s">
        <v>94</v>
      </c>
      <c r="X132" s="0" t="s">
        <v>94</v>
      </c>
      <c r="Y132" s="0" t="s">
        <v>94</v>
      </c>
      <c r="AA132" s="0" t="s">
        <v>84</v>
      </c>
      <c r="AB132" s="2" t="s">
        <v>1413</v>
      </c>
      <c r="AC132" s="0" t="s">
        <v>1414</v>
      </c>
      <c r="AD132" s="0" t="s">
        <v>1415</v>
      </c>
      <c r="AE132" s="0" t="s">
        <v>93</v>
      </c>
      <c r="AF132" s="0" t="s">
        <v>94</v>
      </c>
      <c r="AG132" s="0" t="s">
        <v>94</v>
      </c>
      <c r="AH132" s="0" t="s">
        <v>94</v>
      </c>
      <c r="AI132" s="0" t="s">
        <v>94</v>
      </c>
      <c r="AJ132" s="0" t="s">
        <v>94</v>
      </c>
      <c r="AK132" s="0" t="s">
        <v>94</v>
      </c>
      <c r="AL132" s="0" t="s">
        <v>94</v>
      </c>
      <c r="AM132" s="0" t="s">
        <v>94</v>
      </c>
      <c r="AN132" s="0" t="s">
        <v>94</v>
      </c>
      <c r="AO132" s="0" t="s">
        <v>94</v>
      </c>
      <c r="AP132" s="0" t="s">
        <v>94</v>
      </c>
      <c r="AQ132" s="0" t="s">
        <v>94</v>
      </c>
      <c r="AR132" s="0" t="s">
        <v>94</v>
      </c>
      <c r="AS132" s="0" t="s">
        <v>94</v>
      </c>
      <c r="AU132" s="0" t="s">
        <v>751</v>
      </c>
      <c r="AV132" s="0" t="s">
        <v>1416</v>
      </c>
      <c r="AW132" s="0" t="s">
        <v>1417</v>
      </c>
      <c r="AX132" s="0" t="s">
        <v>100</v>
      </c>
      <c r="AY132" s="0" t="s">
        <v>100</v>
      </c>
      <c r="AZ132" s="0" t="s">
        <v>84</v>
      </c>
      <c r="BA132" s="0" t="s">
        <v>93</v>
      </c>
      <c r="BB132" s="0" t="s">
        <v>93</v>
      </c>
      <c r="BC132" s="0" t="s">
        <v>94</v>
      </c>
      <c r="BD132" s="0" t="s">
        <v>94</v>
      </c>
      <c r="BE132" s="0" t="s">
        <v>94</v>
      </c>
      <c r="BF132" s="0" t="s">
        <v>94</v>
      </c>
      <c r="BG132" s="0" t="s">
        <v>94</v>
      </c>
      <c r="BH132" s="0" t="s">
        <v>94</v>
      </c>
      <c r="BI132" s="0" t="s">
        <v>94</v>
      </c>
      <c r="BJ132" s="0" t="s">
        <v>94</v>
      </c>
      <c r="BK132" s="0" t="s">
        <v>94</v>
      </c>
      <c r="BL132" s="0" t="s">
        <v>94</v>
      </c>
      <c r="BM132" s="0" t="s">
        <v>94</v>
      </c>
      <c r="BN132" s="0" t="s">
        <v>94</v>
      </c>
      <c r="BO132" s="0" t="s">
        <v>94</v>
      </c>
      <c r="BP132" s="0" t="s">
        <v>94</v>
      </c>
      <c r="BQ132" s="0" t="s">
        <v>93</v>
      </c>
      <c r="BR132" s="0" t="s">
        <v>1418</v>
      </c>
      <c r="BS132" s="0" t="s">
        <v>102</v>
      </c>
      <c r="BT132" s="0" t="s">
        <v>89</v>
      </c>
      <c r="BU132" s="0" t="s">
        <v>100</v>
      </c>
      <c r="BV132" s="0" t="s">
        <v>102</v>
      </c>
      <c r="BX132" s="0" t="s">
        <v>103</v>
      </c>
      <c r="BY132" s="0" t="s">
        <v>290</v>
      </c>
      <c r="BZ132" s="0" t="s">
        <v>100</v>
      </c>
      <c r="CA132" s="0" t="s">
        <v>89</v>
      </c>
      <c r="CB132" s="0" t="s">
        <v>88</v>
      </c>
      <c r="CD132" s="0" t="s">
        <v>1419</v>
      </c>
      <c r="CE132" s="0" t="s">
        <v>1420</v>
      </c>
      <c r="CF132" s="0" t="s">
        <v>84</v>
      </c>
    </row>
    <row r="133" customFormat="false" ht="12.75" hidden="false" customHeight="false" outlineLevel="0" collapsed="false">
      <c r="A133" s="0" t="n">
        <v>247</v>
      </c>
      <c r="B133" s="0" t="s">
        <v>1421</v>
      </c>
      <c r="C133" s="1" t="n">
        <v>41160</v>
      </c>
      <c r="D133" s="0" t="s">
        <v>311</v>
      </c>
      <c r="E133" s="0" t="s">
        <v>1422</v>
      </c>
      <c r="F133" s="0" t="s">
        <v>84</v>
      </c>
      <c r="G133" s="0" t="s">
        <v>85</v>
      </c>
      <c r="I133" s="0" t="s">
        <v>86</v>
      </c>
      <c r="J133" s="0" t="n">
        <v>55</v>
      </c>
      <c r="K133" s="0" t="s">
        <v>87</v>
      </c>
      <c r="L133" s="0" t="n">
        <v>1161</v>
      </c>
      <c r="M133" s="0" t="n">
        <v>0</v>
      </c>
      <c r="N133" s="0" t="n">
        <v>0</v>
      </c>
      <c r="O133" s="0" t="s">
        <v>89</v>
      </c>
      <c r="P133" s="0" t="s">
        <v>112</v>
      </c>
      <c r="R133" s="0" t="s">
        <v>92</v>
      </c>
      <c r="V133" s="0" t="s">
        <v>93</v>
      </c>
      <c r="W133" s="0" t="s">
        <v>94</v>
      </c>
      <c r="X133" s="0" t="s">
        <v>94</v>
      </c>
      <c r="Y133" s="0" t="s">
        <v>94</v>
      </c>
      <c r="AA133" s="0" t="s">
        <v>84</v>
      </c>
      <c r="AB133" s="2" t="s">
        <v>1423</v>
      </c>
      <c r="AC133" s="2" t="s">
        <v>1424</v>
      </c>
      <c r="AD133" s="0" t="s">
        <v>1425</v>
      </c>
      <c r="AE133" s="0" t="s">
        <v>93</v>
      </c>
      <c r="AF133" s="0" t="s">
        <v>94</v>
      </c>
      <c r="AG133" s="0" t="s">
        <v>94</v>
      </c>
      <c r="AH133" s="0" t="s">
        <v>94</v>
      </c>
      <c r="AI133" s="0" t="s">
        <v>94</v>
      </c>
      <c r="AJ133" s="0" t="s">
        <v>94</v>
      </c>
      <c r="AK133" s="0" t="s">
        <v>94</v>
      </c>
      <c r="AL133" s="0" t="s">
        <v>94</v>
      </c>
      <c r="AM133" s="0" t="s">
        <v>94</v>
      </c>
      <c r="AN133" s="0" t="s">
        <v>94</v>
      </c>
      <c r="AO133" s="0" t="s">
        <v>94</v>
      </c>
      <c r="AP133" s="0" t="s">
        <v>94</v>
      </c>
      <c r="AQ133" s="0" t="s">
        <v>94</v>
      </c>
      <c r="AR133" s="0" t="s">
        <v>94</v>
      </c>
      <c r="AS133" s="0" t="s">
        <v>94</v>
      </c>
      <c r="AU133" s="0" t="s">
        <v>1426</v>
      </c>
      <c r="AV133" s="0" t="s">
        <v>1427</v>
      </c>
      <c r="AW133" s="0" t="s">
        <v>1428</v>
      </c>
      <c r="AX133" s="0" t="s">
        <v>100</v>
      </c>
      <c r="AY133" s="0" t="s">
        <v>100</v>
      </c>
      <c r="AZ133" s="0" t="s">
        <v>84</v>
      </c>
      <c r="BA133" s="0" t="s">
        <v>93</v>
      </c>
      <c r="BB133" s="0" t="s">
        <v>93</v>
      </c>
      <c r="BC133" s="0" t="s">
        <v>94</v>
      </c>
      <c r="BD133" s="0" t="s">
        <v>94</v>
      </c>
      <c r="BE133" s="0" t="s">
        <v>94</v>
      </c>
      <c r="BF133" s="0" t="s">
        <v>94</v>
      </c>
      <c r="BG133" s="0" t="s">
        <v>94</v>
      </c>
      <c r="BH133" s="0" t="s">
        <v>94</v>
      </c>
      <c r="BI133" s="0" t="s">
        <v>94</v>
      </c>
      <c r="BJ133" s="0" t="s">
        <v>94</v>
      </c>
      <c r="BK133" s="0" t="s">
        <v>94</v>
      </c>
      <c r="BL133" s="0" t="s">
        <v>94</v>
      </c>
      <c r="BM133" s="0" t="s">
        <v>94</v>
      </c>
      <c r="BN133" s="0" t="s">
        <v>94</v>
      </c>
      <c r="BO133" s="0" t="s">
        <v>94</v>
      </c>
      <c r="BP133" s="0" t="s">
        <v>94</v>
      </c>
      <c r="BQ133" s="0" t="s">
        <v>93</v>
      </c>
      <c r="BR133" s="0" t="s">
        <v>1429</v>
      </c>
      <c r="BS133" s="0" t="s">
        <v>102</v>
      </c>
      <c r="BT133" s="0" t="s">
        <v>89</v>
      </c>
      <c r="BU133" s="0" t="s">
        <v>100</v>
      </c>
      <c r="BV133" s="0" t="s">
        <v>256</v>
      </c>
      <c r="BX133" s="0" t="s">
        <v>103</v>
      </c>
      <c r="BY133" s="0" t="s">
        <v>1165</v>
      </c>
      <c r="BZ133" s="0" t="s">
        <v>100</v>
      </c>
      <c r="CA133" s="0" t="s">
        <v>89</v>
      </c>
      <c r="CB133" s="0" t="s">
        <v>88</v>
      </c>
      <c r="CD133" s="0" t="s">
        <v>1165</v>
      </c>
      <c r="CE133" s="0" t="s">
        <v>1430</v>
      </c>
      <c r="CF133" s="0" t="s">
        <v>84</v>
      </c>
    </row>
    <row r="134" customFormat="false" ht="12.75" hidden="false" customHeight="false" outlineLevel="0" collapsed="false">
      <c r="A134" s="0" t="n">
        <v>249</v>
      </c>
      <c r="B134" s="0" t="s">
        <v>1431</v>
      </c>
      <c r="C134" s="1" t="n">
        <v>41144</v>
      </c>
      <c r="D134" s="0" t="s">
        <v>123</v>
      </c>
      <c r="E134" s="0" t="s">
        <v>1432</v>
      </c>
      <c r="F134" s="0" t="s">
        <v>84</v>
      </c>
      <c r="G134" s="0" t="s">
        <v>85</v>
      </c>
      <c r="I134" s="0" t="s">
        <v>86</v>
      </c>
      <c r="J134" s="0" t="n">
        <v>65</v>
      </c>
      <c r="K134" s="0" t="s">
        <v>87</v>
      </c>
      <c r="L134" s="0" t="n">
        <v>223</v>
      </c>
      <c r="M134" s="0" t="n">
        <v>0</v>
      </c>
      <c r="N134" s="0" t="n">
        <v>0</v>
      </c>
      <c r="O134" s="0" t="s">
        <v>89</v>
      </c>
      <c r="P134" s="0" t="s">
        <v>358</v>
      </c>
      <c r="R134" s="0" t="s">
        <v>92</v>
      </c>
      <c r="V134" s="0" t="s">
        <v>93</v>
      </c>
      <c r="W134" s="0" t="s">
        <v>94</v>
      </c>
      <c r="X134" s="0" t="s">
        <v>94</v>
      </c>
      <c r="Y134" s="0" t="s">
        <v>93</v>
      </c>
      <c r="Z134" s="0" t="s">
        <v>1433</v>
      </c>
      <c r="AA134" s="0" t="s">
        <v>84</v>
      </c>
      <c r="AB134" s="2" t="s">
        <v>1434</v>
      </c>
      <c r="AC134" s="0" t="s">
        <v>1435</v>
      </c>
      <c r="AD134" s="0" t="s">
        <v>1436</v>
      </c>
      <c r="AE134" s="0" t="s">
        <v>94</v>
      </c>
      <c r="AF134" s="0" t="s">
        <v>94</v>
      </c>
      <c r="AG134" s="0" t="s">
        <v>94</v>
      </c>
      <c r="AH134" s="0" t="s">
        <v>94</v>
      </c>
      <c r="AI134" s="0" t="s">
        <v>94</v>
      </c>
      <c r="AJ134" s="0" t="s">
        <v>94</v>
      </c>
      <c r="AK134" s="0" t="s">
        <v>94</v>
      </c>
      <c r="AL134" s="0" t="s">
        <v>94</v>
      </c>
      <c r="AM134" s="0" t="s">
        <v>94</v>
      </c>
      <c r="AN134" s="0" t="s">
        <v>94</v>
      </c>
      <c r="AO134" s="0" t="s">
        <v>94</v>
      </c>
      <c r="AP134" s="0" t="s">
        <v>94</v>
      </c>
      <c r="AQ134" s="0" t="s">
        <v>94</v>
      </c>
      <c r="AR134" s="0" t="s">
        <v>93</v>
      </c>
      <c r="AS134" s="0" t="s">
        <v>93</v>
      </c>
      <c r="AT134" s="0" t="s">
        <v>1437</v>
      </c>
      <c r="AU134" s="0" t="s">
        <v>1438</v>
      </c>
      <c r="AV134" s="0" t="s">
        <v>1439</v>
      </c>
      <c r="AW134" s="0" t="s">
        <v>1440</v>
      </c>
      <c r="AX134" s="0" t="s">
        <v>100</v>
      </c>
      <c r="AY134" s="0" t="s">
        <v>100</v>
      </c>
      <c r="AZ134" s="0" t="s">
        <v>84</v>
      </c>
      <c r="BA134" s="0" t="s">
        <v>93</v>
      </c>
      <c r="BB134" s="0" t="s">
        <v>93</v>
      </c>
      <c r="BC134" s="0" t="s">
        <v>93</v>
      </c>
      <c r="BD134" s="0" t="s">
        <v>94</v>
      </c>
      <c r="BE134" s="0" t="s">
        <v>94</v>
      </c>
      <c r="BF134" s="0" t="s">
        <v>94</v>
      </c>
      <c r="BG134" s="0" t="s">
        <v>94</v>
      </c>
      <c r="BH134" s="0" t="s">
        <v>94</v>
      </c>
      <c r="BI134" s="0" t="s">
        <v>94</v>
      </c>
      <c r="BJ134" s="0" t="s">
        <v>94</v>
      </c>
      <c r="BK134" s="0" t="s">
        <v>94</v>
      </c>
      <c r="BL134" s="0" t="s">
        <v>94</v>
      </c>
      <c r="BM134" s="0" t="s">
        <v>94</v>
      </c>
      <c r="BN134" s="0" t="s">
        <v>94</v>
      </c>
      <c r="BO134" s="0" t="s">
        <v>94</v>
      </c>
      <c r="BP134" s="0" t="s">
        <v>94</v>
      </c>
      <c r="BQ134" s="0" t="s">
        <v>93</v>
      </c>
      <c r="BR134" s="0" t="s">
        <v>1441</v>
      </c>
      <c r="BS134" s="0" t="s">
        <v>102</v>
      </c>
      <c r="BT134" s="0" t="s">
        <v>89</v>
      </c>
      <c r="BU134" s="0" t="s">
        <v>100</v>
      </c>
      <c r="BV134" s="0" t="s">
        <v>102</v>
      </c>
      <c r="BX134" s="0" t="s">
        <v>103</v>
      </c>
      <c r="BY134" s="0" t="s">
        <v>290</v>
      </c>
      <c r="BZ134" s="0" t="s">
        <v>100</v>
      </c>
      <c r="CA134" s="0" t="s">
        <v>89</v>
      </c>
      <c r="CB134" s="0" t="s">
        <v>195</v>
      </c>
      <c r="CD134" s="0" t="s">
        <v>1442</v>
      </c>
      <c r="CE134" s="0" t="s">
        <v>1443</v>
      </c>
      <c r="CF134" s="0" t="s">
        <v>84</v>
      </c>
    </row>
    <row r="135" customFormat="false" ht="12.75" hidden="false" customHeight="false" outlineLevel="0" collapsed="false">
      <c r="A135" s="0" t="n">
        <v>250</v>
      </c>
      <c r="B135" s="0" t="s">
        <v>1444</v>
      </c>
      <c r="C135" s="1" t="n">
        <v>41144</v>
      </c>
      <c r="D135" s="0" t="s">
        <v>175</v>
      </c>
      <c r="E135" s="0" t="s">
        <v>1445</v>
      </c>
      <c r="F135" s="0" t="s">
        <v>84</v>
      </c>
      <c r="G135" s="0" t="s">
        <v>85</v>
      </c>
      <c r="I135" s="0" t="s">
        <v>86</v>
      </c>
      <c r="J135" s="0" t="n">
        <v>55</v>
      </c>
      <c r="K135" s="0" t="s">
        <v>87</v>
      </c>
      <c r="L135" s="0" t="n">
        <v>216</v>
      </c>
      <c r="M135" s="0" t="n">
        <v>0</v>
      </c>
      <c r="N135" s="0" t="n">
        <v>0</v>
      </c>
      <c r="O135" s="0" t="s">
        <v>89</v>
      </c>
      <c r="P135" s="0" t="s">
        <v>112</v>
      </c>
      <c r="R135" s="0" t="s">
        <v>92</v>
      </c>
      <c r="V135" s="0" t="s">
        <v>93</v>
      </c>
      <c r="W135" s="0" t="s">
        <v>94</v>
      </c>
      <c r="X135" s="0" t="s">
        <v>93</v>
      </c>
      <c r="Y135" s="0" t="s">
        <v>94</v>
      </c>
      <c r="AA135" s="0" t="s">
        <v>84</v>
      </c>
      <c r="AB135" s="2" t="s">
        <v>1446</v>
      </c>
      <c r="AC135" s="0" t="s">
        <v>1447</v>
      </c>
      <c r="AD135" s="0" t="s">
        <v>118</v>
      </c>
      <c r="AE135" s="0" t="s">
        <v>94</v>
      </c>
      <c r="AF135" s="0" t="s">
        <v>94</v>
      </c>
      <c r="AG135" s="0" t="s">
        <v>94</v>
      </c>
      <c r="AH135" s="0" t="s">
        <v>94</v>
      </c>
      <c r="AI135" s="0" t="s">
        <v>94</v>
      </c>
      <c r="AJ135" s="0" t="s">
        <v>94</v>
      </c>
      <c r="AK135" s="0" t="s">
        <v>94</v>
      </c>
      <c r="AL135" s="0" t="s">
        <v>94</v>
      </c>
      <c r="AM135" s="0" t="s">
        <v>94</v>
      </c>
      <c r="AN135" s="0" t="s">
        <v>94</v>
      </c>
      <c r="AO135" s="0" t="s">
        <v>94</v>
      </c>
      <c r="AP135" s="0" t="s">
        <v>94</v>
      </c>
      <c r="AQ135" s="0" t="s">
        <v>94</v>
      </c>
      <c r="AR135" s="0" t="s">
        <v>94</v>
      </c>
      <c r="AS135" s="0" t="s">
        <v>93</v>
      </c>
      <c r="AT135" s="0" t="s">
        <v>1448</v>
      </c>
      <c r="AU135" s="0" t="s">
        <v>1449</v>
      </c>
      <c r="AV135" s="0" t="s">
        <v>118</v>
      </c>
      <c r="AW135" s="0" t="s">
        <v>118</v>
      </c>
      <c r="AX135" s="0" t="s">
        <v>100</v>
      </c>
      <c r="AY135" s="0" t="s">
        <v>100</v>
      </c>
      <c r="AZ135" s="0" t="s">
        <v>84</v>
      </c>
      <c r="BA135" s="0" t="s">
        <v>93</v>
      </c>
      <c r="BB135" s="0" t="s">
        <v>93</v>
      </c>
      <c r="BC135" s="0" t="s">
        <v>94</v>
      </c>
      <c r="BD135" s="0" t="s">
        <v>94</v>
      </c>
      <c r="BE135" s="0" t="s">
        <v>94</v>
      </c>
      <c r="BF135" s="0" t="s">
        <v>94</v>
      </c>
      <c r="BG135" s="0" t="s">
        <v>94</v>
      </c>
      <c r="BH135" s="0" t="s">
        <v>94</v>
      </c>
      <c r="BI135" s="0" t="s">
        <v>94</v>
      </c>
      <c r="BJ135" s="0" t="s">
        <v>94</v>
      </c>
      <c r="BK135" s="0" t="s">
        <v>94</v>
      </c>
      <c r="BL135" s="0" t="s">
        <v>94</v>
      </c>
      <c r="BM135" s="0" t="s">
        <v>94</v>
      </c>
      <c r="BN135" s="0" t="s">
        <v>94</v>
      </c>
      <c r="BO135" s="0" t="s">
        <v>94</v>
      </c>
      <c r="BP135" s="0" t="s">
        <v>94</v>
      </c>
      <c r="BQ135" s="0" t="s">
        <v>93</v>
      </c>
      <c r="BR135" s="0" t="s">
        <v>1450</v>
      </c>
      <c r="BS135" s="0" t="s">
        <v>102</v>
      </c>
      <c r="BT135" s="0" t="s">
        <v>89</v>
      </c>
      <c r="BU135" s="0" t="s">
        <v>100</v>
      </c>
      <c r="BV135" s="0" t="s">
        <v>102</v>
      </c>
      <c r="BX135" s="0" t="s">
        <v>103</v>
      </c>
      <c r="BY135" s="0" t="s">
        <v>194</v>
      </c>
      <c r="BZ135" s="0" t="s">
        <v>100</v>
      </c>
      <c r="CA135" s="0" t="s">
        <v>89</v>
      </c>
      <c r="CB135" s="0" t="s">
        <v>88</v>
      </c>
      <c r="CD135" s="0" t="s">
        <v>88</v>
      </c>
      <c r="CE135" s="0" t="s">
        <v>88</v>
      </c>
      <c r="CF135" s="0" t="s">
        <v>84</v>
      </c>
    </row>
    <row r="136" customFormat="false" ht="12.75" hidden="false" customHeight="false" outlineLevel="0" collapsed="false">
      <c r="A136" s="0" t="n">
        <v>253</v>
      </c>
      <c r="B136" s="0" t="s">
        <v>1451</v>
      </c>
      <c r="C136" s="1" t="n">
        <v>41132</v>
      </c>
      <c r="D136" s="0" t="s">
        <v>123</v>
      </c>
      <c r="E136" s="0" t="s">
        <v>1452</v>
      </c>
      <c r="F136" s="0" t="s">
        <v>84</v>
      </c>
      <c r="G136" s="0" t="s">
        <v>85</v>
      </c>
      <c r="I136" s="0" t="s">
        <v>86</v>
      </c>
      <c r="J136" s="0" t="n">
        <v>50</v>
      </c>
      <c r="K136" s="0" t="s">
        <v>87</v>
      </c>
      <c r="L136" s="0" t="n">
        <v>83</v>
      </c>
      <c r="M136" s="0" t="n">
        <v>0</v>
      </c>
      <c r="N136" s="0" t="n">
        <v>0</v>
      </c>
      <c r="O136" s="0" t="s">
        <v>89</v>
      </c>
      <c r="P136" s="0" t="s">
        <v>252</v>
      </c>
      <c r="R136" s="0" t="s">
        <v>162</v>
      </c>
      <c r="V136" s="0" t="s">
        <v>93</v>
      </c>
      <c r="W136" s="0" t="s">
        <v>94</v>
      </c>
      <c r="X136" s="0" t="s">
        <v>93</v>
      </c>
      <c r="Y136" s="0" t="s">
        <v>94</v>
      </c>
      <c r="AA136" s="0" t="s">
        <v>84</v>
      </c>
      <c r="AB136" s="2" t="s">
        <v>1453</v>
      </c>
      <c r="AC136" s="2" t="s">
        <v>1454</v>
      </c>
      <c r="AD136" s="0" t="s">
        <v>1455</v>
      </c>
      <c r="AE136" s="0" t="s">
        <v>93</v>
      </c>
      <c r="AF136" s="0" t="s">
        <v>94</v>
      </c>
      <c r="AG136" s="0" t="s">
        <v>94</v>
      </c>
      <c r="AH136" s="0" t="s">
        <v>94</v>
      </c>
      <c r="AI136" s="0" t="s">
        <v>94</v>
      </c>
      <c r="AJ136" s="0" t="s">
        <v>94</v>
      </c>
      <c r="AK136" s="0" t="s">
        <v>94</v>
      </c>
      <c r="AL136" s="0" t="s">
        <v>94</v>
      </c>
      <c r="AM136" s="0" t="s">
        <v>94</v>
      </c>
      <c r="AN136" s="0" t="s">
        <v>94</v>
      </c>
      <c r="AO136" s="0" t="s">
        <v>94</v>
      </c>
      <c r="AP136" s="0" t="s">
        <v>94</v>
      </c>
      <c r="AQ136" s="0" t="s">
        <v>94</v>
      </c>
      <c r="AR136" s="0" t="s">
        <v>94</v>
      </c>
      <c r="AS136" s="0" t="s">
        <v>94</v>
      </c>
      <c r="AU136" s="0" t="s">
        <v>118</v>
      </c>
      <c r="AV136" s="0" t="s">
        <v>1456</v>
      </c>
      <c r="AW136" s="0" t="s">
        <v>1457</v>
      </c>
      <c r="AX136" s="0" t="s">
        <v>100</v>
      </c>
      <c r="AY136" s="0" t="s">
        <v>100</v>
      </c>
      <c r="AZ136" s="0" t="s">
        <v>84</v>
      </c>
      <c r="BA136" s="0" t="s">
        <v>93</v>
      </c>
      <c r="BB136" s="0" t="s">
        <v>93</v>
      </c>
      <c r="BC136" s="0" t="s">
        <v>94</v>
      </c>
      <c r="BD136" s="0" t="s">
        <v>94</v>
      </c>
      <c r="BE136" s="0" t="s">
        <v>94</v>
      </c>
      <c r="BF136" s="0" t="s">
        <v>94</v>
      </c>
      <c r="BG136" s="0" t="s">
        <v>94</v>
      </c>
      <c r="BH136" s="0" t="s">
        <v>93</v>
      </c>
      <c r="BI136" s="0" t="s">
        <v>94</v>
      </c>
      <c r="BJ136" s="0" t="s">
        <v>94</v>
      </c>
      <c r="BK136" s="0" t="s">
        <v>94</v>
      </c>
      <c r="BL136" s="0" t="s">
        <v>94</v>
      </c>
      <c r="BM136" s="0" t="s">
        <v>94</v>
      </c>
      <c r="BN136" s="0" t="s">
        <v>94</v>
      </c>
      <c r="BO136" s="0" t="s">
        <v>94</v>
      </c>
      <c r="BP136" s="0" t="s">
        <v>94</v>
      </c>
      <c r="BQ136" s="0" t="s">
        <v>93</v>
      </c>
      <c r="BR136" s="0" t="s">
        <v>1458</v>
      </c>
      <c r="BS136" s="0" t="s">
        <v>102</v>
      </c>
      <c r="BT136" s="0" t="s">
        <v>89</v>
      </c>
      <c r="BU136" s="0" t="s">
        <v>100</v>
      </c>
      <c r="BV136" s="0" t="s">
        <v>102</v>
      </c>
      <c r="BX136" s="0" t="s">
        <v>172</v>
      </c>
      <c r="BY136" s="0" t="n">
        <v>0.005</v>
      </c>
      <c r="BZ136" s="0" t="s">
        <v>100</v>
      </c>
      <c r="CA136" s="0" t="s">
        <v>89</v>
      </c>
      <c r="CB136" s="0" t="s">
        <v>195</v>
      </c>
      <c r="CD136" s="0" t="s">
        <v>1459</v>
      </c>
      <c r="CE136" s="2" t="s">
        <v>1460</v>
      </c>
      <c r="CF136" s="0" t="s">
        <v>84</v>
      </c>
    </row>
    <row r="137" customFormat="false" ht="12.75" hidden="false" customHeight="false" outlineLevel="0" collapsed="false">
      <c r="A137" s="0" t="n">
        <v>254</v>
      </c>
      <c r="B137" s="0" t="s">
        <v>1461</v>
      </c>
      <c r="C137" s="1" t="n">
        <v>41132</v>
      </c>
      <c r="D137" s="0" t="s">
        <v>123</v>
      </c>
      <c r="E137" s="0" t="s">
        <v>1462</v>
      </c>
      <c r="F137" s="0" t="s">
        <v>84</v>
      </c>
      <c r="G137" s="0" t="s">
        <v>85</v>
      </c>
      <c r="I137" s="0" t="s">
        <v>86</v>
      </c>
      <c r="J137" s="0" t="n">
        <v>55</v>
      </c>
      <c r="K137" s="0" t="s">
        <v>87</v>
      </c>
      <c r="L137" s="0" t="n">
        <v>52</v>
      </c>
      <c r="M137" s="0" t="n">
        <v>0</v>
      </c>
      <c r="N137" s="0" t="n">
        <v>0</v>
      </c>
      <c r="O137" s="0" t="s">
        <v>89</v>
      </c>
      <c r="P137" s="0" t="s">
        <v>112</v>
      </c>
      <c r="R137" s="0" t="s">
        <v>187</v>
      </c>
      <c r="U137" s="0" t="s">
        <v>118</v>
      </c>
      <c r="V137" s="0" t="s">
        <v>93</v>
      </c>
      <c r="W137" s="0" t="s">
        <v>93</v>
      </c>
      <c r="X137" s="0" t="s">
        <v>94</v>
      </c>
      <c r="Y137" s="0" t="s">
        <v>94</v>
      </c>
      <c r="AA137" s="0" t="s">
        <v>84</v>
      </c>
      <c r="AB137" s="2" t="s">
        <v>1463</v>
      </c>
      <c r="AC137" s="0" t="s">
        <v>1464</v>
      </c>
      <c r="AD137" s="0" t="s">
        <v>1465</v>
      </c>
      <c r="AE137" s="0" t="s">
        <v>93</v>
      </c>
      <c r="AF137" s="0" t="s">
        <v>94</v>
      </c>
      <c r="AG137" s="0" t="s">
        <v>94</v>
      </c>
      <c r="AH137" s="0" t="s">
        <v>94</v>
      </c>
      <c r="AI137" s="0" t="s">
        <v>94</v>
      </c>
      <c r="AJ137" s="0" t="s">
        <v>94</v>
      </c>
      <c r="AK137" s="0" t="s">
        <v>94</v>
      </c>
      <c r="AL137" s="0" t="s">
        <v>94</v>
      </c>
      <c r="AM137" s="0" t="s">
        <v>94</v>
      </c>
      <c r="AN137" s="0" t="s">
        <v>94</v>
      </c>
      <c r="AO137" s="0" t="s">
        <v>94</v>
      </c>
      <c r="AP137" s="0" t="s">
        <v>94</v>
      </c>
      <c r="AQ137" s="0" t="s">
        <v>94</v>
      </c>
      <c r="AR137" s="0" t="s">
        <v>94</v>
      </c>
      <c r="AS137" s="0" t="s">
        <v>94</v>
      </c>
      <c r="AU137" s="0" t="s">
        <v>1466</v>
      </c>
      <c r="AV137" s="0" t="s">
        <v>1467</v>
      </c>
      <c r="AW137" s="0" t="s">
        <v>1468</v>
      </c>
      <c r="AX137" s="0" t="s">
        <v>100</v>
      </c>
      <c r="AY137" s="0" t="s">
        <v>100</v>
      </c>
      <c r="AZ137" s="0" t="s">
        <v>84</v>
      </c>
      <c r="BA137" s="0" t="s">
        <v>93</v>
      </c>
      <c r="BB137" s="0" t="s">
        <v>93</v>
      </c>
      <c r="BC137" s="0" t="s">
        <v>93</v>
      </c>
      <c r="BD137" s="0" t="s">
        <v>94</v>
      </c>
      <c r="BE137" s="0" t="s">
        <v>94</v>
      </c>
      <c r="BF137" s="0" t="s">
        <v>94</v>
      </c>
      <c r="BG137" s="0" t="s">
        <v>94</v>
      </c>
      <c r="BH137" s="0" t="s">
        <v>94</v>
      </c>
      <c r="BI137" s="0" t="s">
        <v>93</v>
      </c>
      <c r="BJ137" s="0" t="s">
        <v>94</v>
      </c>
      <c r="BK137" s="0" t="s">
        <v>94</v>
      </c>
      <c r="BL137" s="0" t="s">
        <v>94</v>
      </c>
      <c r="BM137" s="0" t="s">
        <v>94</v>
      </c>
      <c r="BN137" s="0" t="s">
        <v>94</v>
      </c>
      <c r="BO137" s="0" t="s">
        <v>94</v>
      </c>
      <c r="BP137" s="0" t="s">
        <v>94</v>
      </c>
      <c r="BQ137" s="0" t="s">
        <v>93</v>
      </c>
      <c r="BR137" s="0" t="s">
        <v>1469</v>
      </c>
      <c r="BS137" s="0" t="s">
        <v>120</v>
      </c>
      <c r="BT137" s="0" t="s">
        <v>89</v>
      </c>
      <c r="BU137" s="0" t="s">
        <v>100</v>
      </c>
      <c r="BV137" s="0" t="s">
        <v>102</v>
      </c>
      <c r="BX137" s="0" t="s">
        <v>103</v>
      </c>
      <c r="BY137" s="0" t="n">
        <v>0.0002</v>
      </c>
      <c r="BZ137" s="0" t="s">
        <v>100</v>
      </c>
      <c r="CA137" s="0" t="s">
        <v>89</v>
      </c>
      <c r="CB137" s="0" t="s">
        <v>195</v>
      </c>
      <c r="CD137" s="0" t="s">
        <v>1470</v>
      </c>
      <c r="CE137" s="0" t="s">
        <v>1471</v>
      </c>
      <c r="CF137" s="0" t="s">
        <v>84</v>
      </c>
    </row>
    <row r="138" customFormat="false" ht="12.75" hidden="false" customHeight="false" outlineLevel="0" collapsed="false">
      <c r="A138" s="0" t="n">
        <v>256</v>
      </c>
      <c r="B138" s="0" t="s">
        <v>1472</v>
      </c>
      <c r="C138" s="1" t="n">
        <v>40909</v>
      </c>
      <c r="D138" s="0" t="s">
        <v>471</v>
      </c>
      <c r="E138" s="0" t="s">
        <v>1473</v>
      </c>
      <c r="F138" s="0" t="s">
        <v>84</v>
      </c>
      <c r="G138" s="0" t="s">
        <v>85</v>
      </c>
      <c r="I138" s="0" t="s">
        <v>86</v>
      </c>
      <c r="J138" s="0" t="n">
        <v>55</v>
      </c>
      <c r="K138" s="0" t="s">
        <v>87</v>
      </c>
      <c r="L138" s="0" t="n">
        <v>271</v>
      </c>
      <c r="M138" s="0" t="n">
        <v>0</v>
      </c>
      <c r="N138" s="0" t="n">
        <v>0</v>
      </c>
      <c r="O138" s="0" t="s">
        <v>89</v>
      </c>
      <c r="P138" s="0" t="s">
        <v>138</v>
      </c>
      <c r="R138" s="0" t="s">
        <v>92</v>
      </c>
      <c r="V138" s="0" t="s">
        <v>93</v>
      </c>
      <c r="W138" s="0" t="s">
        <v>94</v>
      </c>
      <c r="X138" s="0" t="s">
        <v>94</v>
      </c>
      <c r="Y138" s="0" t="s">
        <v>93</v>
      </c>
      <c r="Z138" s="0" t="s">
        <v>1474</v>
      </c>
      <c r="AA138" s="0" t="s">
        <v>84</v>
      </c>
      <c r="AB138" s="2" t="s">
        <v>1475</v>
      </c>
      <c r="AC138" s="2" t="s">
        <v>1476</v>
      </c>
      <c r="AD138" s="0" t="s">
        <v>284</v>
      </c>
      <c r="AE138" s="0" t="s">
        <v>93</v>
      </c>
      <c r="AF138" s="0" t="s">
        <v>94</v>
      </c>
      <c r="AG138" s="0" t="s">
        <v>94</v>
      </c>
      <c r="AH138" s="0" t="s">
        <v>94</v>
      </c>
      <c r="AI138" s="0" t="s">
        <v>94</v>
      </c>
      <c r="AJ138" s="0" t="s">
        <v>94</v>
      </c>
      <c r="AK138" s="0" t="s">
        <v>94</v>
      </c>
      <c r="AL138" s="0" t="s">
        <v>94</v>
      </c>
      <c r="AM138" s="0" t="s">
        <v>94</v>
      </c>
      <c r="AN138" s="0" t="s">
        <v>94</v>
      </c>
      <c r="AO138" s="0" t="s">
        <v>94</v>
      </c>
      <c r="AP138" s="0" t="s">
        <v>94</v>
      </c>
      <c r="AQ138" s="0" t="s">
        <v>94</v>
      </c>
      <c r="AR138" s="0" t="s">
        <v>94</v>
      </c>
      <c r="AS138" s="0" t="s">
        <v>94</v>
      </c>
      <c r="AU138" s="0" t="s">
        <v>285</v>
      </c>
      <c r="AV138" s="0" t="s">
        <v>1477</v>
      </c>
      <c r="AW138" s="0" t="s">
        <v>1478</v>
      </c>
      <c r="AX138" s="0" t="s">
        <v>100</v>
      </c>
      <c r="AY138" s="0" t="s">
        <v>100</v>
      </c>
      <c r="AZ138" s="0" t="s">
        <v>84</v>
      </c>
      <c r="BA138" s="0" t="s">
        <v>93</v>
      </c>
      <c r="BB138" s="0" t="s">
        <v>93</v>
      </c>
      <c r="BC138" s="0" t="s">
        <v>94</v>
      </c>
      <c r="BD138" s="0" t="s">
        <v>94</v>
      </c>
      <c r="BE138" s="0" t="s">
        <v>94</v>
      </c>
      <c r="BF138" s="0" t="s">
        <v>94</v>
      </c>
      <c r="BG138" s="0" t="s">
        <v>94</v>
      </c>
      <c r="BH138" s="0" t="s">
        <v>93</v>
      </c>
      <c r="BI138" s="0" t="s">
        <v>93</v>
      </c>
      <c r="BJ138" s="0" t="s">
        <v>94</v>
      </c>
      <c r="BK138" s="0" t="s">
        <v>94</v>
      </c>
      <c r="BL138" s="0" t="s">
        <v>94</v>
      </c>
      <c r="BM138" s="0" t="s">
        <v>94</v>
      </c>
      <c r="BN138" s="0" t="s">
        <v>94</v>
      </c>
      <c r="BO138" s="0" t="s">
        <v>94</v>
      </c>
      <c r="BP138" s="0" t="s">
        <v>94</v>
      </c>
      <c r="BQ138" s="0" t="s">
        <v>93</v>
      </c>
      <c r="BR138" s="0" t="s">
        <v>1479</v>
      </c>
      <c r="BS138" s="0" t="s">
        <v>102</v>
      </c>
      <c r="BT138" s="0" t="s">
        <v>89</v>
      </c>
      <c r="BU138" s="0" t="s">
        <v>100</v>
      </c>
      <c r="BV138" s="0" t="s">
        <v>102</v>
      </c>
      <c r="BX138" s="0" t="s">
        <v>289</v>
      </c>
      <c r="BY138" s="0" t="s">
        <v>290</v>
      </c>
      <c r="BZ138" s="0" t="s">
        <v>89</v>
      </c>
      <c r="CA138" s="0" t="s">
        <v>100</v>
      </c>
      <c r="CB138" s="0" t="s">
        <v>88</v>
      </c>
      <c r="CD138" s="0" t="s">
        <v>88</v>
      </c>
      <c r="CE138" s="0" t="s">
        <v>1480</v>
      </c>
      <c r="CF138" s="0" t="s">
        <v>84</v>
      </c>
    </row>
    <row r="139" customFormat="false" ht="12.75" hidden="false" customHeight="false" outlineLevel="0" collapsed="false">
      <c r="A139" s="0" t="n">
        <v>257</v>
      </c>
      <c r="B139" s="0" t="s">
        <v>1481</v>
      </c>
      <c r="C139" s="1" t="n">
        <v>41133</v>
      </c>
      <c r="D139" s="0" t="s">
        <v>123</v>
      </c>
      <c r="E139" s="0" t="s">
        <v>1482</v>
      </c>
      <c r="F139" s="0" t="s">
        <v>84</v>
      </c>
      <c r="G139" s="0" t="s">
        <v>85</v>
      </c>
      <c r="I139" s="0" t="s">
        <v>86</v>
      </c>
      <c r="J139" s="0" t="n">
        <v>50</v>
      </c>
      <c r="K139" s="0" t="s">
        <v>87</v>
      </c>
      <c r="L139" s="0" t="n">
        <v>87</v>
      </c>
      <c r="M139" s="0" t="n">
        <v>0</v>
      </c>
      <c r="N139" s="0" t="n">
        <v>0</v>
      </c>
      <c r="O139" s="0" t="s">
        <v>89</v>
      </c>
      <c r="P139" s="0" t="s">
        <v>112</v>
      </c>
      <c r="R139" s="0" t="s">
        <v>187</v>
      </c>
      <c r="U139" s="0" t="s">
        <v>870</v>
      </c>
      <c r="V139" s="0" t="s">
        <v>93</v>
      </c>
      <c r="W139" s="0" t="s">
        <v>94</v>
      </c>
      <c r="X139" s="0" t="s">
        <v>94</v>
      </c>
      <c r="Y139" s="0" t="s">
        <v>93</v>
      </c>
      <c r="Z139" s="0" t="s">
        <v>1483</v>
      </c>
      <c r="AA139" s="0" t="s">
        <v>84</v>
      </c>
      <c r="AB139" s="2" t="s">
        <v>1484</v>
      </c>
      <c r="AC139" s="0" t="s">
        <v>1485</v>
      </c>
      <c r="AD139" s="0" t="s">
        <v>1486</v>
      </c>
      <c r="AE139" s="0" t="s">
        <v>93</v>
      </c>
      <c r="AF139" s="0" t="s">
        <v>94</v>
      </c>
      <c r="AG139" s="0" t="s">
        <v>94</v>
      </c>
      <c r="AH139" s="0" t="s">
        <v>94</v>
      </c>
      <c r="AI139" s="0" t="s">
        <v>94</v>
      </c>
      <c r="AJ139" s="0" t="s">
        <v>94</v>
      </c>
      <c r="AK139" s="0" t="s">
        <v>94</v>
      </c>
      <c r="AL139" s="0" t="s">
        <v>94</v>
      </c>
      <c r="AM139" s="0" t="s">
        <v>94</v>
      </c>
      <c r="AN139" s="0" t="s">
        <v>94</v>
      </c>
      <c r="AO139" s="0" t="s">
        <v>94</v>
      </c>
      <c r="AP139" s="0" t="s">
        <v>94</v>
      </c>
      <c r="AQ139" s="0" t="s">
        <v>94</v>
      </c>
      <c r="AR139" s="0" t="s">
        <v>94</v>
      </c>
      <c r="AS139" s="0" t="s">
        <v>94</v>
      </c>
      <c r="AU139" s="0" t="s">
        <v>118</v>
      </c>
      <c r="AV139" s="0" t="s">
        <v>1487</v>
      </c>
      <c r="AW139" s="0" t="s">
        <v>1488</v>
      </c>
      <c r="AX139" s="0" t="s">
        <v>100</v>
      </c>
      <c r="AY139" s="0" t="s">
        <v>100</v>
      </c>
      <c r="AZ139" s="0" t="s">
        <v>84</v>
      </c>
      <c r="BA139" s="0" t="s">
        <v>93</v>
      </c>
      <c r="BB139" s="0" t="s">
        <v>93</v>
      </c>
      <c r="BC139" s="0" t="s">
        <v>93</v>
      </c>
      <c r="BD139" s="0" t="s">
        <v>94</v>
      </c>
      <c r="BE139" s="0" t="s">
        <v>94</v>
      </c>
      <c r="BF139" s="0" t="s">
        <v>94</v>
      </c>
      <c r="BG139" s="0" t="s">
        <v>94</v>
      </c>
      <c r="BH139" s="0" t="s">
        <v>94</v>
      </c>
      <c r="BI139" s="0" t="s">
        <v>94</v>
      </c>
      <c r="BJ139" s="0" t="s">
        <v>94</v>
      </c>
      <c r="BK139" s="0" t="s">
        <v>94</v>
      </c>
      <c r="BL139" s="0" t="s">
        <v>94</v>
      </c>
      <c r="BM139" s="0" t="s">
        <v>94</v>
      </c>
      <c r="BN139" s="0" t="s">
        <v>94</v>
      </c>
      <c r="BO139" s="0" t="s">
        <v>94</v>
      </c>
      <c r="BP139" s="0" t="s">
        <v>94</v>
      </c>
      <c r="BQ139" s="0" t="s">
        <v>93</v>
      </c>
      <c r="BR139" s="0" t="s">
        <v>1489</v>
      </c>
      <c r="BS139" s="0" t="s">
        <v>102</v>
      </c>
      <c r="BT139" s="0" t="s">
        <v>89</v>
      </c>
      <c r="BU139" s="0" t="s">
        <v>100</v>
      </c>
      <c r="BV139" s="0" t="s">
        <v>102</v>
      </c>
      <c r="BX139" s="0" t="s">
        <v>172</v>
      </c>
      <c r="BY139" s="0" t="s">
        <v>290</v>
      </c>
      <c r="BZ139" s="0" t="s">
        <v>100</v>
      </c>
      <c r="CA139" s="0" t="s">
        <v>100</v>
      </c>
      <c r="CB139" s="0" t="s">
        <v>195</v>
      </c>
      <c r="CD139" s="0" t="s">
        <v>1490</v>
      </c>
      <c r="CE139" s="0" t="s">
        <v>88</v>
      </c>
      <c r="CF139" s="0" t="s">
        <v>84</v>
      </c>
    </row>
    <row r="140" customFormat="false" ht="12.75" hidden="false" customHeight="false" outlineLevel="0" collapsed="false">
      <c r="A140" s="0" t="n">
        <v>258</v>
      </c>
      <c r="B140" s="0" t="s">
        <v>1491</v>
      </c>
      <c r="C140" s="1" t="n">
        <v>41093</v>
      </c>
      <c r="D140" s="0" t="s">
        <v>250</v>
      </c>
      <c r="E140" s="0" t="s">
        <v>1492</v>
      </c>
      <c r="F140" s="0" t="s">
        <v>84</v>
      </c>
      <c r="G140" s="0" t="s">
        <v>85</v>
      </c>
      <c r="I140" s="0" t="s">
        <v>86</v>
      </c>
      <c r="J140" s="0" t="n">
        <v>50</v>
      </c>
      <c r="K140" s="0" t="s">
        <v>87</v>
      </c>
      <c r="L140" s="0" t="n">
        <v>67</v>
      </c>
      <c r="M140" s="0" t="n">
        <v>0</v>
      </c>
      <c r="N140" s="0" t="n">
        <v>0</v>
      </c>
      <c r="O140" s="0" t="s">
        <v>89</v>
      </c>
      <c r="P140" s="0" t="s">
        <v>358</v>
      </c>
      <c r="R140" s="0" t="s">
        <v>162</v>
      </c>
      <c r="V140" s="0" t="s">
        <v>93</v>
      </c>
      <c r="W140" s="0" t="s">
        <v>94</v>
      </c>
      <c r="X140" s="0" t="s">
        <v>93</v>
      </c>
      <c r="Y140" s="0" t="s">
        <v>94</v>
      </c>
      <c r="AA140" s="0" t="s">
        <v>84</v>
      </c>
      <c r="AB140" s="0" t="s">
        <v>1493</v>
      </c>
      <c r="AC140" s="0" t="s">
        <v>1494</v>
      </c>
      <c r="AD140" s="0" t="s">
        <v>1495</v>
      </c>
      <c r="AE140" s="0" t="s">
        <v>94</v>
      </c>
      <c r="AF140" s="0" t="s">
        <v>94</v>
      </c>
      <c r="AG140" s="0" t="s">
        <v>94</v>
      </c>
      <c r="AH140" s="0" t="s">
        <v>94</v>
      </c>
      <c r="AI140" s="0" t="s">
        <v>94</v>
      </c>
      <c r="AJ140" s="0" t="s">
        <v>94</v>
      </c>
      <c r="AK140" s="0" t="s">
        <v>94</v>
      </c>
      <c r="AL140" s="0" t="s">
        <v>94</v>
      </c>
      <c r="AM140" s="0" t="s">
        <v>94</v>
      </c>
      <c r="AN140" s="0" t="s">
        <v>93</v>
      </c>
      <c r="AO140" s="0" t="s">
        <v>94</v>
      </c>
      <c r="AP140" s="0" t="s">
        <v>94</v>
      </c>
      <c r="AQ140" s="0" t="s">
        <v>94</v>
      </c>
      <c r="AR140" s="0" t="s">
        <v>94</v>
      </c>
      <c r="AS140" s="0" t="s">
        <v>94</v>
      </c>
      <c r="AU140" s="0" t="s">
        <v>118</v>
      </c>
      <c r="AV140" s="0" t="s">
        <v>1496</v>
      </c>
      <c r="AW140" s="0" t="s">
        <v>1497</v>
      </c>
      <c r="AX140" s="0" t="s">
        <v>100</v>
      </c>
      <c r="AY140" s="0" t="s">
        <v>100</v>
      </c>
      <c r="AZ140" s="0" t="s">
        <v>84</v>
      </c>
      <c r="BA140" s="0" t="s">
        <v>93</v>
      </c>
      <c r="BB140" s="0" t="s">
        <v>93</v>
      </c>
      <c r="BC140" s="0" t="s">
        <v>94</v>
      </c>
      <c r="BD140" s="0" t="s">
        <v>94</v>
      </c>
      <c r="BE140" s="0" t="s">
        <v>94</v>
      </c>
      <c r="BF140" s="0" t="s">
        <v>94</v>
      </c>
      <c r="BG140" s="0" t="s">
        <v>94</v>
      </c>
      <c r="BH140" s="0" t="s">
        <v>93</v>
      </c>
      <c r="BI140" s="0" t="s">
        <v>93</v>
      </c>
      <c r="BJ140" s="0" t="s">
        <v>94</v>
      </c>
      <c r="BK140" s="0" t="s">
        <v>94</v>
      </c>
      <c r="BL140" s="0" t="s">
        <v>94</v>
      </c>
      <c r="BM140" s="0" t="s">
        <v>94</v>
      </c>
      <c r="BN140" s="0" t="s">
        <v>94</v>
      </c>
      <c r="BO140" s="0" t="s">
        <v>94</v>
      </c>
      <c r="BP140" s="0" t="s">
        <v>94</v>
      </c>
      <c r="BQ140" s="0" t="s">
        <v>93</v>
      </c>
      <c r="BR140" s="0" t="s">
        <v>1498</v>
      </c>
      <c r="BS140" s="0" t="s">
        <v>102</v>
      </c>
      <c r="BT140" s="0" t="s">
        <v>89</v>
      </c>
      <c r="BU140" s="0" t="s">
        <v>100</v>
      </c>
      <c r="BV140" s="0" t="s">
        <v>102</v>
      </c>
      <c r="BX140" s="0" t="s">
        <v>207</v>
      </c>
      <c r="BY140" s="0" t="n">
        <v>0.001</v>
      </c>
      <c r="BZ140" s="0" t="s">
        <v>89</v>
      </c>
      <c r="CA140" s="0" t="s">
        <v>100</v>
      </c>
      <c r="CB140" s="0" t="s">
        <v>195</v>
      </c>
      <c r="CD140" s="0" t="s">
        <v>1499</v>
      </c>
      <c r="CE140" s="0" t="s">
        <v>88</v>
      </c>
      <c r="CF140" s="0" t="s">
        <v>84</v>
      </c>
    </row>
    <row r="141" customFormat="false" ht="12.75" hidden="false" customHeight="false" outlineLevel="0" collapsed="false">
      <c r="A141" s="0" t="n">
        <v>260</v>
      </c>
      <c r="B141" s="0" t="s">
        <v>1500</v>
      </c>
      <c r="C141" s="1" t="n">
        <v>41082</v>
      </c>
      <c r="D141" s="0" t="s">
        <v>123</v>
      </c>
      <c r="E141" s="0" t="s">
        <v>1501</v>
      </c>
      <c r="F141" s="0" t="s">
        <v>84</v>
      </c>
      <c r="G141" s="0" t="s">
        <v>85</v>
      </c>
      <c r="I141" s="0" t="s">
        <v>86</v>
      </c>
      <c r="J141" s="0" t="n">
        <v>55</v>
      </c>
      <c r="K141" s="0" t="s">
        <v>87</v>
      </c>
      <c r="L141" s="0" t="n">
        <v>169</v>
      </c>
      <c r="M141" s="0" t="n">
        <v>0</v>
      </c>
      <c r="N141" s="0" t="n">
        <v>0</v>
      </c>
      <c r="O141" s="0" t="s">
        <v>89</v>
      </c>
      <c r="P141" s="0" t="s">
        <v>125</v>
      </c>
      <c r="R141" s="0" t="s">
        <v>162</v>
      </c>
      <c r="V141" s="0" t="s">
        <v>93</v>
      </c>
      <c r="W141" s="0" t="s">
        <v>94</v>
      </c>
      <c r="X141" s="0" t="s">
        <v>94</v>
      </c>
      <c r="Y141" s="0" t="s">
        <v>94</v>
      </c>
      <c r="AA141" s="0" t="s">
        <v>84</v>
      </c>
      <c r="AB141" s="2" t="s">
        <v>1502</v>
      </c>
      <c r="AC141" s="0" t="s">
        <v>1503</v>
      </c>
      <c r="AD141" s="0" t="s">
        <v>118</v>
      </c>
      <c r="AE141" s="0" t="s">
        <v>93</v>
      </c>
      <c r="AF141" s="0" t="s">
        <v>94</v>
      </c>
      <c r="AG141" s="0" t="s">
        <v>94</v>
      </c>
      <c r="AH141" s="0" t="s">
        <v>94</v>
      </c>
      <c r="AI141" s="0" t="s">
        <v>94</v>
      </c>
      <c r="AJ141" s="0" t="s">
        <v>94</v>
      </c>
      <c r="AK141" s="0" t="s">
        <v>94</v>
      </c>
      <c r="AL141" s="0" t="s">
        <v>94</v>
      </c>
      <c r="AM141" s="0" t="s">
        <v>94</v>
      </c>
      <c r="AN141" s="0" t="s">
        <v>94</v>
      </c>
      <c r="AO141" s="0" t="s">
        <v>94</v>
      </c>
      <c r="AP141" s="0" t="s">
        <v>94</v>
      </c>
      <c r="AQ141" s="0" t="s">
        <v>94</v>
      </c>
      <c r="AR141" s="0" t="s">
        <v>94</v>
      </c>
      <c r="AS141" s="0" t="s">
        <v>94</v>
      </c>
      <c r="AU141" s="0" t="s">
        <v>118</v>
      </c>
      <c r="AV141" s="0" t="s">
        <v>1504</v>
      </c>
      <c r="AW141" s="0" t="s">
        <v>118</v>
      </c>
      <c r="AX141" s="0" t="s">
        <v>100</v>
      </c>
      <c r="AY141" s="0" t="s">
        <v>100</v>
      </c>
      <c r="AZ141" s="0" t="s">
        <v>84</v>
      </c>
      <c r="BA141" s="0" t="s">
        <v>93</v>
      </c>
      <c r="BB141" s="0" t="s">
        <v>93</v>
      </c>
      <c r="BC141" s="0" t="s">
        <v>94</v>
      </c>
      <c r="BD141" s="0" t="s">
        <v>94</v>
      </c>
      <c r="BE141" s="0" t="s">
        <v>94</v>
      </c>
      <c r="BF141" s="0" t="s">
        <v>94</v>
      </c>
      <c r="BG141" s="0" t="s">
        <v>94</v>
      </c>
      <c r="BH141" s="0" t="s">
        <v>94</v>
      </c>
      <c r="BI141" s="0" t="s">
        <v>93</v>
      </c>
      <c r="BJ141" s="0" t="s">
        <v>94</v>
      </c>
      <c r="BK141" s="0" t="s">
        <v>93</v>
      </c>
      <c r="BL141" s="0" t="s">
        <v>94</v>
      </c>
      <c r="BM141" s="0" t="s">
        <v>94</v>
      </c>
      <c r="BN141" s="0" t="s">
        <v>94</v>
      </c>
      <c r="BO141" s="0" t="s">
        <v>94</v>
      </c>
      <c r="BP141" s="0" t="s">
        <v>94</v>
      </c>
      <c r="BQ141" s="0" t="s">
        <v>93</v>
      </c>
      <c r="BR141" s="0" t="s">
        <v>1505</v>
      </c>
      <c r="BS141" s="0" t="s">
        <v>102</v>
      </c>
      <c r="BT141" s="0" t="s">
        <v>89</v>
      </c>
      <c r="BU141" s="0" t="s">
        <v>100</v>
      </c>
      <c r="BV141" s="0" t="s">
        <v>102</v>
      </c>
      <c r="BX141" s="0" t="s">
        <v>207</v>
      </c>
      <c r="BY141" s="0" t="n">
        <v>0.003</v>
      </c>
      <c r="BZ141" s="0" t="s">
        <v>89</v>
      </c>
      <c r="CA141" s="0" t="s">
        <v>100</v>
      </c>
      <c r="CB141" s="0" t="s">
        <v>195</v>
      </c>
      <c r="CD141" s="0" t="s">
        <v>88</v>
      </c>
      <c r="CE141" s="0" t="s">
        <v>88</v>
      </c>
      <c r="CF141" s="0" t="s">
        <v>84</v>
      </c>
    </row>
    <row r="142" customFormat="false" ht="12.75" hidden="false" customHeight="false" outlineLevel="0" collapsed="false">
      <c r="A142" s="0" t="n">
        <v>262</v>
      </c>
      <c r="B142" s="0" t="s">
        <v>1506</v>
      </c>
      <c r="C142" s="1" t="n">
        <v>41122</v>
      </c>
      <c r="D142" s="0" t="s">
        <v>148</v>
      </c>
      <c r="E142" s="0" t="s">
        <v>1507</v>
      </c>
      <c r="F142" s="0" t="s">
        <v>84</v>
      </c>
      <c r="G142" s="0" t="s">
        <v>85</v>
      </c>
      <c r="I142" s="0" t="s">
        <v>86</v>
      </c>
      <c r="J142" s="0" t="n">
        <v>50</v>
      </c>
      <c r="K142" s="0" t="s">
        <v>87</v>
      </c>
      <c r="L142" s="0" t="n">
        <v>115</v>
      </c>
      <c r="M142" s="0" t="n">
        <v>0</v>
      </c>
      <c r="N142" s="0" t="n">
        <v>0</v>
      </c>
      <c r="O142" s="0" t="s">
        <v>89</v>
      </c>
      <c r="P142" s="0" t="s">
        <v>90</v>
      </c>
      <c r="Q142" s="0" t="s">
        <v>1508</v>
      </c>
      <c r="R142" s="0" t="s">
        <v>92</v>
      </c>
      <c r="V142" s="0" t="s">
        <v>93</v>
      </c>
      <c r="W142" s="0" t="s">
        <v>93</v>
      </c>
      <c r="X142" s="0" t="s">
        <v>94</v>
      </c>
      <c r="Y142" s="0" t="s">
        <v>94</v>
      </c>
      <c r="AA142" s="0" t="s">
        <v>84</v>
      </c>
      <c r="AB142" s="2" t="s">
        <v>1509</v>
      </c>
      <c r="AC142" s="2" t="s">
        <v>1510</v>
      </c>
      <c r="AD142" s="0" t="s">
        <v>1511</v>
      </c>
      <c r="AE142" s="0" t="s">
        <v>94</v>
      </c>
      <c r="AF142" s="0" t="s">
        <v>94</v>
      </c>
      <c r="AG142" s="0" t="s">
        <v>94</v>
      </c>
      <c r="AH142" s="0" t="s">
        <v>94</v>
      </c>
      <c r="AI142" s="0" t="s">
        <v>94</v>
      </c>
      <c r="AJ142" s="0" t="s">
        <v>94</v>
      </c>
      <c r="AK142" s="0" t="s">
        <v>94</v>
      </c>
      <c r="AL142" s="0" t="s">
        <v>93</v>
      </c>
      <c r="AM142" s="0" t="s">
        <v>94</v>
      </c>
      <c r="AN142" s="0" t="s">
        <v>94</v>
      </c>
      <c r="AO142" s="0" t="s">
        <v>94</v>
      </c>
      <c r="AP142" s="0" t="s">
        <v>94</v>
      </c>
      <c r="AQ142" s="0" t="s">
        <v>94</v>
      </c>
      <c r="AR142" s="0" t="s">
        <v>94</v>
      </c>
      <c r="AS142" s="0" t="s">
        <v>94</v>
      </c>
      <c r="AU142" s="0" t="s">
        <v>1512</v>
      </c>
      <c r="AV142" s="0" t="s">
        <v>1513</v>
      </c>
      <c r="AW142" s="0" t="s">
        <v>1514</v>
      </c>
      <c r="AX142" s="0" t="s">
        <v>100</v>
      </c>
      <c r="AY142" s="0" t="s">
        <v>100</v>
      </c>
      <c r="AZ142" s="0" t="s">
        <v>84</v>
      </c>
      <c r="BA142" s="0" t="s">
        <v>93</v>
      </c>
      <c r="BB142" s="0" t="s">
        <v>93</v>
      </c>
      <c r="BC142" s="0" t="s">
        <v>94</v>
      </c>
      <c r="BD142" s="0" t="s">
        <v>94</v>
      </c>
      <c r="BE142" s="0" t="s">
        <v>94</v>
      </c>
      <c r="BF142" s="0" t="s">
        <v>94</v>
      </c>
      <c r="BG142" s="0" t="s">
        <v>94</v>
      </c>
      <c r="BH142" s="0" t="s">
        <v>94</v>
      </c>
      <c r="BI142" s="0" t="s">
        <v>94</v>
      </c>
      <c r="BJ142" s="0" t="s">
        <v>94</v>
      </c>
      <c r="BK142" s="0" t="s">
        <v>94</v>
      </c>
      <c r="BL142" s="0" t="s">
        <v>94</v>
      </c>
      <c r="BM142" s="0" t="s">
        <v>94</v>
      </c>
      <c r="BN142" s="0" t="s">
        <v>94</v>
      </c>
      <c r="BO142" s="0" t="s">
        <v>94</v>
      </c>
      <c r="BP142" s="0" t="s">
        <v>94</v>
      </c>
      <c r="BQ142" s="0" t="s">
        <v>93</v>
      </c>
      <c r="BR142" s="0" t="s">
        <v>1515</v>
      </c>
      <c r="BS142" s="0" t="s">
        <v>102</v>
      </c>
      <c r="BT142" s="0" t="s">
        <v>89</v>
      </c>
      <c r="BU142" s="0" t="s">
        <v>100</v>
      </c>
      <c r="BV142" s="0" t="s">
        <v>102</v>
      </c>
      <c r="BX142" s="0" t="s">
        <v>172</v>
      </c>
      <c r="BY142" s="0" t="s">
        <v>290</v>
      </c>
      <c r="BZ142" s="0" t="s">
        <v>100</v>
      </c>
      <c r="CA142" s="0" t="s">
        <v>89</v>
      </c>
      <c r="CB142" s="0" t="s">
        <v>195</v>
      </c>
      <c r="CD142" s="0" t="s">
        <v>88</v>
      </c>
      <c r="CE142" s="0" t="s">
        <v>88</v>
      </c>
      <c r="CF142" s="0" t="s">
        <v>84</v>
      </c>
    </row>
    <row r="143" customFormat="false" ht="12.75" hidden="false" customHeight="false" outlineLevel="0" collapsed="false">
      <c r="A143" s="0" t="n">
        <v>263</v>
      </c>
      <c r="B143" s="0" t="s">
        <v>1516</v>
      </c>
      <c r="C143" s="1" t="n">
        <v>41122</v>
      </c>
      <c r="D143" s="0" t="s">
        <v>148</v>
      </c>
      <c r="E143" s="0" t="s">
        <v>1517</v>
      </c>
      <c r="F143" s="0" t="s">
        <v>84</v>
      </c>
      <c r="G143" s="0" t="s">
        <v>85</v>
      </c>
      <c r="I143" s="0" t="s">
        <v>86</v>
      </c>
      <c r="J143" s="0" t="n">
        <v>55</v>
      </c>
      <c r="K143" s="0" t="s">
        <v>87</v>
      </c>
      <c r="L143" s="0" t="n">
        <v>172</v>
      </c>
      <c r="M143" s="0" t="n">
        <v>0</v>
      </c>
      <c r="N143" s="0" t="n">
        <v>0</v>
      </c>
      <c r="O143" s="0" t="s">
        <v>89</v>
      </c>
      <c r="P143" s="0" t="s">
        <v>161</v>
      </c>
      <c r="R143" s="0" t="s">
        <v>187</v>
      </c>
      <c r="U143" s="0" t="s">
        <v>1518</v>
      </c>
      <c r="V143" s="0" t="s">
        <v>93</v>
      </c>
      <c r="W143" s="0" t="s">
        <v>94</v>
      </c>
      <c r="X143" s="0" t="s">
        <v>93</v>
      </c>
      <c r="Y143" s="0" t="s">
        <v>94</v>
      </c>
      <c r="AA143" s="0" t="s">
        <v>84</v>
      </c>
      <c r="AB143" s="2" t="s">
        <v>1519</v>
      </c>
      <c r="AC143" s="0" t="s">
        <v>1520</v>
      </c>
      <c r="AD143" s="0" t="s">
        <v>1521</v>
      </c>
      <c r="AE143" s="0" t="s">
        <v>93</v>
      </c>
      <c r="AF143" s="0" t="s">
        <v>94</v>
      </c>
      <c r="AG143" s="0" t="s">
        <v>94</v>
      </c>
      <c r="AH143" s="0" t="s">
        <v>94</v>
      </c>
      <c r="AI143" s="0" t="s">
        <v>94</v>
      </c>
      <c r="AJ143" s="0" t="s">
        <v>94</v>
      </c>
      <c r="AK143" s="0" t="s">
        <v>94</v>
      </c>
      <c r="AL143" s="0" t="s">
        <v>94</v>
      </c>
      <c r="AM143" s="0" t="s">
        <v>94</v>
      </c>
      <c r="AN143" s="0" t="s">
        <v>94</v>
      </c>
      <c r="AO143" s="0" t="s">
        <v>94</v>
      </c>
      <c r="AP143" s="0" t="s">
        <v>94</v>
      </c>
      <c r="AQ143" s="0" t="s">
        <v>94</v>
      </c>
      <c r="AR143" s="0" t="s">
        <v>94</v>
      </c>
      <c r="AS143" s="0" t="s">
        <v>94</v>
      </c>
      <c r="AU143" s="0" t="s">
        <v>1522</v>
      </c>
      <c r="AV143" s="0" t="s">
        <v>1523</v>
      </c>
      <c r="AW143" s="0" t="s">
        <v>1524</v>
      </c>
      <c r="AX143" s="0" t="s">
        <v>100</v>
      </c>
      <c r="AY143" s="0" t="s">
        <v>100</v>
      </c>
      <c r="AZ143" s="0" t="s">
        <v>84</v>
      </c>
      <c r="BA143" s="0" t="s">
        <v>93</v>
      </c>
      <c r="BB143" s="0" t="s">
        <v>93</v>
      </c>
      <c r="BC143" s="0" t="s">
        <v>94</v>
      </c>
      <c r="BD143" s="0" t="s">
        <v>94</v>
      </c>
      <c r="BE143" s="0" t="s">
        <v>94</v>
      </c>
      <c r="BF143" s="0" t="s">
        <v>94</v>
      </c>
      <c r="BG143" s="0" t="s">
        <v>94</v>
      </c>
      <c r="BH143" s="0" t="s">
        <v>94</v>
      </c>
      <c r="BI143" s="0" t="s">
        <v>94</v>
      </c>
      <c r="BJ143" s="0" t="s">
        <v>94</v>
      </c>
      <c r="BK143" s="0" t="s">
        <v>93</v>
      </c>
      <c r="BL143" s="0" t="s">
        <v>94</v>
      </c>
      <c r="BM143" s="0" t="s">
        <v>94</v>
      </c>
      <c r="BN143" s="0" t="s">
        <v>94</v>
      </c>
      <c r="BO143" s="0" t="s">
        <v>94</v>
      </c>
      <c r="BP143" s="0" t="s">
        <v>93</v>
      </c>
      <c r="BQ143" s="0" t="s">
        <v>93</v>
      </c>
      <c r="BR143" s="0" t="s">
        <v>1525</v>
      </c>
      <c r="BS143" s="0" t="s">
        <v>102</v>
      </c>
      <c r="BT143" s="0" t="s">
        <v>89</v>
      </c>
      <c r="BU143" s="0" t="s">
        <v>100</v>
      </c>
      <c r="BV143" s="0" t="s">
        <v>102</v>
      </c>
      <c r="BX143" s="0" t="s">
        <v>207</v>
      </c>
      <c r="BY143" s="0" t="n">
        <v>0.008</v>
      </c>
      <c r="BZ143" s="0" t="s">
        <v>89</v>
      </c>
      <c r="CA143" s="0" t="s">
        <v>100</v>
      </c>
      <c r="CB143" s="0" t="s">
        <v>195</v>
      </c>
      <c r="CD143" s="0" t="s">
        <v>1526</v>
      </c>
      <c r="CE143" s="0" t="s">
        <v>88</v>
      </c>
      <c r="CF143" s="0" t="s">
        <v>84</v>
      </c>
    </row>
    <row r="144" customFormat="false" ht="12.75" hidden="false" customHeight="false" outlineLevel="0" collapsed="false">
      <c r="A144" s="0" t="n">
        <v>264</v>
      </c>
      <c r="B144" s="0" t="s">
        <v>1527</v>
      </c>
      <c r="C144" s="1" t="n">
        <v>41123</v>
      </c>
      <c r="D144" s="0" t="s">
        <v>175</v>
      </c>
      <c r="E144" s="0" t="s">
        <v>1528</v>
      </c>
      <c r="F144" s="0" t="s">
        <v>84</v>
      </c>
      <c r="G144" s="0" t="s">
        <v>85</v>
      </c>
      <c r="I144" s="0" t="s">
        <v>86</v>
      </c>
      <c r="J144" s="0" t="n">
        <v>55</v>
      </c>
      <c r="K144" s="0" t="s">
        <v>87</v>
      </c>
      <c r="L144" s="0" t="n">
        <v>296</v>
      </c>
      <c r="M144" s="0" t="n">
        <v>0</v>
      </c>
      <c r="N144" s="0" t="n">
        <v>0</v>
      </c>
      <c r="O144" s="0" t="s">
        <v>89</v>
      </c>
      <c r="P144" s="0" t="s">
        <v>161</v>
      </c>
      <c r="R144" s="0" t="s">
        <v>162</v>
      </c>
      <c r="V144" s="0" t="s">
        <v>93</v>
      </c>
      <c r="W144" s="0" t="s">
        <v>94</v>
      </c>
      <c r="X144" s="0" t="s">
        <v>94</v>
      </c>
      <c r="Y144" s="0" t="s">
        <v>94</v>
      </c>
      <c r="AA144" s="0" t="s">
        <v>84</v>
      </c>
      <c r="AB144" s="2" t="s">
        <v>1529</v>
      </c>
      <c r="AC144" s="2" t="s">
        <v>1530</v>
      </c>
      <c r="AD144" s="0" t="s">
        <v>1531</v>
      </c>
      <c r="AE144" s="0" t="s">
        <v>93</v>
      </c>
      <c r="AF144" s="0" t="s">
        <v>94</v>
      </c>
      <c r="AG144" s="0" t="s">
        <v>94</v>
      </c>
      <c r="AH144" s="0" t="s">
        <v>94</v>
      </c>
      <c r="AI144" s="0" t="s">
        <v>94</v>
      </c>
      <c r="AJ144" s="0" t="s">
        <v>94</v>
      </c>
      <c r="AK144" s="0" t="s">
        <v>94</v>
      </c>
      <c r="AL144" s="0" t="s">
        <v>94</v>
      </c>
      <c r="AM144" s="0" t="s">
        <v>94</v>
      </c>
      <c r="AN144" s="0" t="s">
        <v>94</v>
      </c>
      <c r="AO144" s="0" t="s">
        <v>94</v>
      </c>
      <c r="AP144" s="0" t="s">
        <v>94</v>
      </c>
      <c r="AQ144" s="0" t="s">
        <v>94</v>
      </c>
      <c r="AR144" s="0" t="s">
        <v>94</v>
      </c>
      <c r="AS144" s="0" t="s">
        <v>94</v>
      </c>
      <c r="AU144" s="0" t="s">
        <v>118</v>
      </c>
      <c r="AV144" s="0" t="s">
        <v>1532</v>
      </c>
      <c r="AW144" s="0" t="s">
        <v>1533</v>
      </c>
      <c r="AX144" s="0" t="s">
        <v>100</v>
      </c>
      <c r="AY144" s="0" t="s">
        <v>100</v>
      </c>
      <c r="AZ144" s="0" t="s">
        <v>84</v>
      </c>
      <c r="BA144" s="0" t="s">
        <v>93</v>
      </c>
      <c r="BB144" s="0" t="s">
        <v>93</v>
      </c>
      <c r="BC144" s="0" t="s">
        <v>94</v>
      </c>
      <c r="BD144" s="0" t="s">
        <v>94</v>
      </c>
      <c r="BE144" s="0" t="s">
        <v>94</v>
      </c>
      <c r="BF144" s="0" t="s">
        <v>94</v>
      </c>
      <c r="BG144" s="0" t="s">
        <v>94</v>
      </c>
      <c r="BH144" s="0" t="s">
        <v>93</v>
      </c>
      <c r="BI144" s="0" t="s">
        <v>94</v>
      </c>
      <c r="BJ144" s="0" t="s">
        <v>94</v>
      </c>
      <c r="BK144" s="0" t="s">
        <v>94</v>
      </c>
      <c r="BL144" s="0" t="s">
        <v>94</v>
      </c>
      <c r="BM144" s="0" t="s">
        <v>94</v>
      </c>
      <c r="BN144" s="0" t="s">
        <v>94</v>
      </c>
      <c r="BO144" s="0" t="s">
        <v>94</v>
      </c>
      <c r="BP144" s="0" t="s">
        <v>94</v>
      </c>
      <c r="BQ144" s="0" t="s">
        <v>93</v>
      </c>
      <c r="BR144" s="0" t="s">
        <v>1534</v>
      </c>
      <c r="BS144" s="0" t="s">
        <v>102</v>
      </c>
      <c r="BT144" s="0" t="s">
        <v>89</v>
      </c>
      <c r="BU144" s="0" t="s">
        <v>100</v>
      </c>
      <c r="BV144" s="0" t="s">
        <v>256</v>
      </c>
      <c r="BX144" s="0" t="s">
        <v>172</v>
      </c>
      <c r="BY144" s="0" t="s">
        <v>118</v>
      </c>
      <c r="BZ144" s="0" t="s">
        <v>100</v>
      </c>
      <c r="CA144" s="0" t="s">
        <v>100</v>
      </c>
      <c r="CB144" s="0" t="s">
        <v>88</v>
      </c>
      <c r="CD144" s="0" t="s">
        <v>1535</v>
      </c>
      <c r="CE144" s="0" t="s">
        <v>1536</v>
      </c>
      <c r="CF144" s="0" t="s">
        <v>84</v>
      </c>
    </row>
    <row r="145" customFormat="false" ht="12.75" hidden="false" customHeight="false" outlineLevel="0" collapsed="false">
      <c r="A145" s="0" t="n">
        <v>265</v>
      </c>
      <c r="B145" s="0" t="s">
        <v>1537</v>
      </c>
      <c r="C145" s="1" t="n">
        <v>41079</v>
      </c>
      <c r="D145" s="0" t="s">
        <v>123</v>
      </c>
      <c r="E145" s="0" t="s">
        <v>1537</v>
      </c>
      <c r="F145" s="0" t="s">
        <v>84</v>
      </c>
      <c r="G145" s="0" t="s">
        <v>85</v>
      </c>
      <c r="I145" s="0" t="s">
        <v>86</v>
      </c>
      <c r="J145" s="0" t="n">
        <v>55</v>
      </c>
      <c r="K145" s="0" t="s">
        <v>87</v>
      </c>
      <c r="L145" s="0" t="n">
        <v>1710</v>
      </c>
      <c r="M145" s="0" t="n">
        <v>0</v>
      </c>
      <c r="N145" s="0" t="n">
        <v>0</v>
      </c>
      <c r="O145" s="0" t="s">
        <v>100</v>
      </c>
      <c r="P145" s="0" t="s">
        <v>252</v>
      </c>
      <c r="R145" s="0" t="s">
        <v>92</v>
      </c>
      <c r="V145" s="0" t="s">
        <v>93</v>
      </c>
      <c r="W145" s="0" t="s">
        <v>94</v>
      </c>
      <c r="X145" s="0" t="s">
        <v>94</v>
      </c>
      <c r="Y145" s="0" t="s">
        <v>94</v>
      </c>
      <c r="AA145" s="0" t="s">
        <v>84</v>
      </c>
      <c r="AB145" s="2" t="s">
        <v>1538</v>
      </c>
      <c r="AC145" s="0" t="s">
        <v>1539</v>
      </c>
      <c r="AD145" s="0" t="s">
        <v>1531</v>
      </c>
      <c r="AE145" s="0" t="s">
        <v>93</v>
      </c>
      <c r="AF145" s="0" t="s">
        <v>94</v>
      </c>
      <c r="AG145" s="0" t="s">
        <v>94</v>
      </c>
      <c r="AH145" s="0" t="s">
        <v>94</v>
      </c>
      <c r="AI145" s="0" t="s">
        <v>94</v>
      </c>
      <c r="AJ145" s="0" t="s">
        <v>94</v>
      </c>
      <c r="AK145" s="0" t="s">
        <v>94</v>
      </c>
      <c r="AL145" s="0" t="s">
        <v>94</v>
      </c>
      <c r="AM145" s="0" t="s">
        <v>94</v>
      </c>
      <c r="AN145" s="0" t="s">
        <v>94</v>
      </c>
      <c r="AO145" s="0" t="s">
        <v>94</v>
      </c>
      <c r="AP145" s="0" t="s">
        <v>94</v>
      </c>
      <c r="AQ145" s="0" t="s">
        <v>94</v>
      </c>
      <c r="AR145" s="0" t="s">
        <v>94</v>
      </c>
      <c r="AS145" s="0" t="s">
        <v>94</v>
      </c>
      <c r="AU145" s="0" t="s">
        <v>118</v>
      </c>
      <c r="AV145" s="0" t="s">
        <v>1540</v>
      </c>
      <c r="AW145" s="0" t="s">
        <v>1541</v>
      </c>
      <c r="AX145" s="0" t="s">
        <v>100</v>
      </c>
      <c r="AY145" s="0" t="s">
        <v>100</v>
      </c>
      <c r="AZ145" s="0" t="s">
        <v>84</v>
      </c>
      <c r="BA145" s="0" t="s">
        <v>93</v>
      </c>
      <c r="BB145" s="0" t="s">
        <v>93</v>
      </c>
      <c r="BC145" s="0" t="s">
        <v>94</v>
      </c>
      <c r="BD145" s="0" t="s">
        <v>94</v>
      </c>
      <c r="BE145" s="0" t="s">
        <v>94</v>
      </c>
      <c r="BF145" s="0" t="s">
        <v>94</v>
      </c>
      <c r="BG145" s="0" t="s">
        <v>94</v>
      </c>
      <c r="BH145" s="0" t="s">
        <v>94</v>
      </c>
      <c r="BI145" s="0" t="s">
        <v>94</v>
      </c>
      <c r="BJ145" s="0" t="s">
        <v>94</v>
      </c>
      <c r="BK145" s="0" t="s">
        <v>94</v>
      </c>
      <c r="BL145" s="0" t="s">
        <v>94</v>
      </c>
      <c r="BM145" s="0" t="s">
        <v>94</v>
      </c>
      <c r="BN145" s="0" t="s">
        <v>94</v>
      </c>
      <c r="BO145" s="0" t="s">
        <v>94</v>
      </c>
      <c r="BP145" s="0" t="s">
        <v>94</v>
      </c>
      <c r="BQ145" s="0" t="s">
        <v>93</v>
      </c>
      <c r="BR145" s="0" t="s">
        <v>1542</v>
      </c>
      <c r="BS145" s="0" t="s">
        <v>102</v>
      </c>
      <c r="BT145" s="0" t="s">
        <v>89</v>
      </c>
      <c r="BU145" s="0" t="s">
        <v>100</v>
      </c>
      <c r="BV145" s="0" t="s">
        <v>102</v>
      </c>
      <c r="BX145" s="0" t="s">
        <v>172</v>
      </c>
      <c r="BY145" s="0" t="s">
        <v>290</v>
      </c>
      <c r="BZ145" s="0" t="s">
        <v>100</v>
      </c>
      <c r="CA145" s="0" t="s">
        <v>100</v>
      </c>
      <c r="CB145" s="0" t="s">
        <v>88</v>
      </c>
      <c r="CD145" s="0" t="s">
        <v>88</v>
      </c>
      <c r="CE145" s="0" t="s">
        <v>88</v>
      </c>
      <c r="CF145" s="0" t="s">
        <v>84</v>
      </c>
    </row>
    <row r="146" customFormat="false" ht="12.75" hidden="false" customHeight="false" outlineLevel="0" collapsed="false">
      <c r="A146" s="0" t="n">
        <v>266</v>
      </c>
      <c r="B146" s="0" t="s">
        <v>1543</v>
      </c>
      <c r="C146" s="1" t="n">
        <v>41066</v>
      </c>
      <c r="D146" s="0" t="s">
        <v>123</v>
      </c>
      <c r="E146" s="0" t="s">
        <v>1544</v>
      </c>
      <c r="F146" s="0" t="s">
        <v>84</v>
      </c>
      <c r="G146" s="0" t="s">
        <v>85</v>
      </c>
      <c r="I146" s="0" t="s">
        <v>86</v>
      </c>
      <c r="J146" s="0" t="n">
        <v>50</v>
      </c>
      <c r="K146" s="0" t="s">
        <v>87</v>
      </c>
      <c r="L146" s="0" t="n">
        <v>41</v>
      </c>
      <c r="M146" s="0" t="n">
        <v>0</v>
      </c>
      <c r="N146" s="0" t="n">
        <v>0</v>
      </c>
      <c r="O146" s="0" t="s">
        <v>89</v>
      </c>
      <c r="P146" s="0" t="s">
        <v>112</v>
      </c>
      <c r="R146" s="0" t="s">
        <v>92</v>
      </c>
      <c r="V146" s="0" t="s">
        <v>93</v>
      </c>
      <c r="W146" s="0" t="s">
        <v>93</v>
      </c>
      <c r="X146" s="0" t="s">
        <v>94</v>
      </c>
      <c r="Y146" s="0" t="s">
        <v>94</v>
      </c>
      <c r="AA146" s="0" t="s">
        <v>84</v>
      </c>
      <c r="AB146" s="2" t="s">
        <v>1545</v>
      </c>
      <c r="AC146" s="0" t="s">
        <v>1546</v>
      </c>
      <c r="AD146" s="0" t="s">
        <v>1547</v>
      </c>
      <c r="AE146" s="0" t="s">
        <v>94</v>
      </c>
      <c r="AF146" s="0" t="s">
        <v>94</v>
      </c>
      <c r="AG146" s="0" t="s">
        <v>94</v>
      </c>
      <c r="AH146" s="0" t="s">
        <v>94</v>
      </c>
      <c r="AI146" s="0" t="s">
        <v>94</v>
      </c>
      <c r="AJ146" s="0" t="s">
        <v>94</v>
      </c>
      <c r="AK146" s="0" t="s">
        <v>94</v>
      </c>
      <c r="AL146" s="0" t="s">
        <v>94</v>
      </c>
      <c r="AM146" s="0" t="s">
        <v>94</v>
      </c>
      <c r="AN146" s="0" t="s">
        <v>93</v>
      </c>
      <c r="AO146" s="0" t="s">
        <v>94</v>
      </c>
      <c r="AP146" s="0" t="s">
        <v>94</v>
      </c>
      <c r="AQ146" s="0" t="s">
        <v>94</v>
      </c>
      <c r="AR146" s="0" t="s">
        <v>94</v>
      </c>
      <c r="AS146" s="0" t="s">
        <v>94</v>
      </c>
      <c r="AU146" s="0" t="s">
        <v>118</v>
      </c>
      <c r="AV146" s="0" t="s">
        <v>118</v>
      </c>
      <c r="AW146" s="0" t="s">
        <v>1548</v>
      </c>
      <c r="AX146" s="0" t="s">
        <v>100</v>
      </c>
      <c r="AY146" s="0" t="s">
        <v>100</v>
      </c>
      <c r="AZ146" s="0" t="s">
        <v>84</v>
      </c>
      <c r="BA146" s="0" t="s">
        <v>93</v>
      </c>
      <c r="BB146" s="0" t="s">
        <v>93</v>
      </c>
      <c r="BC146" s="0" t="s">
        <v>94</v>
      </c>
      <c r="BD146" s="0" t="s">
        <v>94</v>
      </c>
      <c r="BE146" s="0" t="s">
        <v>94</v>
      </c>
      <c r="BF146" s="0" t="s">
        <v>94</v>
      </c>
      <c r="BG146" s="0" t="s">
        <v>94</v>
      </c>
      <c r="BH146" s="0" t="s">
        <v>94</v>
      </c>
      <c r="BI146" s="0" t="s">
        <v>94</v>
      </c>
      <c r="BJ146" s="0" t="s">
        <v>94</v>
      </c>
      <c r="BK146" s="0" t="s">
        <v>94</v>
      </c>
      <c r="BL146" s="0" t="s">
        <v>94</v>
      </c>
      <c r="BM146" s="0" t="s">
        <v>94</v>
      </c>
      <c r="BN146" s="0" t="s">
        <v>94</v>
      </c>
      <c r="BO146" s="0" t="s">
        <v>94</v>
      </c>
      <c r="BP146" s="0" t="s">
        <v>94</v>
      </c>
      <c r="BQ146" s="0" t="s">
        <v>93</v>
      </c>
      <c r="BR146" s="0" t="s">
        <v>1549</v>
      </c>
      <c r="BS146" s="0" t="s">
        <v>120</v>
      </c>
      <c r="BT146" s="0" t="s">
        <v>89</v>
      </c>
      <c r="BU146" s="0" t="s">
        <v>100</v>
      </c>
      <c r="BV146" s="0" t="s">
        <v>102</v>
      </c>
      <c r="BX146" s="0" t="s">
        <v>172</v>
      </c>
      <c r="BY146" s="0" t="n">
        <v>0.0011</v>
      </c>
      <c r="BZ146" s="0" t="s">
        <v>100</v>
      </c>
      <c r="CA146" s="0" t="s">
        <v>89</v>
      </c>
      <c r="CB146" s="0" t="s">
        <v>195</v>
      </c>
      <c r="CD146" s="0" t="s">
        <v>88</v>
      </c>
      <c r="CE146" s="0" t="s">
        <v>1550</v>
      </c>
      <c r="CF146" s="0" t="s">
        <v>84</v>
      </c>
    </row>
    <row r="147" customFormat="false" ht="12.75" hidden="false" customHeight="false" outlineLevel="0" collapsed="false">
      <c r="A147" s="0" t="n">
        <v>268</v>
      </c>
      <c r="B147" s="0" t="s">
        <v>1551</v>
      </c>
      <c r="C147" s="1" t="n">
        <v>41061</v>
      </c>
      <c r="D147" s="0" t="s">
        <v>135</v>
      </c>
      <c r="E147" s="0" t="s">
        <v>1552</v>
      </c>
      <c r="F147" s="0" t="s">
        <v>84</v>
      </c>
      <c r="G147" s="0" t="s">
        <v>85</v>
      </c>
      <c r="I147" s="0" t="s">
        <v>86</v>
      </c>
      <c r="J147" s="0" t="n">
        <v>50</v>
      </c>
      <c r="K147" s="0" t="s">
        <v>87</v>
      </c>
      <c r="L147" s="0" t="n">
        <v>231</v>
      </c>
      <c r="M147" s="0" t="n">
        <v>0</v>
      </c>
      <c r="N147" s="0" t="n">
        <v>0</v>
      </c>
      <c r="O147" s="0" t="s">
        <v>89</v>
      </c>
      <c r="P147" s="0" t="s">
        <v>431</v>
      </c>
      <c r="R147" s="0" t="s">
        <v>359</v>
      </c>
      <c r="V147" s="0" t="s">
        <v>93</v>
      </c>
      <c r="W147" s="0" t="s">
        <v>93</v>
      </c>
      <c r="X147" s="0" t="s">
        <v>94</v>
      </c>
      <c r="Y147" s="0" t="s">
        <v>94</v>
      </c>
      <c r="AA147" s="0" t="s">
        <v>84</v>
      </c>
      <c r="AB147" s="0" t="s">
        <v>1553</v>
      </c>
      <c r="AC147" s="0" t="s">
        <v>1554</v>
      </c>
      <c r="AD147" s="0" t="s">
        <v>225</v>
      </c>
      <c r="AE147" s="0" t="s">
        <v>93</v>
      </c>
      <c r="AF147" s="0" t="s">
        <v>94</v>
      </c>
      <c r="AG147" s="0" t="s">
        <v>94</v>
      </c>
      <c r="AH147" s="0" t="s">
        <v>94</v>
      </c>
      <c r="AI147" s="0" t="s">
        <v>94</v>
      </c>
      <c r="AJ147" s="0" t="s">
        <v>94</v>
      </c>
      <c r="AK147" s="0" t="s">
        <v>94</v>
      </c>
      <c r="AL147" s="0" t="s">
        <v>94</v>
      </c>
      <c r="AM147" s="0" t="s">
        <v>94</v>
      </c>
      <c r="AN147" s="0" t="s">
        <v>94</v>
      </c>
      <c r="AO147" s="0" t="s">
        <v>94</v>
      </c>
      <c r="AP147" s="0" t="s">
        <v>94</v>
      </c>
      <c r="AQ147" s="0" t="s">
        <v>94</v>
      </c>
      <c r="AR147" s="0" t="s">
        <v>94</v>
      </c>
      <c r="AS147" s="0" t="s">
        <v>94</v>
      </c>
      <c r="AU147" s="0" t="s">
        <v>1334</v>
      </c>
      <c r="AV147" s="0" t="s">
        <v>1555</v>
      </c>
      <c r="AW147" s="0" t="s">
        <v>1556</v>
      </c>
      <c r="AX147" s="0" t="s">
        <v>100</v>
      </c>
      <c r="AY147" s="0" t="s">
        <v>100</v>
      </c>
      <c r="AZ147" s="0" t="s">
        <v>84</v>
      </c>
      <c r="BA147" s="0" t="s">
        <v>93</v>
      </c>
      <c r="BB147" s="0" t="s">
        <v>93</v>
      </c>
      <c r="BC147" s="0" t="s">
        <v>93</v>
      </c>
      <c r="BD147" s="0" t="s">
        <v>94</v>
      </c>
      <c r="BE147" s="0" t="s">
        <v>94</v>
      </c>
      <c r="BF147" s="0" t="s">
        <v>94</v>
      </c>
      <c r="BG147" s="0" t="s">
        <v>94</v>
      </c>
      <c r="BH147" s="0" t="s">
        <v>94</v>
      </c>
      <c r="BI147" s="0" t="s">
        <v>93</v>
      </c>
      <c r="BJ147" s="0" t="s">
        <v>93</v>
      </c>
      <c r="BK147" s="0" t="s">
        <v>94</v>
      </c>
      <c r="BL147" s="0" t="s">
        <v>94</v>
      </c>
      <c r="BM147" s="0" t="s">
        <v>94</v>
      </c>
      <c r="BN147" s="0" t="s">
        <v>94</v>
      </c>
      <c r="BO147" s="0" t="s">
        <v>94</v>
      </c>
      <c r="BP147" s="0" t="s">
        <v>94</v>
      </c>
      <c r="BQ147" s="0" t="s">
        <v>93</v>
      </c>
      <c r="BR147" s="0" t="s">
        <v>1557</v>
      </c>
      <c r="BS147" s="0" t="s">
        <v>102</v>
      </c>
      <c r="BT147" s="0" t="s">
        <v>89</v>
      </c>
      <c r="BU147" s="0" t="s">
        <v>100</v>
      </c>
      <c r="BV147" s="0" t="s">
        <v>102</v>
      </c>
      <c r="BX147" s="0" t="s">
        <v>725</v>
      </c>
      <c r="BY147" s="0" t="n">
        <v>0.005</v>
      </c>
      <c r="BZ147" s="0" t="s">
        <v>89</v>
      </c>
      <c r="CA147" s="0" t="s">
        <v>100</v>
      </c>
      <c r="CB147" s="0" t="s">
        <v>88</v>
      </c>
      <c r="CD147" s="0" t="s">
        <v>1558</v>
      </c>
      <c r="CE147" s="0" t="s">
        <v>88</v>
      </c>
      <c r="CF147" s="0" t="s">
        <v>84</v>
      </c>
    </row>
    <row r="148" customFormat="false" ht="12.75" hidden="false" customHeight="false" outlineLevel="0" collapsed="false">
      <c r="A148" s="0" t="n">
        <v>269</v>
      </c>
      <c r="B148" s="0" t="s">
        <v>1559</v>
      </c>
      <c r="C148" s="1" t="n">
        <v>41052</v>
      </c>
      <c r="D148" s="0" t="s">
        <v>123</v>
      </c>
      <c r="E148" s="0" t="s">
        <v>1560</v>
      </c>
      <c r="F148" s="0" t="s">
        <v>84</v>
      </c>
      <c r="G148" s="0" t="s">
        <v>85</v>
      </c>
      <c r="I148" s="0" t="s">
        <v>86</v>
      </c>
      <c r="J148" s="0" t="n">
        <v>55</v>
      </c>
      <c r="K148" s="0" t="s">
        <v>87</v>
      </c>
      <c r="L148" s="0" t="n">
        <v>453</v>
      </c>
      <c r="M148" s="0" t="n">
        <v>0</v>
      </c>
      <c r="N148" s="0" t="n">
        <v>0</v>
      </c>
      <c r="O148" s="0" t="s">
        <v>89</v>
      </c>
      <c r="P148" s="0" t="s">
        <v>125</v>
      </c>
      <c r="R148" s="0" t="s">
        <v>92</v>
      </c>
      <c r="V148" s="0" t="s">
        <v>93</v>
      </c>
      <c r="W148" s="0" t="s">
        <v>94</v>
      </c>
      <c r="X148" s="0" t="s">
        <v>94</v>
      </c>
      <c r="Y148" s="0" t="s">
        <v>93</v>
      </c>
      <c r="Z148" s="0" t="s">
        <v>1561</v>
      </c>
      <c r="AA148" s="0" t="s">
        <v>84</v>
      </c>
      <c r="AB148" s="2" t="s">
        <v>1562</v>
      </c>
      <c r="AC148" s="0" t="s">
        <v>1563</v>
      </c>
      <c r="AD148" s="0" t="s">
        <v>1564</v>
      </c>
      <c r="AE148" s="0" t="s">
        <v>93</v>
      </c>
      <c r="AF148" s="0" t="s">
        <v>94</v>
      </c>
      <c r="AG148" s="0" t="s">
        <v>94</v>
      </c>
      <c r="AH148" s="0" t="s">
        <v>94</v>
      </c>
      <c r="AI148" s="0" t="s">
        <v>94</v>
      </c>
      <c r="AJ148" s="0" t="s">
        <v>94</v>
      </c>
      <c r="AK148" s="0" t="s">
        <v>94</v>
      </c>
      <c r="AL148" s="0" t="s">
        <v>94</v>
      </c>
      <c r="AM148" s="0" t="s">
        <v>94</v>
      </c>
      <c r="AN148" s="0" t="s">
        <v>94</v>
      </c>
      <c r="AO148" s="0" t="s">
        <v>94</v>
      </c>
      <c r="AP148" s="0" t="s">
        <v>94</v>
      </c>
      <c r="AQ148" s="0" t="s">
        <v>94</v>
      </c>
      <c r="AR148" s="0" t="s">
        <v>94</v>
      </c>
      <c r="AS148" s="0" t="s">
        <v>94</v>
      </c>
      <c r="AU148" s="0" t="s">
        <v>1565</v>
      </c>
      <c r="AV148" s="0" t="s">
        <v>1566</v>
      </c>
      <c r="AW148" s="0" t="s">
        <v>1567</v>
      </c>
      <c r="AX148" s="0" t="s">
        <v>100</v>
      </c>
      <c r="AY148" s="0" t="s">
        <v>100</v>
      </c>
      <c r="AZ148" s="0" t="s">
        <v>84</v>
      </c>
      <c r="BA148" s="0" t="s">
        <v>93</v>
      </c>
      <c r="BB148" s="0" t="s">
        <v>93</v>
      </c>
      <c r="BC148" s="0" t="s">
        <v>94</v>
      </c>
      <c r="BD148" s="0" t="s">
        <v>94</v>
      </c>
      <c r="BE148" s="0" t="s">
        <v>94</v>
      </c>
      <c r="BF148" s="0" t="s">
        <v>94</v>
      </c>
      <c r="BG148" s="0" t="s">
        <v>94</v>
      </c>
      <c r="BH148" s="0" t="s">
        <v>94</v>
      </c>
      <c r="BI148" s="0" t="s">
        <v>93</v>
      </c>
      <c r="BJ148" s="0" t="s">
        <v>94</v>
      </c>
      <c r="BK148" s="0" t="s">
        <v>93</v>
      </c>
      <c r="BL148" s="0" t="s">
        <v>94</v>
      </c>
      <c r="BM148" s="0" t="s">
        <v>94</v>
      </c>
      <c r="BN148" s="0" t="s">
        <v>94</v>
      </c>
      <c r="BO148" s="0" t="s">
        <v>94</v>
      </c>
      <c r="BP148" s="0" t="s">
        <v>94</v>
      </c>
      <c r="BQ148" s="0" t="s">
        <v>93</v>
      </c>
      <c r="BR148" s="0" t="s">
        <v>1568</v>
      </c>
      <c r="BS148" s="0" t="s">
        <v>102</v>
      </c>
      <c r="BT148" s="0" t="s">
        <v>89</v>
      </c>
      <c r="BU148" s="0" t="s">
        <v>100</v>
      </c>
      <c r="BV148" s="0" t="s">
        <v>102</v>
      </c>
      <c r="BX148" s="0" t="s">
        <v>257</v>
      </c>
      <c r="BY148" s="0" t="s">
        <v>290</v>
      </c>
      <c r="BZ148" s="0" t="s">
        <v>100</v>
      </c>
      <c r="CA148" s="0" t="s">
        <v>100</v>
      </c>
      <c r="CB148" s="0" t="s">
        <v>88</v>
      </c>
      <c r="CD148" s="0" t="s">
        <v>1569</v>
      </c>
      <c r="CE148" s="0" t="s">
        <v>1570</v>
      </c>
      <c r="CF148" s="0" t="s">
        <v>84</v>
      </c>
    </row>
    <row r="149" customFormat="false" ht="12.75" hidden="false" customHeight="false" outlineLevel="0" collapsed="false">
      <c r="A149" s="0" t="n">
        <v>273</v>
      </c>
      <c r="B149" s="0" t="s">
        <v>1559</v>
      </c>
      <c r="C149" s="1" t="n">
        <v>41040</v>
      </c>
      <c r="D149" s="0" t="s">
        <v>123</v>
      </c>
      <c r="E149" s="0" t="s">
        <v>1571</v>
      </c>
      <c r="F149" s="0" t="s">
        <v>84</v>
      </c>
      <c r="G149" s="0" t="s">
        <v>85</v>
      </c>
      <c r="I149" s="0" t="s">
        <v>86</v>
      </c>
      <c r="J149" s="0" t="n">
        <v>60</v>
      </c>
      <c r="K149" s="0" t="s">
        <v>87</v>
      </c>
      <c r="L149" s="0" t="n">
        <v>271</v>
      </c>
      <c r="M149" s="0" t="n">
        <v>0</v>
      </c>
      <c r="N149" s="0" t="n">
        <v>0</v>
      </c>
      <c r="O149" s="0" t="s">
        <v>89</v>
      </c>
      <c r="P149" s="0" t="s">
        <v>125</v>
      </c>
      <c r="R149" s="0" t="s">
        <v>92</v>
      </c>
      <c r="V149" s="0" t="s">
        <v>93</v>
      </c>
      <c r="W149" s="0" t="s">
        <v>94</v>
      </c>
      <c r="X149" s="0" t="s">
        <v>93</v>
      </c>
      <c r="Y149" s="0" t="s">
        <v>94</v>
      </c>
      <c r="AA149" s="0" t="s">
        <v>84</v>
      </c>
      <c r="AB149" s="2" t="s">
        <v>1572</v>
      </c>
      <c r="AC149" s="0" t="s">
        <v>1573</v>
      </c>
      <c r="AD149" s="0" t="s">
        <v>1574</v>
      </c>
      <c r="AE149" s="0" t="s">
        <v>93</v>
      </c>
      <c r="AF149" s="0" t="s">
        <v>94</v>
      </c>
      <c r="AG149" s="0" t="s">
        <v>94</v>
      </c>
      <c r="AH149" s="0" t="s">
        <v>94</v>
      </c>
      <c r="AI149" s="0" t="s">
        <v>94</v>
      </c>
      <c r="AJ149" s="0" t="s">
        <v>94</v>
      </c>
      <c r="AK149" s="0" t="s">
        <v>94</v>
      </c>
      <c r="AL149" s="0" t="s">
        <v>94</v>
      </c>
      <c r="AM149" s="0" t="s">
        <v>94</v>
      </c>
      <c r="AN149" s="0" t="s">
        <v>94</v>
      </c>
      <c r="AO149" s="0" t="s">
        <v>94</v>
      </c>
      <c r="AP149" s="0" t="s">
        <v>94</v>
      </c>
      <c r="AQ149" s="0" t="s">
        <v>94</v>
      </c>
      <c r="AR149" s="0" t="s">
        <v>94</v>
      </c>
      <c r="AS149" s="0" t="s">
        <v>94</v>
      </c>
      <c r="AU149" s="0" t="s">
        <v>1575</v>
      </c>
      <c r="AV149" s="0" t="s">
        <v>1576</v>
      </c>
      <c r="AW149" s="0" t="s">
        <v>1577</v>
      </c>
      <c r="AX149" s="0" t="s">
        <v>100</v>
      </c>
      <c r="AY149" s="0" t="s">
        <v>100</v>
      </c>
      <c r="AZ149" s="0" t="s">
        <v>84</v>
      </c>
      <c r="BA149" s="0" t="s">
        <v>93</v>
      </c>
      <c r="BB149" s="0" t="s">
        <v>93</v>
      </c>
      <c r="BC149" s="0" t="s">
        <v>94</v>
      </c>
      <c r="BD149" s="0" t="s">
        <v>94</v>
      </c>
      <c r="BE149" s="0" t="s">
        <v>94</v>
      </c>
      <c r="BF149" s="0" t="s">
        <v>94</v>
      </c>
      <c r="BG149" s="0" t="s">
        <v>94</v>
      </c>
      <c r="BH149" s="0" t="s">
        <v>93</v>
      </c>
      <c r="BI149" s="0" t="s">
        <v>93</v>
      </c>
      <c r="BJ149" s="0" t="s">
        <v>94</v>
      </c>
      <c r="BK149" s="0" t="s">
        <v>93</v>
      </c>
      <c r="BL149" s="0" t="s">
        <v>94</v>
      </c>
      <c r="BM149" s="0" t="s">
        <v>94</v>
      </c>
      <c r="BN149" s="0" t="s">
        <v>94</v>
      </c>
      <c r="BO149" s="0" t="s">
        <v>94</v>
      </c>
      <c r="BP149" s="0" t="s">
        <v>94</v>
      </c>
      <c r="BQ149" s="0" t="s">
        <v>93</v>
      </c>
      <c r="BR149" s="0" t="s">
        <v>1578</v>
      </c>
      <c r="BS149" s="0" t="s">
        <v>102</v>
      </c>
      <c r="BT149" s="0" t="s">
        <v>89</v>
      </c>
      <c r="BU149" s="0" t="s">
        <v>100</v>
      </c>
      <c r="BV149" s="0" t="s">
        <v>102</v>
      </c>
      <c r="BX149" s="0" t="s">
        <v>207</v>
      </c>
      <c r="BY149" s="0" t="n">
        <v>0.028</v>
      </c>
      <c r="BZ149" s="0" t="s">
        <v>89</v>
      </c>
      <c r="CA149" s="0" t="s">
        <v>100</v>
      </c>
      <c r="CB149" s="0" t="s">
        <v>88</v>
      </c>
      <c r="CD149" s="0" t="s">
        <v>88</v>
      </c>
      <c r="CE149" s="0" t="s">
        <v>1579</v>
      </c>
      <c r="CF149" s="0" t="s">
        <v>84</v>
      </c>
    </row>
    <row r="150" customFormat="false" ht="12.75" hidden="false" customHeight="false" outlineLevel="0" collapsed="false">
      <c r="A150" s="0" t="n">
        <v>275</v>
      </c>
      <c r="B150" s="0" t="s">
        <v>1580</v>
      </c>
      <c r="C150" s="1" t="n">
        <v>41006</v>
      </c>
      <c r="D150" s="0" t="s">
        <v>602</v>
      </c>
      <c r="E150" s="0" t="s">
        <v>1581</v>
      </c>
      <c r="F150" s="0" t="s">
        <v>84</v>
      </c>
      <c r="G150" s="0" t="s">
        <v>85</v>
      </c>
      <c r="I150" s="0" t="s">
        <v>86</v>
      </c>
      <c r="J150" s="0" t="n">
        <v>50</v>
      </c>
      <c r="K150" s="0" t="s">
        <v>87</v>
      </c>
      <c r="L150" s="0" t="n">
        <v>89</v>
      </c>
      <c r="M150" s="0" t="n">
        <v>0</v>
      </c>
      <c r="N150" s="0" t="n">
        <v>0</v>
      </c>
      <c r="O150" s="0" t="s">
        <v>89</v>
      </c>
      <c r="P150" s="0" t="s">
        <v>242</v>
      </c>
      <c r="R150" s="0" t="s">
        <v>187</v>
      </c>
      <c r="U150" s="0" t="s">
        <v>118</v>
      </c>
      <c r="V150" s="0" t="s">
        <v>93</v>
      </c>
      <c r="W150" s="0" t="s">
        <v>93</v>
      </c>
      <c r="X150" s="0" t="s">
        <v>93</v>
      </c>
      <c r="Y150" s="0" t="s">
        <v>94</v>
      </c>
      <c r="AA150" s="0" t="s">
        <v>84</v>
      </c>
      <c r="AB150" s="2" t="s">
        <v>1582</v>
      </c>
      <c r="AC150" s="2" t="s">
        <v>1583</v>
      </c>
      <c r="AD150" s="0" t="s">
        <v>1376</v>
      </c>
      <c r="AE150" s="0" t="s">
        <v>93</v>
      </c>
      <c r="AF150" s="0" t="s">
        <v>94</v>
      </c>
      <c r="AG150" s="0" t="s">
        <v>94</v>
      </c>
      <c r="AH150" s="0" t="s">
        <v>94</v>
      </c>
      <c r="AI150" s="0" t="s">
        <v>94</v>
      </c>
      <c r="AJ150" s="0" t="s">
        <v>94</v>
      </c>
      <c r="AK150" s="0" t="s">
        <v>94</v>
      </c>
      <c r="AL150" s="0" t="s">
        <v>94</v>
      </c>
      <c r="AM150" s="0" t="s">
        <v>94</v>
      </c>
      <c r="AN150" s="0" t="s">
        <v>94</v>
      </c>
      <c r="AO150" s="0" t="s">
        <v>94</v>
      </c>
      <c r="AP150" s="0" t="s">
        <v>94</v>
      </c>
      <c r="AQ150" s="0" t="s">
        <v>94</v>
      </c>
      <c r="AR150" s="0" t="s">
        <v>94</v>
      </c>
      <c r="AS150" s="0" t="s">
        <v>94</v>
      </c>
      <c r="AU150" s="0" t="s">
        <v>118</v>
      </c>
      <c r="AV150" s="0" t="s">
        <v>1584</v>
      </c>
      <c r="AW150" s="0" t="s">
        <v>118</v>
      </c>
      <c r="AX150" s="0" t="s">
        <v>100</v>
      </c>
      <c r="AY150" s="0" t="s">
        <v>100</v>
      </c>
      <c r="AZ150" s="0" t="s">
        <v>84</v>
      </c>
      <c r="BA150" s="0" t="s">
        <v>93</v>
      </c>
      <c r="BB150" s="0" t="s">
        <v>93</v>
      </c>
      <c r="BC150" s="0" t="s">
        <v>94</v>
      </c>
      <c r="BD150" s="0" t="s">
        <v>94</v>
      </c>
      <c r="BE150" s="0" t="s">
        <v>94</v>
      </c>
      <c r="BF150" s="0" t="s">
        <v>94</v>
      </c>
      <c r="BG150" s="0" t="s">
        <v>94</v>
      </c>
      <c r="BH150" s="0" t="s">
        <v>93</v>
      </c>
      <c r="BI150" s="0" t="s">
        <v>94</v>
      </c>
      <c r="BJ150" s="0" t="s">
        <v>94</v>
      </c>
      <c r="BK150" s="0" t="s">
        <v>94</v>
      </c>
      <c r="BL150" s="0" t="s">
        <v>94</v>
      </c>
      <c r="BM150" s="0" t="s">
        <v>94</v>
      </c>
      <c r="BN150" s="0" t="s">
        <v>94</v>
      </c>
      <c r="BO150" s="0" t="s">
        <v>94</v>
      </c>
      <c r="BP150" s="0" t="s">
        <v>94</v>
      </c>
      <c r="BQ150" s="0" t="s">
        <v>93</v>
      </c>
      <c r="BR150" s="0" t="s">
        <v>1585</v>
      </c>
      <c r="BS150" s="0" t="s">
        <v>102</v>
      </c>
      <c r="BT150" s="0" t="s">
        <v>89</v>
      </c>
      <c r="BU150" s="0" t="s">
        <v>100</v>
      </c>
      <c r="BV150" s="0" t="s">
        <v>256</v>
      </c>
      <c r="BX150" s="0" t="s">
        <v>257</v>
      </c>
      <c r="BY150" s="0" t="s">
        <v>118</v>
      </c>
      <c r="BZ150" s="0" t="s">
        <v>100</v>
      </c>
      <c r="CA150" s="0" t="s">
        <v>89</v>
      </c>
      <c r="CB150" s="0" t="s">
        <v>195</v>
      </c>
      <c r="CD150" s="0" t="s">
        <v>1586</v>
      </c>
      <c r="CE150" s="0" t="s">
        <v>1587</v>
      </c>
      <c r="CF150" s="0" t="s">
        <v>84</v>
      </c>
    </row>
    <row r="151" customFormat="false" ht="12.75" hidden="false" customHeight="false" outlineLevel="0" collapsed="false">
      <c r="A151" s="0" t="n">
        <v>276</v>
      </c>
      <c r="B151" s="0" t="s">
        <v>1588</v>
      </c>
      <c r="C151" s="1" t="n">
        <v>40909</v>
      </c>
      <c r="D151" s="0" t="s">
        <v>123</v>
      </c>
      <c r="E151" s="0" t="s">
        <v>1589</v>
      </c>
      <c r="F151" s="0" t="s">
        <v>84</v>
      </c>
      <c r="G151" s="0" t="s">
        <v>85</v>
      </c>
      <c r="I151" s="0" t="s">
        <v>86</v>
      </c>
      <c r="J151" s="0" t="n">
        <v>50</v>
      </c>
      <c r="K151" s="0" t="s">
        <v>87</v>
      </c>
      <c r="L151" s="0" t="n">
        <v>80</v>
      </c>
      <c r="M151" s="0" t="n">
        <v>0</v>
      </c>
      <c r="N151" s="0" t="n">
        <v>0</v>
      </c>
      <c r="O151" s="0" t="s">
        <v>89</v>
      </c>
      <c r="P151" s="0" t="s">
        <v>358</v>
      </c>
      <c r="R151" s="0" t="s">
        <v>162</v>
      </c>
      <c r="V151" s="0" t="s">
        <v>93</v>
      </c>
      <c r="W151" s="0" t="s">
        <v>93</v>
      </c>
      <c r="X151" s="0" t="s">
        <v>94</v>
      </c>
      <c r="Y151" s="0" t="s">
        <v>94</v>
      </c>
      <c r="AA151" s="0" t="s">
        <v>84</v>
      </c>
      <c r="AB151" s="2" t="s">
        <v>1590</v>
      </c>
      <c r="AC151" s="0" t="s">
        <v>1591</v>
      </c>
      <c r="AD151" s="0" t="s">
        <v>1592</v>
      </c>
      <c r="AE151" s="0" t="s">
        <v>93</v>
      </c>
      <c r="AF151" s="0" t="s">
        <v>94</v>
      </c>
      <c r="AG151" s="0" t="s">
        <v>94</v>
      </c>
      <c r="AH151" s="0" t="s">
        <v>94</v>
      </c>
      <c r="AI151" s="0" t="s">
        <v>94</v>
      </c>
      <c r="AJ151" s="0" t="s">
        <v>94</v>
      </c>
      <c r="AK151" s="0" t="s">
        <v>94</v>
      </c>
      <c r="AL151" s="0" t="s">
        <v>94</v>
      </c>
      <c r="AM151" s="0" t="s">
        <v>94</v>
      </c>
      <c r="AN151" s="0" t="s">
        <v>94</v>
      </c>
      <c r="AO151" s="0" t="s">
        <v>94</v>
      </c>
      <c r="AP151" s="0" t="s">
        <v>94</v>
      </c>
      <c r="AQ151" s="0" t="s">
        <v>94</v>
      </c>
      <c r="AR151" s="0" t="s">
        <v>94</v>
      </c>
      <c r="AS151" s="0" t="s">
        <v>94</v>
      </c>
      <c r="AU151" s="0" t="s">
        <v>1593</v>
      </c>
      <c r="AV151" s="0" t="s">
        <v>1594</v>
      </c>
      <c r="AW151" s="0" t="s">
        <v>1595</v>
      </c>
      <c r="AX151" s="0" t="s">
        <v>100</v>
      </c>
      <c r="AY151" s="0" t="s">
        <v>100</v>
      </c>
      <c r="AZ151" s="0" t="s">
        <v>84</v>
      </c>
      <c r="BA151" s="0" t="s">
        <v>93</v>
      </c>
      <c r="BB151" s="0" t="s">
        <v>93</v>
      </c>
      <c r="BC151" s="0" t="s">
        <v>94</v>
      </c>
      <c r="BD151" s="0" t="s">
        <v>94</v>
      </c>
      <c r="BE151" s="0" t="s">
        <v>94</v>
      </c>
      <c r="BF151" s="0" t="s">
        <v>94</v>
      </c>
      <c r="BG151" s="0" t="s">
        <v>94</v>
      </c>
      <c r="BH151" s="0" t="s">
        <v>94</v>
      </c>
      <c r="BI151" s="0" t="s">
        <v>94</v>
      </c>
      <c r="BJ151" s="0" t="s">
        <v>94</v>
      </c>
      <c r="BK151" s="0" t="s">
        <v>94</v>
      </c>
      <c r="BL151" s="0" t="s">
        <v>94</v>
      </c>
      <c r="BM151" s="0" t="s">
        <v>94</v>
      </c>
      <c r="BN151" s="0" t="s">
        <v>94</v>
      </c>
      <c r="BO151" s="0" t="s">
        <v>94</v>
      </c>
      <c r="BP151" s="0" t="s">
        <v>94</v>
      </c>
      <c r="BQ151" s="0" t="s">
        <v>93</v>
      </c>
      <c r="BR151" s="0" t="s">
        <v>1596</v>
      </c>
      <c r="BS151" s="0" t="s">
        <v>102</v>
      </c>
      <c r="BT151" s="0" t="s">
        <v>89</v>
      </c>
      <c r="BU151" s="0" t="s">
        <v>100</v>
      </c>
      <c r="BV151" s="0" t="s">
        <v>102</v>
      </c>
      <c r="BX151" s="0" t="s">
        <v>172</v>
      </c>
      <c r="BY151" s="0" t="s">
        <v>290</v>
      </c>
      <c r="BZ151" s="0" t="s">
        <v>100</v>
      </c>
      <c r="CA151" s="0" t="s">
        <v>89</v>
      </c>
      <c r="CB151" s="0" t="s">
        <v>195</v>
      </c>
      <c r="CD151" s="0" t="s">
        <v>1597</v>
      </c>
      <c r="CE151" s="0" t="s">
        <v>1598</v>
      </c>
      <c r="CF151" s="0" t="s">
        <v>84</v>
      </c>
    </row>
    <row r="152" customFormat="false" ht="12.75" hidden="false" customHeight="false" outlineLevel="0" collapsed="false">
      <c r="A152" s="0" t="n">
        <v>277</v>
      </c>
      <c r="B152" s="0" t="s">
        <v>1599</v>
      </c>
      <c r="C152" s="1" t="n">
        <v>40926</v>
      </c>
      <c r="D152" s="0" t="s">
        <v>345</v>
      </c>
      <c r="E152" s="0" t="s">
        <v>1600</v>
      </c>
      <c r="F152" s="0" t="s">
        <v>84</v>
      </c>
      <c r="G152" s="0" t="s">
        <v>177</v>
      </c>
      <c r="I152" s="0" t="s">
        <v>86</v>
      </c>
      <c r="J152" s="0" t="n">
        <v>50</v>
      </c>
      <c r="K152" s="0" t="s">
        <v>87</v>
      </c>
      <c r="L152" s="0" t="n">
        <v>220</v>
      </c>
      <c r="M152" s="0" t="n">
        <v>0</v>
      </c>
      <c r="N152" s="0" t="n">
        <v>0</v>
      </c>
      <c r="O152" s="0" t="s">
        <v>89</v>
      </c>
      <c r="P152" s="0" t="s">
        <v>324</v>
      </c>
      <c r="R152" s="0" t="s">
        <v>162</v>
      </c>
      <c r="V152" s="0" t="s">
        <v>93</v>
      </c>
      <c r="W152" s="0" t="s">
        <v>93</v>
      </c>
      <c r="X152" s="0" t="s">
        <v>94</v>
      </c>
      <c r="Y152" s="0" t="s">
        <v>94</v>
      </c>
      <c r="AA152" s="0" t="s">
        <v>84</v>
      </c>
      <c r="AB152" s="0" t="s">
        <v>1601</v>
      </c>
      <c r="AC152" s="0" t="s">
        <v>1602</v>
      </c>
      <c r="AD152" s="0" t="s">
        <v>118</v>
      </c>
      <c r="AE152" s="0" t="s">
        <v>93</v>
      </c>
      <c r="AF152" s="0" t="s">
        <v>94</v>
      </c>
      <c r="AG152" s="0" t="s">
        <v>94</v>
      </c>
      <c r="AH152" s="0" t="s">
        <v>94</v>
      </c>
      <c r="AI152" s="0" t="s">
        <v>94</v>
      </c>
      <c r="AJ152" s="0" t="s">
        <v>94</v>
      </c>
      <c r="AK152" s="0" t="s">
        <v>94</v>
      </c>
      <c r="AL152" s="0" t="s">
        <v>94</v>
      </c>
      <c r="AM152" s="0" t="s">
        <v>94</v>
      </c>
      <c r="AN152" s="0" t="s">
        <v>94</v>
      </c>
      <c r="AO152" s="0" t="s">
        <v>94</v>
      </c>
      <c r="AP152" s="0" t="s">
        <v>94</v>
      </c>
      <c r="AQ152" s="0" t="s">
        <v>94</v>
      </c>
      <c r="AR152" s="0" t="s">
        <v>94</v>
      </c>
      <c r="AS152" s="0" t="s">
        <v>94</v>
      </c>
      <c r="AU152" s="0" t="s">
        <v>1603</v>
      </c>
      <c r="AV152" s="0" t="s">
        <v>118</v>
      </c>
      <c r="AW152" s="0" t="s">
        <v>118</v>
      </c>
      <c r="AX152" s="0" t="s">
        <v>100</v>
      </c>
      <c r="AY152" s="0" t="s">
        <v>100</v>
      </c>
      <c r="AZ152" s="0" t="s">
        <v>84</v>
      </c>
      <c r="BA152" s="0" t="s">
        <v>93</v>
      </c>
      <c r="BB152" s="0" t="s">
        <v>93</v>
      </c>
      <c r="BC152" s="0" t="s">
        <v>93</v>
      </c>
      <c r="BD152" s="0" t="s">
        <v>94</v>
      </c>
      <c r="BE152" s="0" t="s">
        <v>94</v>
      </c>
      <c r="BF152" s="0" t="s">
        <v>94</v>
      </c>
      <c r="BG152" s="0" t="s">
        <v>94</v>
      </c>
      <c r="BH152" s="0" t="s">
        <v>94</v>
      </c>
      <c r="BI152" s="0" t="s">
        <v>93</v>
      </c>
      <c r="BJ152" s="0" t="s">
        <v>94</v>
      </c>
      <c r="BK152" s="0" t="s">
        <v>94</v>
      </c>
      <c r="BL152" s="0" t="s">
        <v>94</v>
      </c>
      <c r="BM152" s="0" t="s">
        <v>94</v>
      </c>
      <c r="BN152" s="0" t="s">
        <v>94</v>
      </c>
      <c r="BO152" s="0" t="s">
        <v>94</v>
      </c>
      <c r="BP152" s="0" t="s">
        <v>94</v>
      </c>
      <c r="BQ152" s="0" t="s">
        <v>93</v>
      </c>
      <c r="BR152" s="0" t="s">
        <v>1604</v>
      </c>
      <c r="BS152" s="0" t="s">
        <v>102</v>
      </c>
      <c r="BT152" s="0" t="s">
        <v>89</v>
      </c>
      <c r="BU152" s="0" t="s">
        <v>100</v>
      </c>
      <c r="BV152" s="0" t="s">
        <v>102</v>
      </c>
      <c r="BX152" s="0" t="s">
        <v>103</v>
      </c>
      <c r="BY152" s="0" t="s">
        <v>290</v>
      </c>
      <c r="BZ152" s="0" t="s">
        <v>100</v>
      </c>
      <c r="CA152" s="0" t="s">
        <v>89</v>
      </c>
      <c r="CB152" s="0" t="s">
        <v>195</v>
      </c>
      <c r="CD152" s="0" t="s">
        <v>1605</v>
      </c>
      <c r="CE152" s="0" t="s">
        <v>88</v>
      </c>
      <c r="CF152" s="0" t="s">
        <v>84</v>
      </c>
    </row>
    <row r="153" customFormat="false" ht="12.75" hidden="false" customHeight="false" outlineLevel="0" collapsed="false">
      <c r="A153" s="0" t="n">
        <v>279</v>
      </c>
      <c r="B153" s="0" t="s">
        <v>1606</v>
      </c>
      <c r="C153" s="1" t="n">
        <v>41004</v>
      </c>
      <c r="D153" s="0" t="s">
        <v>1607</v>
      </c>
      <c r="E153" s="0" t="s">
        <v>1608</v>
      </c>
      <c r="F153" s="0" t="s">
        <v>84</v>
      </c>
      <c r="G153" s="0" t="s">
        <v>85</v>
      </c>
      <c r="I153" s="0" t="s">
        <v>86</v>
      </c>
      <c r="J153" s="0" t="n">
        <v>50</v>
      </c>
      <c r="K153" s="0" t="s">
        <v>87</v>
      </c>
      <c r="L153" s="0" t="n">
        <v>177</v>
      </c>
      <c r="M153" s="0" t="n">
        <v>0</v>
      </c>
      <c r="N153" s="0" t="n">
        <v>0</v>
      </c>
      <c r="O153" s="0" t="s">
        <v>89</v>
      </c>
      <c r="P153" s="0" t="s">
        <v>431</v>
      </c>
      <c r="R153" s="0" t="s">
        <v>92</v>
      </c>
      <c r="V153" s="0" t="s">
        <v>93</v>
      </c>
      <c r="W153" s="0" t="s">
        <v>94</v>
      </c>
      <c r="X153" s="0" t="s">
        <v>93</v>
      </c>
      <c r="Y153" s="0" t="s">
        <v>94</v>
      </c>
      <c r="AA153" s="0" t="s">
        <v>84</v>
      </c>
      <c r="AB153" s="2" t="s">
        <v>1609</v>
      </c>
      <c r="AC153" s="0" t="s">
        <v>1610</v>
      </c>
      <c r="AD153" s="0" t="s">
        <v>166</v>
      </c>
      <c r="AE153" s="0" t="s">
        <v>93</v>
      </c>
      <c r="AF153" s="0" t="s">
        <v>94</v>
      </c>
      <c r="AG153" s="0" t="s">
        <v>94</v>
      </c>
      <c r="AH153" s="0" t="s">
        <v>94</v>
      </c>
      <c r="AI153" s="0" t="s">
        <v>94</v>
      </c>
      <c r="AJ153" s="0" t="s">
        <v>94</v>
      </c>
      <c r="AK153" s="0" t="s">
        <v>94</v>
      </c>
      <c r="AL153" s="0" t="s">
        <v>94</v>
      </c>
      <c r="AM153" s="0" t="s">
        <v>94</v>
      </c>
      <c r="AN153" s="0" t="s">
        <v>94</v>
      </c>
      <c r="AO153" s="0" t="s">
        <v>94</v>
      </c>
      <c r="AP153" s="0" t="s">
        <v>94</v>
      </c>
      <c r="AQ153" s="0" t="s">
        <v>94</v>
      </c>
      <c r="AR153" s="0" t="s">
        <v>94</v>
      </c>
      <c r="AS153" s="0" t="s">
        <v>94</v>
      </c>
      <c r="AU153" s="0" t="s">
        <v>751</v>
      </c>
      <c r="AV153" s="0" t="s">
        <v>1611</v>
      </c>
      <c r="AW153" s="0" t="s">
        <v>1612</v>
      </c>
      <c r="AX153" s="0" t="s">
        <v>100</v>
      </c>
      <c r="AY153" s="0" t="s">
        <v>100</v>
      </c>
      <c r="AZ153" s="0" t="s">
        <v>84</v>
      </c>
      <c r="BA153" s="0" t="s">
        <v>93</v>
      </c>
      <c r="BB153" s="0" t="s">
        <v>93</v>
      </c>
      <c r="BC153" s="0" t="s">
        <v>94</v>
      </c>
      <c r="BD153" s="0" t="s">
        <v>94</v>
      </c>
      <c r="BE153" s="0" t="s">
        <v>94</v>
      </c>
      <c r="BF153" s="0" t="s">
        <v>94</v>
      </c>
      <c r="BG153" s="0" t="s">
        <v>94</v>
      </c>
      <c r="BH153" s="0" t="s">
        <v>94</v>
      </c>
      <c r="BI153" s="0" t="s">
        <v>93</v>
      </c>
      <c r="BJ153" s="0" t="s">
        <v>94</v>
      </c>
      <c r="BK153" s="0" t="s">
        <v>94</v>
      </c>
      <c r="BL153" s="0" t="s">
        <v>94</v>
      </c>
      <c r="BM153" s="0" t="s">
        <v>94</v>
      </c>
      <c r="BN153" s="0" t="s">
        <v>94</v>
      </c>
      <c r="BO153" s="0" t="s">
        <v>94</v>
      </c>
      <c r="BP153" s="0" t="s">
        <v>94</v>
      </c>
      <c r="BQ153" s="0" t="s">
        <v>93</v>
      </c>
      <c r="BR153" s="0" t="s">
        <v>1613</v>
      </c>
      <c r="BS153" s="0" t="s">
        <v>102</v>
      </c>
      <c r="BT153" s="0" t="s">
        <v>89</v>
      </c>
      <c r="BU153" s="0" t="s">
        <v>100</v>
      </c>
      <c r="BV153" s="0" t="s">
        <v>102</v>
      </c>
      <c r="BX153" s="0" t="s">
        <v>207</v>
      </c>
      <c r="BY153" s="0" t="n">
        <v>0.01</v>
      </c>
      <c r="BZ153" s="0" t="s">
        <v>89</v>
      </c>
      <c r="CA153" s="0" t="s">
        <v>100</v>
      </c>
      <c r="CB153" s="0" t="s">
        <v>195</v>
      </c>
      <c r="CD153" s="0" t="s">
        <v>88</v>
      </c>
      <c r="CE153" s="0" t="s">
        <v>1614</v>
      </c>
      <c r="CF153" s="0" t="s">
        <v>84</v>
      </c>
    </row>
    <row r="154" customFormat="false" ht="12.75" hidden="false" customHeight="false" outlineLevel="0" collapsed="false">
      <c r="A154" s="0" t="n">
        <v>280</v>
      </c>
      <c r="B154" s="0" t="s">
        <v>1615</v>
      </c>
      <c r="C154" s="1" t="n">
        <v>40909</v>
      </c>
      <c r="D154" s="0" t="s">
        <v>261</v>
      </c>
      <c r="E154" s="0" t="s">
        <v>1616</v>
      </c>
      <c r="F154" s="0" t="s">
        <v>84</v>
      </c>
      <c r="G154" s="0" t="s">
        <v>137</v>
      </c>
      <c r="I154" s="0" t="s">
        <v>86</v>
      </c>
      <c r="J154" s="0" t="n">
        <v>65</v>
      </c>
      <c r="K154" s="0" t="s">
        <v>87</v>
      </c>
      <c r="L154" s="0" t="n">
        <v>53</v>
      </c>
      <c r="M154" s="0" t="n">
        <v>90</v>
      </c>
      <c r="N154" s="0" t="n">
        <v>0</v>
      </c>
      <c r="O154" s="0" t="s">
        <v>89</v>
      </c>
      <c r="P154" s="0" t="s">
        <v>138</v>
      </c>
      <c r="R154" s="0" t="s">
        <v>92</v>
      </c>
      <c r="V154" s="0" t="s">
        <v>93</v>
      </c>
      <c r="W154" s="0" t="s">
        <v>94</v>
      </c>
      <c r="X154" s="0" t="s">
        <v>94</v>
      </c>
      <c r="Y154" s="0" t="s">
        <v>94</v>
      </c>
      <c r="AA154" s="0" t="s">
        <v>84</v>
      </c>
      <c r="AB154" s="2" t="s">
        <v>1617</v>
      </c>
      <c r="AC154" s="0" t="s">
        <v>1618</v>
      </c>
      <c r="AD154" s="0" t="s">
        <v>1619</v>
      </c>
      <c r="AE154" s="0" t="s">
        <v>94</v>
      </c>
      <c r="AF154" s="0" t="s">
        <v>94</v>
      </c>
      <c r="AG154" s="0" t="s">
        <v>94</v>
      </c>
      <c r="AH154" s="0" t="s">
        <v>94</v>
      </c>
      <c r="AI154" s="0" t="s">
        <v>94</v>
      </c>
      <c r="AJ154" s="0" t="s">
        <v>94</v>
      </c>
      <c r="AK154" s="0" t="s">
        <v>94</v>
      </c>
      <c r="AL154" s="0" t="s">
        <v>93</v>
      </c>
      <c r="AM154" s="0" t="s">
        <v>94</v>
      </c>
      <c r="AN154" s="0" t="s">
        <v>94</v>
      </c>
      <c r="AO154" s="0" t="s">
        <v>94</v>
      </c>
      <c r="AP154" s="0" t="s">
        <v>94</v>
      </c>
      <c r="AQ154" s="0" t="s">
        <v>94</v>
      </c>
      <c r="AR154" s="0" t="s">
        <v>94</v>
      </c>
      <c r="AS154" s="0" t="s">
        <v>94</v>
      </c>
      <c r="AU154" s="0" t="s">
        <v>118</v>
      </c>
      <c r="AV154" s="0" t="s">
        <v>118</v>
      </c>
      <c r="AW154" s="0" t="s">
        <v>118</v>
      </c>
      <c r="AX154" s="0" t="s">
        <v>89</v>
      </c>
      <c r="AY154" s="0" t="s">
        <v>89</v>
      </c>
      <c r="AZ154" s="0" t="s">
        <v>84</v>
      </c>
      <c r="BA154" s="0" t="s">
        <v>93</v>
      </c>
      <c r="BB154" s="0" t="s">
        <v>93</v>
      </c>
      <c r="BC154" s="0" t="s">
        <v>94</v>
      </c>
      <c r="BD154" s="0" t="s">
        <v>94</v>
      </c>
      <c r="BE154" s="0" t="s">
        <v>94</v>
      </c>
      <c r="BF154" s="0" t="s">
        <v>94</v>
      </c>
      <c r="BG154" s="0" t="s">
        <v>94</v>
      </c>
      <c r="BH154" s="0" t="s">
        <v>94</v>
      </c>
      <c r="BI154" s="0" t="s">
        <v>94</v>
      </c>
      <c r="BJ154" s="0" t="s">
        <v>94</v>
      </c>
      <c r="BK154" s="0" t="s">
        <v>93</v>
      </c>
      <c r="BL154" s="0" t="s">
        <v>94</v>
      </c>
      <c r="BM154" s="0" t="s">
        <v>94</v>
      </c>
      <c r="BN154" s="0" t="s">
        <v>94</v>
      </c>
      <c r="BO154" s="0" t="s">
        <v>94</v>
      </c>
      <c r="BP154" s="0" t="s">
        <v>94</v>
      </c>
      <c r="BQ154" s="0" t="s">
        <v>93</v>
      </c>
      <c r="BR154" s="0" t="s">
        <v>1620</v>
      </c>
      <c r="BS154" s="0" t="s">
        <v>102</v>
      </c>
      <c r="BT154" s="0" t="s">
        <v>89</v>
      </c>
      <c r="BU154" s="0" t="s">
        <v>100</v>
      </c>
      <c r="BV154" s="0" t="s">
        <v>102</v>
      </c>
      <c r="BX154" s="0" t="s">
        <v>207</v>
      </c>
      <c r="BY154" s="0" t="n">
        <v>0.009</v>
      </c>
      <c r="BZ154" s="0" t="s">
        <v>89</v>
      </c>
      <c r="CA154" s="0" t="s">
        <v>100</v>
      </c>
      <c r="CB154" s="0" t="s">
        <v>88</v>
      </c>
      <c r="CD154" s="0" t="s">
        <v>88</v>
      </c>
      <c r="CE154" s="0" t="s">
        <v>1621</v>
      </c>
      <c r="CF154" s="0" t="s">
        <v>84</v>
      </c>
    </row>
    <row r="155" customFormat="false" ht="12.75" hidden="false" customHeight="false" outlineLevel="0" collapsed="false">
      <c r="A155" s="0" t="n">
        <v>281</v>
      </c>
      <c r="B155" s="0" t="s">
        <v>1622</v>
      </c>
      <c r="C155" s="1" t="n">
        <v>40998</v>
      </c>
      <c r="D155" s="0" t="s">
        <v>123</v>
      </c>
      <c r="E155" s="0" t="s">
        <v>1622</v>
      </c>
      <c r="F155" s="0" t="s">
        <v>84</v>
      </c>
      <c r="G155" s="0" t="s">
        <v>109</v>
      </c>
      <c r="I155" s="0" t="s">
        <v>86</v>
      </c>
      <c r="J155" s="0" t="n">
        <v>60</v>
      </c>
      <c r="K155" s="0" t="s">
        <v>87</v>
      </c>
      <c r="L155" s="0" t="n">
        <v>133</v>
      </c>
      <c r="M155" s="0" t="n">
        <v>0</v>
      </c>
      <c r="N155" s="0" t="n">
        <v>0</v>
      </c>
      <c r="O155" s="0" t="s">
        <v>89</v>
      </c>
      <c r="P155" s="0" t="s">
        <v>90</v>
      </c>
      <c r="Q155" s="0" t="s">
        <v>686</v>
      </c>
      <c r="R155" s="0" t="s">
        <v>92</v>
      </c>
      <c r="V155" s="0" t="s">
        <v>93</v>
      </c>
      <c r="W155" s="0" t="s">
        <v>94</v>
      </c>
      <c r="X155" s="0" t="s">
        <v>93</v>
      </c>
      <c r="Y155" s="0" t="s">
        <v>94</v>
      </c>
      <c r="AA155" s="0" t="s">
        <v>84</v>
      </c>
      <c r="AB155" s="2" t="s">
        <v>1623</v>
      </c>
      <c r="AC155" s="2" t="s">
        <v>1624</v>
      </c>
      <c r="AD155" s="0" t="s">
        <v>1486</v>
      </c>
      <c r="AE155" s="0" t="s">
        <v>94</v>
      </c>
      <c r="AF155" s="0" t="s">
        <v>94</v>
      </c>
      <c r="AG155" s="0" t="s">
        <v>94</v>
      </c>
      <c r="AH155" s="0" t="s">
        <v>94</v>
      </c>
      <c r="AI155" s="0" t="s">
        <v>94</v>
      </c>
      <c r="AJ155" s="0" t="s">
        <v>94</v>
      </c>
      <c r="AK155" s="0" t="s">
        <v>94</v>
      </c>
      <c r="AL155" s="0" t="s">
        <v>93</v>
      </c>
      <c r="AM155" s="0" t="s">
        <v>94</v>
      </c>
      <c r="AN155" s="0" t="s">
        <v>94</v>
      </c>
      <c r="AO155" s="0" t="s">
        <v>94</v>
      </c>
      <c r="AP155" s="0" t="s">
        <v>94</v>
      </c>
      <c r="AQ155" s="0" t="s">
        <v>94</v>
      </c>
      <c r="AR155" s="0" t="s">
        <v>94</v>
      </c>
      <c r="AS155" s="0" t="s">
        <v>94</v>
      </c>
      <c r="AU155" s="0" t="s">
        <v>1625</v>
      </c>
      <c r="AV155" s="0" t="s">
        <v>1626</v>
      </c>
      <c r="AW155" s="0" t="s">
        <v>1627</v>
      </c>
      <c r="AX155" s="0" t="s">
        <v>100</v>
      </c>
      <c r="AY155" s="0" t="s">
        <v>100</v>
      </c>
      <c r="AZ155" s="0" t="s">
        <v>84</v>
      </c>
      <c r="BA155" s="0" t="s">
        <v>93</v>
      </c>
      <c r="BB155" s="0" t="s">
        <v>93</v>
      </c>
      <c r="BC155" s="0" t="s">
        <v>94</v>
      </c>
      <c r="BD155" s="0" t="s">
        <v>94</v>
      </c>
      <c r="BE155" s="0" t="s">
        <v>94</v>
      </c>
      <c r="BF155" s="0" t="s">
        <v>94</v>
      </c>
      <c r="BG155" s="0" t="s">
        <v>94</v>
      </c>
      <c r="BH155" s="0" t="s">
        <v>94</v>
      </c>
      <c r="BI155" s="0" t="s">
        <v>93</v>
      </c>
      <c r="BJ155" s="0" t="s">
        <v>93</v>
      </c>
      <c r="BK155" s="0" t="s">
        <v>94</v>
      </c>
      <c r="BL155" s="0" t="s">
        <v>94</v>
      </c>
      <c r="BM155" s="0" t="s">
        <v>94</v>
      </c>
      <c r="BN155" s="0" t="s">
        <v>94</v>
      </c>
      <c r="BO155" s="0" t="s">
        <v>94</v>
      </c>
      <c r="BP155" s="0" t="s">
        <v>94</v>
      </c>
      <c r="BQ155" s="0" t="s">
        <v>93</v>
      </c>
      <c r="BR155" s="0" t="s">
        <v>1628</v>
      </c>
      <c r="BS155" s="0" t="s">
        <v>102</v>
      </c>
      <c r="BT155" s="0" t="s">
        <v>89</v>
      </c>
      <c r="BU155" s="0" t="s">
        <v>100</v>
      </c>
      <c r="BV155" s="0" t="s">
        <v>102</v>
      </c>
      <c r="BX155" s="0" t="s">
        <v>103</v>
      </c>
      <c r="BY155" s="0" t="s">
        <v>194</v>
      </c>
      <c r="BZ155" s="0" t="s">
        <v>100</v>
      </c>
      <c r="CA155" s="0" t="s">
        <v>89</v>
      </c>
      <c r="CB155" s="0" t="s">
        <v>88</v>
      </c>
      <c r="CD155" s="0" t="s">
        <v>1629</v>
      </c>
      <c r="CE155" s="0" t="s">
        <v>1630</v>
      </c>
      <c r="CF155" s="0" t="s">
        <v>84</v>
      </c>
    </row>
    <row r="156" customFormat="false" ht="12.75" hidden="false" customHeight="false" outlineLevel="0" collapsed="false">
      <c r="A156" s="0" t="n">
        <v>282</v>
      </c>
      <c r="B156" s="0" t="s">
        <v>1631</v>
      </c>
      <c r="C156" s="1" t="n">
        <v>40909</v>
      </c>
      <c r="D156" s="0" t="s">
        <v>123</v>
      </c>
      <c r="E156" s="0" t="s">
        <v>1632</v>
      </c>
      <c r="F156" s="0" t="s">
        <v>84</v>
      </c>
      <c r="G156" s="0" t="s">
        <v>85</v>
      </c>
      <c r="I156" s="0" t="s">
        <v>86</v>
      </c>
      <c r="J156" s="0" t="n">
        <v>50</v>
      </c>
      <c r="K156" s="0" t="s">
        <v>87</v>
      </c>
      <c r="L156" s="0" t="n">
        <v>189</v>
      </c>
      <c r="M156" s="0" t="n">
        <v>0</v>
      </c>
      <c r="N156" s="0" t="n">
        <v>0</v>
      </c>
      <c r="O156" s="0" t="s">
        <v>89</v>
      </c>
      <c r="P156" s="0" t="s">
        <v>358</v>
      </c>
      <c r="R156" s="0" t="s">
        <v>139</v>
      </c>
      <c r="V156" s="0" t="s">
        <v>93</v>
      </c>
      <c r="W156" s="0" t="s">
        <v>94</v>
      </c>
      <c r="X156" s="0" t="s">
        <v>94</v>
      </c>
      <c r="Y156" s="0" t="s">
        <v>94</v>
      </c>
      <c r="AA156" s="0" t="s">
        <v>84</v>
      </c>
      <c r="AB156" s="2" t="s">
        <v>1633</v>
      </c>
      <c r="AC156" s="2" t="s">
        <v>1634</v>
      </c>
      <c r="AD156" s="0" t="s">
        <v>918</v>
      </c>
      <c r="AE156" s="0" t="s">
        <v>93</v>
      </c>
      <c r="AF156" s="0" t="s">
        <v>94</v>
      </c>
      <c r="AG156" s="0" t="s">
        <v>94</v>
      </c>
      <c r="AH156" s="0" t="s">
        <v>94</v>
      </c>
      <c r="AI156" s="0" t="s">
        <v>94</v>
      </c>
      <c r="AJ156" s="0" t="s">
        <v>94</v>
      </c>
      <c r="AK156" s="0" t="s">
        <v>94</v>
      </c>
      <c r="AL156" s="0" t="s">
        <v>94</v>
      </c>
      <c r="AM156" s="0" t="s">
        <v>94</v>
      </c>
      <c r="AN156" s="0" t="s">
        <v>94</v>
      </c>
      <c r="AO156" s="0" t="s">
        <v>94</v>
      </c>
      <c r="AP156" s="0" t="s">
        <v>94</v>
      </c>
      <c r="AQ156" s="0" t="s">
        <v>94</v>
      </c>
      <c r="AR156" s="0" t="s">
        <v>94</v>
      </c>
      <c r="AS156" s="0" t="s">
        <v>94</v>
      </c>
      <c r="AU156" s="0" t="s">
        <v>1334</v>
      </c>
      <c r="AV156" s="0" t="s">
        <v>118</v>
      </c>
      <c r="AW156" s="0" t="s">
        <v>118</v>
      </c>
      <c r="AX156" s="0" t="s">
        <v>100</v>
      </c>
      <c r="AY156" s="0" t="s">
        <v>100</v>
      </c>
      <c r="AZ156" s="0" t="s">
        <v>84</v>
      </c>
      <c r="BA156" s="0" t="s">
        <v>93</v>
      </c>
      <c r="BB156" s="0" t="s">
        <v>93</v>
      </c>
      <c r="BC156" s="0" t="s">
        <v>93</v>
      </c>
      <c r="BD156" s="0" t="s">
        <v>94</v>
      </c>
      <c r="BE156" s="0" t="s">
        <v>94</v>
      </c>
      <c r="BF156" s="0" t="s">
        <v>94</v>
      </c>
      <c r="BG156" s="0" t="s">
        <v>94</v>
      </c>
      <c r="BH156" s="0" t="s">
        <v>94</v>
      </c>
      <c r="BI156" s="0" t="s">
        <v>94</v>
      </c>
      <c r="BJ156" s="0" t="s">
        <v>94</v>
      </c>
      <c r="BK156" s="0" t="s">
        <v>94</v>
      </c>
      <c r="BL156" s="0" t="s">
        <v>94</v>
      </c>
      <c r="BM156" s="0" t="s">
        <v>94</v>
      </c>
      <c r="BN156" s="0" t="s">
        <v>94</v>
      </c>
      <c r="BO156" s="0" t="s">
        <v>94</v>
      </c>
      <c r="BP156" s="0" t="s">
        <v>94</v>
      </c>
      <c r="BQ156" s="0" t="s">
        <v>93</v>
      </c>
      <c r="BR156" s="0" t="s">
        <v>1635</v>
      </c>
      <c r="BS156" s="0" t="s">
        <v>102</v>
      </c>
      <c r="BT156" s="0" t="s">
        <v>89</v>
      </c>
      <c r="BU156" s="0" t="s">
        <v>100</v>
      </c>
      <c r="BV156" s="0" t="s">
        <v>102</v>
      </c>
      <c r="BX156" s="0" t="s">
        <v>207</v>
      </c>
      <c r="BY156" s="0" t="n">
        <v>0.025</v>
      </c>
      <c r="BZ156" s="0" t="s">
        <v>89</v>
      </c>
      <c r="CA156" s="0" t="s">
        <v>100</v>
      </c>
      <c r="CB156" s="0" t="s">
        <v>88</v>
      </c>
      <c r="CD156" s="0" t="s">
        <v>1636</v>
      </c>
      <c r="CE156" s="0" t="s">
        <v>88</v>
      </c>
      <c r="CF156" s="0" t="s">
        <v>84</v>
      </c>
    </row>
    <row r="157" customFormat="false" ht="12.75" hidden="false" customHeight="false" outlineLevel="0" collapsed="false">
      <c r="A157" s="0" t="n">
        <v>283</v>
      </c>
      <c r="B157" s="0" t="s">
        <v>1637</v>
      </c>
      <c r="C157" s="1" t="n">
        <v>41209</v>
      </c>
      <c r="D157" s="0" t="s">
        <v>175</v>
      </c>
      <c r="E157" s="0" t="s">
        <v>1638</v>
      </c>
      <c r="F157" s="0" t="s">
        <v>84</v>
      </c>
      <c r="G157" s="0" t="s">
        <v>109</v>
      </c>
      <c r="I157" s="0" t="s">
        <v>86</v>
      </c>
      <c r="J157" s="0" t="n">
        <v>60</v>
      </c>
      <c r="K157" s="0" t="s">
        <v>87</v>
      </c>
      <c r="L157" s="0" t="n">
        <v>120</v>
      </c>
      <c r="M157" s="0" t="n">
        <v>0</v>
      </c>
      <c r="N157" s="0" t="n">
        <v>0</v>
      </c>
      <c r="O157" s="0" t="s">
        <v>89</v>
      </c>
      <c r="P157" s="0" t="s">
        <v>252</v>
      </c>
      <c r="R157" s="0" t="s">
        <v>92</v>
      </c>
      <c r="V157" s="0" t="s">
        <v>93</v>
      </c>
      <c r="W157" s="0" t="s">
        <v>94</v>
      </c>
      <c r="X157" s="0" t="s">
        <v>94</v>
      </c>
      <c r="Y157" s="0" t="s">
        <v>94</v>
      </c>
      <c r="AA157" s="0" t="s">
        <v>84</v>
      </c>
      <c r="AB157" s="2" t="s">
        <v>1639</v>
      </c>
      <c r="AC157" s="0" t="s">
        <v>1640</v>
      </c>
      <c r="AD157" s="0" t="s">
        <v>166</v>
      </c>
      <c r="AE157" s="0" t="s">
        <v>93</v>
      </c>
      <c r="AF157" s="0" t="s">
        <v>94</v>
      </c>
      <c r="AG157" s="0" t="s">
        <v>94</v>
      </c>
      <c r="AH157" s="0" t="s">
        <v>94</v>
      </c>
      <c r="AI157" s="0" t="s">
        <v>94</v>
      </c>
      <c r="AJ157" s="0" t="s">
        <v>94</v>
      </c>
      <c r="AK157" s="0" t="s">
        <v>94</v>
      </c>
      <c r="AL157" s="0" t="s">
        <v>94</v>
      </c>
      <c r="AM157" s="0" t="s">
        <v>94</v>
      </c>
      <c r="AN157" s="0" t="s">
        <v>94</v>
      </c>
      <c r="AO157" s="0" t="s">
        <v>94</v>
      </c>
      <c r="AP157" s="0" t="s">
        <v>94</v>
      </c>
      <c r="AQ157" s="0" t="s">
        <v>94</v>
      </c>
      <c r="AR157" s="0" t="s">
        <v>94</v>
      </c>
      <c r="AS157" s="0" t="s">
        <v>94</v>
      </c>
      <c r="AU157" s="0" t="s">
        <v>751</v>
      </c>
      <c r="AV157" s="0" t="s">
        <v>1641</v>
      </c>
      <c r="AW157" s="0" t="s">
        <v>1642</v>
      </c>
      <c r="AX157" s="0" t="s">
        <v>100</v>
      </c>
      <c r="AY157" s="0" t="s">
        <v>100</v>
      </c>
      <c r="AZ157" s="0" t="s">
        <v>84</v>
      </c>
      <c r="BA157" s="0" t="s">
        <v>93</v>
      </c>
      <c r="BB157" s="0" t="s">
        <v>93</v>
      </c>
      <c r="BC157" s="0" t="s">
        <v>94</v>
      </c>
      <c r="BD157" s="0" t="s">
        <v>94</v>
      </c>
      <c r="BE157" s="0" t="s">
        <v>94</v>
      </c>
      <c r="BF157" s="0" t="s">
        <v>94</v>
      </c>
      <c r="BG157" s="0" t="s">
        <v>94</v>
      </c>
      <c r="BH157" s="0" t="s">
        <v>93</v>
      </c>
      <c r="BI157" s="0" t="s">
        <v>94</v>
      </c>
      <c r="BJ157" s="0" t="s">
        <v>94</v>
      </c>
      <c r="BK157" s="0" t="s">
        <v>94</v>
      </c>
      <c r="BL157" s="0" t="s">
        <v>94</v>
      </c>
      <c r="BM157" s="0" t="s">
        <v>94</v>
      </c>
      <c r="BN157" s="0" t="s">
        <v>94</v>
      </c>
      <c r="BO157" s="0" t="s">
        <v>94</v>
      </c>
      <c r="BP157" s="0" t="s">
        <v>94</v>
      </c>
      <c r="BQ157" s="0" t="s">
        <v>93</v>
      </c>
      <c r="BR157" s="0" t="s">
        <v>1643</v>
      </c>
      <c r="BS157" s="0" t="s">
        <v>102</v>
      </c>
      <c r="BT157" s="0" t="s">
        <v>89</v>
      </c>
      <c r="BU157" s="0" t="s">
        <v>100</v>
      </c>
      <c r="BV157" s="0" t="s">
        <v>102</v>
      </c>
      <c r="BX157" s="0" t="s">
        <v>103</v>
      </c>
      <c r="BY157" s="0" t="s">
        <v>290</v>
      </c>
      <c r="BZ157" s="0" t="s">
        <v>100</v>
      </c>
      <c r="CA157" s="0" t="s">
        <v>89</v>
      </c>
      <c r="CB157" s="0" t="s">
        <v>195</v>
      </c>
      <c r="CD157" s="0" t="s">
        <v>88</v>
      </c>
      <c r="CE157" s="0" t="s">
        <v>88</v>
      </c>
      <c r="CF157" s="0" t="s">
        <v>84</v>
      </c>
    </row>
    <row r="158" customFormat="false" ht="12.75" hidden="false" customHeight="false" outlineLevel="0" collapsed="false">
      <c r="A158" s="0" t="n">
        <v>284</v>
      </c>
      <c r="B158" s="0" t="s">
        <v>1644</v>
      </c>
      <c r="C158" s="1" t="n">
        <v>41000</v>
      </c>
      <c r="D158" s="0" t="s">
        <v>175</v>
      </c>
      <c r="E158" s="0" t="s">
        <v>1645</v>
      </c>
      <c r="F158" s="0" t="s">
        <v>84</v>
      </c>
      <c r="G158" s="0" t="s">
        <v>109</v>
      </c>
      <c r="I158" s="0" t="s">
        <v>86</v>
      </c>
      <c r="J158" s="0" t="n">
        <v>60</v>
      </c>
      <c r="K158" s="0" t="s">
        <v>87</v>
      </c>
      <c r="L158" s="0" t="n">
        <v>261</v>
      </c>
      <c r="M158" s="0" t="n">
        <v>0</v>
      </c>
      <c r="N158" s="0" t="n">
        <v>0</v>
      </c>
      <c r="O158" s="0" t="s">
        <v>89</v>
      </c>
      <c r="P158" s="0" t="s">
        <v>242</v>
      </c>
      <c r="R158" s="0" t="s">
        <v>1646</v>
      </c>
      <c r="V158" s="0" t="s">
        <v>93</v>
      </c>
      <c r="W158" s="0" t="s">
        <v>94</v>
      </c>
      <c r="X158" s="0" t="s">
        <v>94</v>
      </c>
      <c r="Y158" s="0" t="s">
        <v>93</v>
      </c>
      <c r="Z158" s="0" t="s">
        <v>1647</v>
      </c>
      <c r="AA158" s="0" t="s">
        <v>84</v>
      </c>
      <c r="AB158" s="2" t="s">
        <v>1648</v>
      </c>
      <c r="AC158" s="2" t="s">
        <v>1649</v>
      </c>
      <c r="AD158" s="0" t="s">
        <v>1650</v>
      </c>
      <c r="AE158" s="0" t="s">
        <v>93</v>
      </c>
      <c r="AF158" s="0" t="s">
        <v>94</v>
      </c>
      <c r="AG158" s="0" t="s">
        <v>94</v>
      </c>
      <c r="AH158" s="0" t="s">
        <v>94</v>
      </c>
      <c r="AI158" s="0" t="s">
        <v>94</v>
      </c>
      <c r="AJ158" s="0" t="s">
        <v>94</v>
      </c>
      <c r="AK158" s="0" t="s">
        <v>94</v>
      </c>
      <c r="AL158" s="0" t="s">
        <v>94</v>
      </c>
      <c r="AM158" s="0" t="s">
        <v>94</v>
      </c>
      <c r="AN158" s="0" t="s">
        <v>94</v>
      </c>
      <c r="AO158" s="0" t="s">
        <v>94</v>
      </c>
      <c r="AP158" s="0" t="s">
        <v>94</v>
      </c>
      <c r="AQ158" s="0" t="s">
        <v>94</v>
      </c>
      <c r="AR158" s="0" t="s">
        <v>94</v>
      </c>
      <c r="AS158" s="0" t="s">
        <v>94</v>
      </c>
      <c r="AU158" s="0" t="s">
        <v>118</v>
      </c>
      <c r="AV158" s="0" t="s">
        <v>1651</v>
      </c>
      <c r="AW158" s="0" t="s">
        <v>1652</v>
      </c>
      <c r="AX158" s="0" t="s">
        <v>89</v>
      </c>
      <c r="AY158" s="0" t="s">
        <v>89</v>
      </c>
      <c r="AZ158" s="0" t="s">
        <v>84</v>
      </c>
      <c r="BA158" s="0" t="s">
        <v>93</v>
      </c>
      <c r="BB158" s="0" t="s">
        <v>93</v>
      </c>
      <c r="BC158" s="0" t="s">
        <v>94</v>
      </c>
      <c r="BD158" s="0" t="s">
        <v>94</v>
      </c>
      <c r="BE158" s="0" t="s">
        <v>94</v>
      </c>
      <c r="BF158" s="0" t="s">
        <v>94</v>
      </c>
      <c r="BG158" s="0" t="s">
        <v>94</v>
      </c>
      <c r="BH158" s="0" t="s">
        <v>93</v>
      </c>
      <c r="BI158" s="0" t="s">
        <v>94</v>
      </c>
      <c r="BJ158" s="0" t="s">
        <v>94</v>
      </c>
      <c r="BK158" s="0" t="s">
        <v>94</v>
      </c>
      <c r="BL158" s="0" t="s">
        <v>94</v>
      </c>
      <c r="BM158" s="0" t="s">
        <v>94</v>
      </c>
      <c r="BN158" s="0" t="s">
        <v>94</v>
      </c>
      <c r="BO158" s="0" t="s">
        <v>94</v>
      </c>
      <c r="BP158" s="0" t="s">
        <v>94</v>
      </c>
      <c r="BQ158" s="0" t="s">
        <v>93</v>
      </c>
      <c r="BR158" s="0" t="s">
        <v>1653</v>
      </c>
      <c r="BS158" s="0" t="s">
        <v>102</v>
      </c>
      <c r="BT158" s="0" t="s">
        <v>89</v>
      </c>
      <c r="BU158" s="0" t="s">
        <v>100</v>
      </c>
      <c r="BV158" s="0" t="s">
        <v>102</v>
      </c>
      <c r="BX158" s="0" t="s">
        <v>103</v>
      </c>
      <c r="BY158" s="0" t="s">
        <v>194</v>
      </c>
      <c r="BZ158" s="0" t="s">
        <v>100</v>
      </c>
      <c r="CA158" s="0" t="s">
        <v>89</v>
      </c>
      <c r="CB158" s="0" t="s">
        <v>195</v>
      </c>
      <c r="CD158" s="0" t="s">
        <v>1654</v>
      </c>
      <c r="CE158" s="0" t="s">
        <v>1655</v>
      </c>
      <c r="CF158" s="0" t="s">
        <v>84</v>
      </c>
    </row>
    <row r="159" customFormat="false" ht="12.75" hidden="false" customHeight="false" outlineLevel="0" collapsed="false">
      <c r="A159" s="0" t="n">
        <v>285</v>
      </c>
      <c r="B159" s="0" t="s">
        <v>1656</v>
      </c>
      <c r="C159" s="1" t="n">
        <v>40978</v>
      </c>
      <c r="D159" s="0" t="s">
        <v>175</v>
      </c>
      <c r="E159" s="0" t="s">
        <v>1657</v>
      </c>
      <c r="F159" s="0" t="s">
        <v>84</v>
      </c>
      <c r="G159" s="0" t="s">
        <v>85</v>
      </c>
      <c r="I159" s="0" t="s">
        <v>86</v>
      </c>
      <c r="J159" s="0" t="n">
        <v>50</v>
      </c>
      <c r="K159" s="0" t="s">
        <v>87</v>
      </c>
      <c r="L159" s="0" t="n">
        <v>90</v>
      </c>
      <c r="M159" s="0" t="n">
        <v>0</v>
      </c>
      <c r="N159" s="0" t="n">
        <v>0</v>
      </c>
      <c r="O159" s="0" t="s">
        <v>89</v>
      </c>
      <c r="P159" s="0" t="s">
        <v>431</v>
      </c>
      <c r="R159" s="0" t="s">
        <v>640</v>
      </c>
      <c r="V159" s="0" t="s">
        <v>93</v>
      </c>
      <c r="W159" s="0" t="s">
        <v>93</v>
      </c>
      <c r="X159" s="0" t="s">
        <v>94</v>
      </c>
      <c r="Y159" s="0" t="s">
        <v>94</v>
      </c>
      <c r="AA159" s="0" t="s">
        <v>84</v>
      </c>
      <c r="AB159" s="2" t="s">
        <v>1658</v>
      </c>
      <c r="AC159" s="0" t="s">
        <v>1659</v>
      </c>
      <c r="AD159" s="0" t="s">
        <v>851</v>
      </c>
      <c r="AE159" s="0" t="s">
        <v>93</v>
      </c>
      <c r="AF159" s="0" t="s">
        <v>94</v>
      </c>
      <c r="AG159" s="0" t="s">
        <v>94</v>
      </c>
      <c r="AH159" s="0" t="s">
        <v>94</v>
      </c>
      <c r="AI159" s="0" t="s">
        <v>94</v>
      </c>
      <c r="AJ159" s="0" t="s">
        <v>94</v>
      </c>
      <c r="AK159" s="0" t="s">
        <v>94</v>
      </c>
      <c r="AL159" s="0" t="s">
        <v>94</v>
      </c>
      <c r="AM159" s="0" t="s">
        <v>94</v>
      </c>
      <c r="AN159" s="0" t="s">
        <v>94</v>
      </c>
      <c r="AO159" s="0" t="s">
        <v>94</v>
      </c>
      <c r="AP159" s="0" t="s">
        <v>94</v>
      </c>
      <c r="AQ159" s="0" t="s">
        <v>94</v>
      </c>
      <c r="AR159" s="0" t="s">
        <v>94</v>
      </c>
      <c r="AS159" s="0" t="s">
        <v>94</v>
      </c>
      <c r="AU159" s="0" t="s">
        <v>1264</v>
      </c>
      <c r="AV159" s="0" t="s">
        <v>118</v>
      </c>
      <c r="AW159" s="0" t="s">
        <v>1660</v>
      </c>
      <c r="AX159" s="0" t="s">
        <v>100</v>
      </c>
      <c r="AY159" s="0" t="s">
        <v>100</v>
      </c>
      <c r="AZ159" s="0" t="s">
        <v>84</v>
      </c>
      <c r="BA159" s="0" t="s">
        <v>93</v>
      </c>
      <c r="BB159" s="0" t="s">
        <v>93</v>
      </c>
      <c r="BC159" s="0" t="s">
        <v>94</v>
      </c>
      <c r="BD159" s="0" t="s">
        <v>94</v>
      </c>
      <c r="BE159" s="0" t="s">
        <v>94</v>
      </c>
      <c r="BF159" s="0" t="s">
        <v>94</v>
      </c>
      <c r="BG159" s="0" t="s">
        <v>94</v>
      </c>
      <c r="BH159" s="0" t="s">
        <v>94</v>
      </c>
      <c r="BI159" s="0" t="s">
        <v>94</v>
      </c>
      <c r="BJ159" s="0" t="s">
        <v>93</v>
      </c>
      <c r="BK159" s="0" t="s">
        <v>94</v>
      </c>
      <c r="BL159" s="0" t="s">
        <v>94</v>
      </c>
      <c r="BM159" s="0" t="s">
        <v>94</v>
      </c>
      <c r="BN159" s="0" t="s">
        <v>94</v>
      </c>
      <c r="BO159" s="0" t="s">
        <v>94</v>
      </c>
      <c r="BP159" s="0" t="s">
        <v>94</v>
      </c>
      <c r="BQ159" s="0" t="s">
        <v>93</v>
      </c>
      <c r="BR159" s="0" t="s">
        <v>1661</v>
      </c>
      <c r="BS159" s="0" t="s">
        <v>102</v>
      </c>
      <c r="BT159" s="0" t="s">
        <v>89</v>
      </c>
      <c r="BU159" s="0" t="s">
        <v>100</v>
      </c>
      <c r="BV159" s="0" t="s">
        <v>102</v>
      </c>
      <c r="BX159" s="0" t="s">
        <v>172</v>
      </c>
      <c r="BY159" s="0" t="n">
        <v>0.015</v>
      </c>
      <c r="BZ159" s="0" t="s">
        <v>100</v>
      </c>
      <c r="CA159" s="0" t="s">
        <v>89</v>
      </c>
      <c r="CB159" s="0" t="s">
        <v>88</v>
      </c>
      <c r="CD159" s="0" t="s">
        <v>88</v>
      </c>
      <c r="CE159" s="0" t="s">
        <v>88</v>
      </c>
      <c r="CF159" s="0" t="s">
        <v>84</v>
      </c>
    </row>
    <row r="160" customFormat="false" ht="12.75" hidden="false" customHeight="false" outlineLevel="0" collapsed="false">
      <c r="A160" s="0" t="n">
        <v>286</v>
      </c>
      <c r="B160" s="0" t="s">
        <v>1662</v>
      </c>
      <c r="C160" s="1" t="n">
        <v>40962</v>
      </c>
      <c r="D160" s="0" t="s">
        <v>175</v>
      </c>
      <c r="E160" s="0" t="s">
        <v>1663</v>
      </c>
      <c r="F160" s="0" t="s">
        <v>84</v>
      </c>
      <c r="G160" s="0" t="s">
        <v>109</v>
      </c>
      <c r="I160" s="0" t="s">
        <v>86</v>
      </c>
      <c r="J160" s="0" t="n">
        <v>60</v>
      </c>
      <c r="K160" s="0" t="s">
        <v>87</v>
      </c>
      <c r="L160" s="0" t="n">
        <v>79</v>
      </c>
      <c r="M160" s="0" t="n">
        <v>0</v>
      </c>
      <c r="N160" s="0" t="n">
        <v>0</v>
      </c>
      <c r="O160" s="0" t="s">
        <v>89</v>
      </c>
      <c r="P160" s="0" t="s">
        <v>112</v>
      </c>
      <c r="R160" s="0" t="s">
        <v>139</v>
      </c>
      <c r="V160" s="0" t="s">
        <v>93</v>
      </c>
      <c r="W160" s="0" t="s">
        <v>94</v>
      </c>
      <c r="X160" s="0" t="s">
        <v>94</v>
      </c>
      <c r="Y160" s="0" t="s">
        <v>93</v>
      </c>
      <c r="Z160" s="0" t="s">
        <v>1664</v>
      </c>
      <c r="AA160" s="0" t="s">
        <v>84</v>
      </c>
      <c r="AB160" s="2" t="s">
        <v>1665</v>
      </c>
      <c r="AC160" s="2" t="s">
        <v>1666</v>
      </c>
      <c r="AD160" s="0" t="s">
        <v>1531</v>
      </c>
      <c r="AE160" s="0" t="s">
        <v>93</v>
      </c>
      <c r="AF160" s="0" t="s">
        <v>94</v>
      </c>
      <c r="AG160" s="0" t="s">
        <v>94</v>
      </c>
      <c r="AH160" s="0" t="s">
        <v>94</v>
      </c>
      <c r="AI160" s="0" t="s">
        <v>94</v>
      </c>
      <c r="AJ160" s="0" t="s">
        <v>94</v>
      </c>
      <c r="AK160" s="0" t="s">
        <v>94</v>
      </c>
      <c r="AL160" s="0" t="s">
        <v>94</v>
      </c>
      <c r="AM160" s="0" t="s">
        <v>94</v>
      </c>
      <c r="AN160" s="0" t="s">
        <v>94</v>
      </c>
      <c r="AO160" s="0" t="s">
        <v>94</v>
      </c>
      <c r="AP160" s="0" t="s">
        <v>94</v>
      </c>
      <c r="AQ160" s="0" t="s">
        <v>94</v>
      </c>
      <c r="AR160" s="0" t="s">
        <v>94</v>
      </c>
      <c r="AS160" s="0" t="s">
        <v>94</v>
      </c>
      <c r="AU160" s="0" t="s">
        <v>118</v>
      </c>
      <c r="AV160" s="0" t="s">
        <v>118</v>
      </c>
      <c r="AW160" s="0" t="s">
        <v>118</v>
      </c>
      <c r="AX160" s="0" t="s">
        <v>100</v>
      </c>
      <c r="AY160" s="0" t="s">
        <v>100</v>
      </c>
      <c r="AZ160" s="0" t="s">
        <v>84</v>
      </c>
      <c r="BA160" s="0" t="s">
        <v>93</v>
      </c>
      <c r="BB160" s="0" t="s">
        <v>93</v>
      </c>
      <c r="BC160" s="0" t="s">
        <v>94</v>
      </c>
      <c r="BD160" s="0" t="s">
        <v>94</v>
      </c>
      <c r="BE160" s="0" t="s">
        <v>94</v>
      </c>
      <c r="BF160" s="0" t="s">
        <v>94</v>
      </c>
      <c r="BG160" s="0" t="s">
        <v>94</v>
      </c>
      <c r="BH160" s="0" t="s">
        <v>93</v>
      </c>
      <c r="BI160" s="0" t="s">
        <v>94</v>
      </c>
      <c r="BJ160" s="0" t="s">
        <v>94</v>
      </c>
      <c r="BK160" s="0" t="s">
        <v>94</v>
      </c>
      <c r="BL160" s="0" t="s">
        <v>94</v>
      </c>
      <c r="BM160" s="0" t="s">
        <v>94</v>
      </c>
      <c r="BN160" s="0" t="s">
        <v>94</v>
      </c>
      <c r="BO160" s="0" t="s">
        <v>94</v>
      </c>
      <c r="BP160" s="0" t="s">
        <v>94</v>
      </c>
      <c r="BQ160" s="0" t="s">
        <v>93</v>
      </c>
      <c r="BR160" s="0" t="s">
        <v>1667</v>
      </c>
      <c r="BS160" s="0" t="s">
        <v>102</v>
      </c>
      <c r="BT160" s="0" t="s">
        <v>89</v>
      </c>
      <c r="BU160" s="0" t="s">
        <v>100</v>
      </c>
      <c r="BV160" s="0" t="s">
        <v>102</v>
      </c>
      <c r="BX160" s="0" t="s">
        <v>103</v>
      </c>
      <c r="BY160" s="0" t="s">
        <v>290</v>
      </c>
      <c r="BZ160" s="0" t="s">
        <v>100</v>
      </c>
      <c r="CA160" s="0" t="s">
        <v>89</v>
      </c>
      <c r="CB160" s="0" t="s">
        <v>88</v>
      </c>
      <c r="CD160" s="0" t="s">
        <v>1668</v>
      </c>
      <c r="CE160" s="0" t="s">
        <v>88</v>
      </c>
      <c r="CF160" s="0" t="s">
        <v>84</v>
      </c>
    </row>
    <row r="161" customFormat="false" ht="12.75" hidden="false" customHeight="false" outlineLevel="0" collapsed="false">
      <c r="A161" s="0" t="n">
        <v>289</v>
      </c>
      <c r="B161" s="0" t="s">
        <v>1669</v>
      </c>
      <c r="C161" s="1" t="n">
        <v>40909</v>
      </c>
      <c r="D161" s="0" t="s">
        <v>175</v>
      </c>
      <c r="E161" s="0" t="s">
        <v>1670</v>
      </c>
      <c r="F161" s="0" t="s">
        <v>84</v>
      </c>
      <c r="G161" s="0" t="s">
        <v>85</v>
      </c>
      <c r="I161" s="0" t="s">
        <v>86</v>
      </c>
      <c r="J161" s="0" t="n">
        <v>55</v>
      </c>
      <c r="K161" s="0" t="s">
        <v>87</v>
      </c>
      <c r="L161" s="0" t="n">
        <v>897</v>
      </c>
      <c r="M161" s="0" t="n">
        <v>0</v>
      </c>
      <c r="N161" s="0" t="n">
        <v>0</v>
      </c>
      <c r="O161" s="0" t="s">
        <v>89</v>
      </c>
      <c r="P161" s="0" t="s">
        <v>324</v>
      </c>
      <c r="R161" s="0" t="s">
        <v>92</v>
      </c>
      <c r="V161" s="0" t="s">
        <v>93</v>
      </c>
      <c r="W161" s="0" t="s">
        <v>94</v>
      </c>
      <c r="X161" s="0" t="s">
        <v>94</v>
      </c>
      <c r="Y161" s="0" t="s">
        <v>94</v>
      </c>
      <c r="AA161" s="0" t="s">
        <v>84</v>
      </c>
      <c r="AB161" s="2" t="s">
        <v>1671</v>
      </c>
      <c r="AC161" s="0" t="s">
        <v>1672</v>
      </c>
      <c r="AD161" s="0" t="s">
        <v>225</v>
      </c>
      <c r="AE161" s="0" t="s">
        <v>93</v>
      </c>
      <c r="AF161" s="0" t="s">
        <v>94</v>
      </c>
      <c r="AG161" s="0" t="s">
        <v>94</v>
      </c>
      <c r="AH161" s="0" t="s">
        <v>94</v>
      </c>
      <c r="AI161" s="0" t="s">
        <v>94</v>
      </c>
      <c r="AJ161" s="0" t="s">
        <v>94</v>
      </c>
      <c r="AK161" s="0" t="s">
        <v>94</v>
      </c>
      <c r="AL161" s="0" t="s">
        <v>94</v>
      </c>
      <c r="AM161" s="0" t="s">
        <v>94</v>
      </c>
      <c r="AN161" s="0" t="s">
        <v>94</v>
      </c>
      <c r="AO161" s="0" t="s">
        <v>94</v>
      </c>
      <c r="AP161" s="0" t="s">
        <v>94</v>
      </c>
      <c r="AQ161" s="0" t="s">
        <v>94</v>
      </c>
      <c r="AR161" s="0" t="s">
        <v>94</v>
      </c>
      <c r="AS161" s="0" t="s">
        <v>94</v>
      </c>
      <c r="AU161" s="0" t="s">
        <v>1334</v>
      </c>
      <c r="AV161" s="0" t="s">
        <v>1673</v>
      </c>
      <c r="AW161" s="0" t="s">
        <v>1674</v>
      </c>
      <c r="AX161" s="0" t="s">
        <v>100</v>
      </c>
      <c r="AY161" s="0" t="s">
        <v>100</v>
      </c>
      <c r="AZ161" s="0" t="s">
        <v>84</v>
      </c>
      <c r="BA161" s="0" t="s">
        <v>93</v>
      </c>
      <c r="BB161" s="0" t="s">
        <v>93</v>
      </c>
      <c r="BC161" s="0" t="s">
        <v>94</v>
      </c>
      <c r="BD161" s="0" t="s">
        <v>94</v>
      </c>
      <c r="BE161" s="0" t="s">
        <v>94</v>
      </c>
      <c r="BF161" s="0" t="s">
        <v>94</v>
      </c>
      <c r="BG161" s="0" t="s">
        <v>94</v>
      </c>
      <c r="BH161" s="0" t="s">
        <v>93</v>
      </c>
      <c r="BI161" s="0" t="s">
        <v>94</v>
      </c>
      <c r="BJ161" s="0" t="s">
        <v>94</v>
      </c>
      <c r="BK161" s="0" t="s">
        <v>94</v>
      </c>
      <c r="BL161" s="0" t="s">
        <v>94</v>
      </c>
      <c r="BM161" s="0" t="s">
        <v>94</v>
      </c>
      <c r="BN161" s="0" t="s">
        <v>94</v>
      </c>
      <c r="BO161" s="0" t="s">
        <v>94</v>
      </c>
      <c r="BP161" s="0" t="s">
        <v>94</v>
      </c>
      <c r="BQ161" s="0" t="s">
        <v>93</v>
      </c>
      <c r="BR161" s="0" t="s">
        <v>1675</v>
      </c>
      <c r="BS161" s="0" t="s">
        <v>102</v>
      </c>
      <c r="BT161" s="0" t="s">
        <v>89</v>
      </c>
      <c r="BU161" s="0" t="s">
        <v>100</v>
      </c>
      <c r="BV161" s="0" t="s">
        <v>102</v>
      </c>
      <c r="BX161" s="0" t="s">
        <v>103</v>
      </c>
      <c r="BY161" s="0" t="s">
        <v>290</v>
      </c>
      <c r="BZ161" s="0" t="s">
        <v>100</v>
      </c>
      <c r="CA161" s="0" t="s">
        <v>100</v>
      </c>
      <c r="CB161" s="0" t="s">
        <v>88</v>
      </c>
      <c r="CD161" s="2" t="s">
        <v>1676</v>
      </c>
      <c r="CE161" s="0" t="s">
        <v>1677</v>
      </c>
      <c r="CF161" s="0" t="s">
        <v>84</v>
      </c>
    </row>
    <row r="162" customFormat="false" ht="12.75" hidden="false" customHeight="false" outlineLevel="0" collapsed="false">
      <c r="A162" s="0" t="n">
        <v>290</v>
      </c>
      <c r="B162" s="0" t="s">
        <v>1678</v>
      </c>
      <c r="C162" s="1" t="n">
        <v>40946</v>
      </c>
      <c r="D162" s="0" t="s">
        <v>1607</v>
      </c>
      <c r="E162" s="0" t="s">
        <v>1679</v>
      </c>
      <c r="F162" s="0" t="s">
        <v>84</v>
      </c>
      <c r="G162" s="0" t="s">
        <v>85</v>
      </c>
      <c r="I162" s="0" t="s">
        <v>86</v>
      </c>
      <c r="J162" s="0" t="n">
        <v>50</v>
      </c>
      <c r="K162" s="0" t="s">
        <v>87</v>
      </c>
      <c r="L162" s="0" t="n">
        <v>57</v>
      </c>
      <c r="M162" s="0" t="n">
        <v>0</v>
      </c>
      <c r="N162" s="0" t="n">
        <v>0</v>
      </c>
      <c r="O162" s="0" t="s">
        <v>89</v>
      </c>
      <c r="P162" s="0" t="s">
        <v>90</v>
      </c>
      <c r="Q162" s="0" t="s">
        <v>1680</v>
      </c>
      <c r="R162" s="0" t="s">
        <v>359</v>
      </c>
      <c r="V162" s="0" t="s">
        <v>93</v>
      </c>
      <c r="W162" s="0" t="s">
        <v>94</v>
      </c>
      <c r="X162" s="0" t="s">
        <v>94</v>
      </c>
      <c r="Y162" s="0" t="s">
        <v>94</v>
      </c>
      <c r="AA162" s="0" t="s">
        <v>84</v>
      </c>
      <c r="AB162" s="2" t="s">
        <v>1681</v>
      </c>
      <c r="AC162" s="0" t="s">
        <v>1682</v>
      </c>
      <c r="AD162" s="0" t="s">
        <v>1683</v>
      </c>
      <c r="AE162" s="0" t="s">
        <v>94</v>
      </c>
      <c r="AF162" s="0" t="s">
        <v>94</v>
      </c>
      <c r="AG162" s="0" t="s">
        <v>94</v>
      </c>
      <c r="AH162" s="0" t="s">
        <v>94</v>
      </c>
      <c r="AI162" s="0" t="s">
        <v>94</v>
      </c>
      <c r="AJ162" s="0" t="s">
        <v>93</v>
      </c>
      <c r="AK162" s="0" t="s">
        <v>94</v>
      </c>
      <c r="AL162" s="0" t="s">
        <v>94</v>
      </c>
      <c r="AM162" s="0" t="s">
        <v>94</v>
      </c>
      <c r="AN162" s="0" t="s">
        <v>94</v>
      </c>
      <c r="AO162" s="0" t="s">
        <v>94</v>
      </c>
      <c r="AP162" s="0" t="s">
        <v>94</v>
      </c>
      <c r="AQ162" s="0" t="s">
        <v>94</v>
      </c>
      <c r="AR162" s="0" t="s">
        <v>94</v>
      </c>
      <c r="AS162" s="0" t="s">
        <v>94</v>
      </c>
      <c r="AU162" s="0" t="s">
        <v>118</v>
      </c>
      <c r="AV162" s="0" t="s">
        <v>1684</v>
      </c>
      <c r="AW162" s="0" t="s">
        <v>1685</v>
      </c>
      <c r="AX162" s="0" t="s">
        <v>100</v>
      </c>
      <c r="AY162" s="0" t="s">
        <v>100</v>
      </c>
      <c r="AZ162" s="0" t="s">
        <v>84</v>
      </c>
      <c r="BA162" s="0" t="s">
        <v>93</v>
      </c>
      <c r="BB162" s="0" t="s">
        <v>93</v>
      </c>
      <c r="BC162" s="0" t="s">
        <v>94</v>
      </c>
      <c r="BD162" s="0" t="s">
        <v>94</v>
      </c>
      <c r="BE162" s="0" t="s">
        <v>94</v>
      </c>
      <c r="BF162" s="0" t="s">
        <v>94</v>
      </c>
      <c r="BG162" s="0" t="s">
        <v>94</v>
      </c>
      <c r="BH162" s="0" t="s">
        <v>94</v>
      </c>
      <c r="BI162" s="0" t="s">
        <v>94</v>
      </c>
      <c r="BJ162" s="0" t="s">
        <v>94</v>
      </c>
      <c r="BK162" s="0" t="s">
        <v>94</v>
      </c>
      <c r="BL162" s="0" t="s">
        <v>94</v>
      </c>
      <c r="BM162" s="0" t="s">
        <v>94</v>
      </c>
      <c r="BN162" s="0" t="s">
        <v>94</v>
      </c>
      <c r="BO162" s="0" t="s">
        <v>94</v>
      </c>
      <c r="BP162" s="0" t="s">
        <v>94</v>
      </c>
      <c r="BQ162" s="0" t="s">
        <v>93</v>
      </c>
      <c r="BR162" s="0" t="s">
        <v>1686</v>
      </c>
      <c r="BS162" s="0" t="s">
        <v>102</v>
      </c>
      <c r="BT162" s="0" t="s">
        <v>89</v>
      </c>
      <c r="BU162" s="0" t="s">
        <v>100</v>
      </c>
      <c r="BV162" s="0" t="s">
        <v>102</v>
      </c>
      <c r="BX162" s="0" t="s">
        <v>257</v>
      </c>
      <c r="BY162" s="0" t="n">
        <v>0.011</v>
      </c>
      <c r="BZ162" s="0" t="s">
        <v>100</v>
      </c>
      <c r="CA162" s="0" t="s">
        <v>89</v>
      </c>
      <c r="CB162" s="0" t="s">
        <v>195</v>
      </c>
      <c r="CD162" s="0" t="s">
        <v>88</v>
      </c>
      <c r="CE162" s="0" t="s">
        <v>88</v>
      </c>
      <c r="CF162" s="0" t="s">
        <v>84</v>
      </c>
    </row>
    <row r="163" customFormat="false" ht="12.75" hidden="false" customHeight="false" outlineLevel="0" collapsed="false">
      <c r="A163" s="0" t="n">
        <v>292</v>
      </c>
      <c r="B163" s="0" t="s">
        <v>1687</v>
      </c>
      <c r="C163" s="1" t="n">
        <v>40969</v>
      </c>
      <c r="D163" s="0" t="s">
        <v>175</v>
      </c>
      <c r="E163" s="0" t="s">
        <v>1688</v>
      </c>
      <c r="F163" s="0" t="s">
        <v>84</v>
      </c>
      <c r="G163" s="0" t="s">
        <v>85</v>
      </c>
      <c r="I163" s="0" t="s">
        <v>86</v>
      </c>
      <c r="J163" s="0" t="n">
        <v>55</v>
      </c>
      <c r="K163" s="0" t="s">
        <v>87</v>
      </c>
      <c r="L163" s="0" t="n">
        <v>171</v>
      </c>
      <c r="M163" s="0" t="n">
        <v>0</v>
      </c>
      <c r="N163" s="0" t="n">
        <v>0</v>
      </c>
      <c r="O163" s="0" t="s">
        <v>89</v>
      </c>
      <c r="P163" s="0" t="s">
        <v>242</v>
      </c>
      <c r="R163" s="0" t="s">
        <v>92</v>
      </c>
      <c r="V163" s="0" t="s">
        <v>93</v>
      </c>
      <c r="W163" s="0" t="s">
        <v>94</v>
      </c>
      <c r="X163" s="0" t="s">
        <v>94</v>
      </c>
      <c r="Y163" s="0" t="s">
        <v>93</v>
      </c>
      <c r="Z163" s="0" t="s">
        <v>1689</v>
      </c>
      <c r="AA163" s="0" t="s">
        <v>84</v>
      </c>
      <c r="AB163" s="2" t="s">
        <v>1690</v>
      </c>
      <c r="AC163" s="2" t="s">
        <v>1691</v>
      </c>
      <c r="AD163" s="0" t="s">
        <v>1531</v>
      </c>
      <c r="AE163" s="0" t="s">
        <v>93</v>
      </c>
      <c r="AF163" s="0" t="s">
        <v>94</v>
      </c>
      <c r="AG163" s="0" t="s">
        <v>94</v>
      </c>
      <c r="AH163" s="0" t="s">
        <v>94</v>
      </c>
      <c r="AI163" s="0" t="s">
        <v>94</v>
      </c>
      <c r="AJ163" s="0" t="s">
        <v>94</v>
      </c>
      <c r="AK163" s="0" t="s">
        <v>94</v>
      </c>
      <c r="AL163" s="0" t="s">
        <v>94</v>
      </c>
      <c r="AM163" s="0" t="s">
        <v>94</v>
      </c>
      <c r="AN163" s="0" t="s">
        <v>94</v>
      </c>
      <c r="AO163" s="0" t="s">
        <v>94</v>
      </c>
      <c r="AP163" s="0" t="s">
        <v>94</v>
      </c>
      <c r="AQ163" s="0" t="s">
        <v>94</v>
      </c>
      <c r="AR163" s="0" t="s">
        <v>94</v>
      </c>
      <c r="AS163" s="0" t="s">
        <v>94</v>
      </c>
      <c r="AU163" s="0" t="s">
        <v>751</v>
      </c>
      <c r="AV163" s="0" t="s">
        <v>1692</v>
      </c>
      <c r="AW163" s="0" t="s">
        <v>1693</v>
      </c>
      <c r="AX163" s="0" t="s">
        <v>100</v>
      </c>
      <c r="AY163" s="0" t="s">
        <v>100</v>
      </c>
      <c r="AZ163" s="0" t="s">
        <v>84</v>
      </c>
      <c r="BA163" s="0" t="s">
        <v>93</v>
      </c>
      <c r="BB163" s="0" t="s">
        <v>93</v>
      </c>
      <c r="BC163" s="0" t="s">
        <v>94</v>
      </c>
      <c r="BD163" s="0" t="s">
        <v>94</v>
      </c>
      <c r="BE163" s="0" t="s">
        <v>94</v>
      </c>
      <c r="BF163" s="0" t="s">
        <v>94</v>
      </c>
      <c r="BG163" s="0" t="s">
        <v>94</v>
      </c>
      <c r="BH163" s="0" t="s">
        <v>93</v>
      </c>
      <c r="BI163" s="0" t="s">
        <v>93</v>
      </c>
      <c r="BJ163" s="0" t="s">
        <v>94</v>
      </c>
      <c r="BK163" s="0" t="s">
        <v>94</v>
      </c>
      <c r="BL163" s="0" t="s">
        <v>94</v>
      </c>
      <c r="BM163" s="0" t="s">
        <v>94</v>
      </c>
      <c r="BN163" s="0" t="s">
        <v>94</v>
      </c>
      <c r="BO163" s="0" t="s">
        <v>94</v>
      </c>
      <c r="BP163" s="0" t="s">
        <v>94</v>
      </c>
      <c r="BQ163" s="0" t="s">
        <v>93</v>
      </c>
      <c r="BR163" s="0" t="s">
        <v>1694</v>
      </c>
      <c r="BS163" s="0" t="s">
        <v>102</v>
      </c>
      <c r="BT163" s="0" t="s">
        <v>89</v>
      </c>
      <c r="BU163" s="0" t="s">
        <v>100</v>
      </c>
      <c r="BV163" s="0" t="s">
        <v>217</v>
      </c>
      <c r="BX163" s="0" t="s">
        <v>207</v>
      </c>
      <c r="BY163" s="0" t="n">
        <v>0.03</v>
      </c>
      <c r="BZ163" s="0" t="s">
        <v>89</v>
      </c>
      <c r="CA163" s="0" t="s">
        <v>100</v>
      </c>
      <c r="CB163" s="0" t="s">
        <v>195</v>
      </c>
      <c r="CD163" s="0" t="s">
        <v>600</v>
      </c>
      <c r="CE163" s="0" t="s">
        <v>1695</v>
      </c>
      <c r="CF163" s="0" t="s">
        <v>84</v>
      </c>
    </row>
    <row r="164" customFormat="false" ht="12.75" hidden="false" customHeight="false" outlineLevel="0" collapsed="false">
      <c r="A164" s="0" t="n">
        <v>294</v>
      </c>
      <c r="B164" s="0" t="s">
        <v>1696</v>
      </c>
      <c r="C164" s="1" t="n">
        <v>40909</v>
      </c>
      <c r="D164" s="0" t="s">
        <v>123</v>
      </c>
      <c r="E164" s="0" t="s">
        <v>1697</v>
      </c>
      <c r="F164" s="0" t="s">
        <v>84</v>
      </c>
      <c r="G164" s="0" t="s">
        <v>85</v>
      </c>
      <c r="I164" s="0" t="s">
        <v>86</v>
      </c>
      <c r="J164" s="0" t="n">
        <v>55</v>
      </c>
      <c r="K164" s="0" t="s">
        <v>87</v>
      </c>
      <c r="L164" s="0" t="n">
        <v>81</v>
      </c>
      <c r="M164" s="0" t="n">
        <v>0</v>
      </c>
      <c r="N164" s="0" t="n">
        <v>0</v>
      </c>
      <c r="O164" s="0" t="s">
        <v>89</v>
      </c>
      <c r="P164" s="0" t="s">
        <v>90</v>
      </c>
      <c r="Q164" s="0" t="s">
        <v>686</v>
      </c>
      <c r="R164" s="0" t="s">
        <v>162</v>
      </c>
      <c r="V164" s="0" t="s">
        <v>93</v>
      </c>
      <c r="W164" s="0" t="s">
        <v>94</v>
      </c>
      <c r="X164" s="0" t="s">
        <v>93</v>
      </c>
      <c r="Y164" s="0" t="s">
        <v>93</v>
      </c>
      <c r="Z164" s="0" t="s">
        <v>1698</v>
      </c>
      <c r="AA164" s="0" t="s">
        <v>84</v>
      </c>
      <c r="AB164" s="2" t="s">
        <v>1699</v>
      </c>
      <c r="AC164" s="0" t="s">
        <v>1700</v>
      </c>
      <c r="AD164" s="0" t="s">
        <v>1531</v>
      </c>
      <c r="AE164" s="0" t="s">
        <v>93</v>
      </c>
      <c r="AF164" s="0" t="s">
        <v>94</v>
      </c>
      <c r="AG164" s="0" t="s">
        <v>94</v>
      </c>
      <c r="AH164" s="0" t="s">
        <v>94</v>
      </c>
      <c r="AI164" s="0" t="s">
        <v>94</v>
      </c>
      <c r="AJ164" s="0" t="s">
        <v>94</v>
      </c>
      <c r="AK164" s="0" t="s">
        <v>94</v>
      </c>
      <c r="AL164" s="0" t="s">
        <v>94</v>
      </c>
      <c r="AM164" s="0" t="s">
        <v>94</v>
      </c>
      <c r="AN164" s="0" t="s">
        <v>94</v>
      </c>
      <c r="AO164" s="0" t="s">
        <v>94</v>
      </c>
      <c r="AP164" s="0" t="s">
        <v>94</v>
      </c>
      <c r="AQ164" s="0" t="s">
        <v>94</v>
      </c>
      <c r="AR164" s="0" t="s">
        <v>94</v>
      </c>
      <c r="AS164" s="0" t="s">
        <v>94</v>
      </c>
      <c r="AU164" s="0" t="s">
        <v>118</v>
      </c>
      <c r="AV164" s="0" t="s">
        <v>118</v>
      </c>
      <c r="AW164" s="0" t="s">
        <v>1701</v>
      </c>
      <c r="AX164" s="0" t="s">
        <v>100</v>
      </c>
      <c r="AY164" s="0" t="s">
        <v>100</v>
      </c>
      <c r="AZ164" s="0" t="s">
        <v>84</v>
      </c>
      <c r="BA164" s="0" t="s">
        <v>93</v>
      </c>
      <c r="BB164" s="0" t="s">
        <v>93</v>
      </c>
      <c r="BC164" s="0" t="s">
        <v>94</v>
      </c>
      <c r="BD164" s="0" t="s">
        <v>94</v>
      </c>
      <c r="BE164" s="0" t="s">
        <v>94</v>
      </c>
      <c r="BF164" s="0" t="s">
        <v>94</v>
      </c>
      <c r="BG164" s="0" t="s">
        <v>94</v>
      </c>
      <c r="BH164" s="0" t="s">
        <v>93</v>
      </c>
      <c r="BI164" s="0" t="s">
        <v>93</v>
      </c>
      <c r="BJ164" s="0" t="s">
        <v>93</v>
      </c>
      <c r="BK164" s="0" t="s">
        <v>94</v>
      </c>
      <c r="BL164" s="0" t="s">
        <v>94</v>
      </c>
      <c r="BM164" s="0" t="s">
        <v>94</v>
      </c>
      <c r="BN164" s="0" t="s">
        <v>94</v>
      </c>
      <c r="BO164" s="0" t="s">
        <v>94</v>
      </c>
      <c r="BP164" s="0" t="s">
        <v>94</v>
      </c>
      <c r="BQ164" s="0" t="s">
        <v>93</v>
      </c>
      <c r="BR164" s="0" t="s">
        <v>1702</v>
      </c>
      <c r="BS164" s="0" t="s">
        <v>102</v>
      </c>
      <c r="BT164" s="0" t="s">
        <v>89</v>
      </c>
      <c r="BU164" s="0" t="s">
        <v>100</v>
      </c>
      <c r="BV164" s="0" t="s">
        <v>102</v>
      </c>
      <c r="BX164" s="0" t="s">
        <v>103</v>
      </c>
      <c r="BY164" s="0" t="s">
        <v>290</v>
      </c>
      <c r="BZ164" s="0" t="s">
        <v>100</v>
      </c>
      <c r="CA164" s="0" t="s">
        <v>89</v>
      </c>
      <c r="CB164" s="0" t="s">
        <v>195</v>
      </c>
      <c r="CD164" s="0" t="s">
        <v>1703</v>
      </c>
      <c r="CE164" s="2" t="s">
        <v>1704</v>
      </c>
      <c r="CF164" s="0" t="s">
        <v>84</v>
      </c>
    </row>
    <row r="165" customFormat="false" ht="12.75" hidden="false" customHeight="false" outlineLevel="0" collapsed="false">
      <c r="A165" s="0" t="n">
        <v>295</v>
      </c>
      <c r="B165" s="0" t="s">
        <v>1705</v>
      </c>
      <c r="C165" s="1" t="n">
        <v>40909</v>
      </c>
      <c r="D165" s="0" t="s">
        <v>123</v>
      </c>
      <c r="E165" s="0" t="s">
        <v>1706</v>
      </c>
      <c r="F165" s="0" t="s">
        <v>84</v>
      </c>
      <c r="G165" s="0" t="s">
        <v>85</v>
      </c>
      <c r="I165" s="0" t="s">
        <v>86</v>
      </c>
      <c r="J165" s="0" t="n">
        <v>50</v>
      </c>
      <c r="K165" s="0" t="s">
        <v>87</v>
      </c>
      <c r="L165" s="0" t="n">
        <v>61</v>
      </c>
      <c r="M165" s="0" t="n">
        <v>0</v>
      </c>
      <c r="N165" s="0" t="n">
        <v>0</v>
      </c>
      <c r="O165" s="0" t="s">
        <v>89</v>
      </c>
      <c r="P165" s="0" t="s">
        <v>252</v>
      </c>
      <c r="R165" s="0" t="s">
        <v>187</v>
      </c>
      <c r="U165" s="0" t="s">
        <v>1707</v>
      </c>
      <c r="V165" s="0" t="s">
        <v>93</v>
      </c>
      <c r="W165" s="0" t="s">
        <v>93</v>
      </c>
      <c r="X165" s="0" t="s">
        <v>93</v>
      </c>
      <c r="Y165" s="0" t="s">
        <v>94</v>
      </c>
      <c r="AA165" s="0" t="s">
        <v>84</v>
      </c>
      <c r="AB165" s="2" t="s">
        <v>1708</v>
      </c>
      <c r="AC165" s="2" t="s">
        <v>1709</v>
      </c>
      <c r="AD165" s="0" t="s">
        <v>1511</v>
      </c>
      <c r="AE165" s="0" t="s">
        <v>93</v>
      </c>
      <c r="AF165" s="0" t="s">
        <v>94</v>
      </c>
      <c r="AG165" s="0" t="s">
        <v>94</v>
      </c>
      <c r="AH165" s="0" t="s">
        <v>94</v>
      </c>
      <c r="AI165" s="0" t="s">
        <v>94</v>
      </c>
      <c r="AJ165" s="0" t="s">
        <v>94</v>
      </c>
      <c r="AK165" s="0" t="s">
        <v>94</v>
      </c>
      <c r="AL165" s="0" t="s">
        <v>94</v>
      </c>
      <c r="AM165" s="0" t="s">
        <v>94</v>
      </c>
      <c r="AN165" s="0" t="s">
        <v>94</v>
      </c>
      <c r="AO165" s="0" t="s">
        <v>94</v>
      </c>
      <c r="AP165" s="0" t="s">
        <v>94</v>
      </c>
      <c r="AQ165" s="0" t="s">
        <v>94</v>
      </c>
      <c r="AR165" s="0" t="s">
        <v>94</v>
      </c>
      <c r="AS165" s="0" t="s">
        <v>94</v>
      </c>
      <c r="AU165" s="0" t="s">
        <v>751</v>
      </c>
      <c r="AV165" s="0" t="s">
        <v>1710</v>
      </c>
      <c r="AW165" s="0" t="s">
        <v>1711</v>
      </c>
      <c r="AX165" s="0" t="s">
        <v>100</v>
      </c>
      <c r="AY165" s="0" t="s">
        <v>100</v>
      </c>
      <c r="AZ165" s="0" t="s">
        <v>84</v>
      </c>
      <c r="BA165" s="0" t="s">
        <v>93</v>
      </c>
      <c r="BB165" s="0" t="s">
        <v>93</v>
      </c>
      <c r="BC165" s="0" t="s">
        <v>94</v>
      </c>
      <c r="BD165" s="0" t="s">
        <v>94</v>
      </c>
      <c r="BE165" s="0" t="s">
        <v>94</v>
      </c>
      <c r="BF165" s="0" t="s">
        <v>94</v>
      </c>
      <c r="BG165" s="0" t="s">
        <v>94</v>
      </c>
      <c r="BH165" s="0" t="s">
        <v>94</v>
      </c>
      <c r="BI165" s="0" t="s">
        <v>94</v>
      </c>
      <c r="BJ165" s="0" t="s">
        <v>94</v>
      </c>
      <c r="BK165" s="0" t="s">
        <v>94</v>
      </c>
      <c r="BL165" s="0" t="s">
        <v>94</v>
      </c>
      <c r="BM165" s="0" t="s">
        <v>94</v>
      </c>
      <c r="BN165" s="0" t="s">
        <v>94</v>
      </c>
      <c r="BO165" s="0" t="s">
        <v>94</v>
      </c>
      <c r="BP165" s="0" t="s">
        <v>94</v>
      </c>
      <c r="BQ165" s="0" t="s">
        <v>93</v>
      </c>
      <c r="BR165" s="0" t="s">
        <v>1712</v>
      </c>
      <c r="BS165" s="0" t="s">
        <v>102</v>
      </c>
      <c r="BT165" s="0" t="s">
        <v>89</v>
      </c>
      <c r="BU165" s="0" t="s">
        <v>100</v>
      </c>
      <c r="BV165" s="0" t="s">
        <v>102</v>
      </c>
      <c r="BX165" s="0" t="s">
        <v>172</v>
      </c>
      <c r="BY165" s="0" t="n">
        <v>0.0004</v>
      </c>
      <c r="BZ165" s="0" t="s">
        <v>100</v>
      </c>
      <c r="CA165" s="0" t="s">
        <v>89</v>
      </c>
      <c r="CB165" s="0" t="s">
        <v>88</v>
      </c>
      <c r="CD165" s="0" t="s">
        <v>1713</v>
      </c>
      <c r="CE165" s="0" t="s">
        <v>1714</v>
      </c>
      <c r="CF165" s="0" t="s">
        <v>84</v>
      </c>
    </row>
    <row r="166" customFormat="false" ht="12.75" hidden="false" customHeight="false" outlineLevel="0" collapsed="false">
      <c r="A166" s="0" t="n">
        <v>297</v>
      </c>
      <c r="B166" s="0" t="s">
        <v>1715</v>
      </c>
      <c r="C166" s="1" t="n">
        <v>40909</v>
      </c>
      <c r="D166" s="0" t="s">
        <v>107</v>
      </c>
      <c r="E166" s="0" t="s">
        <v>1716</v>
      </c>
      <c r="F166" s="0" t="s">
        <v>84</v>
      </c>
      <c r="G166" s="0" t="s">
        <v>85</v>
      </c>
      <c r="I166" s="0" t="s">
        <v>86</v>
      </c>
      <c r="J166" s="0" t="n">
        <v>55</v>
      </c>
      <c r="K166" s="0" t="s">
        <v>87</v>
      </c>
      <c r="L166" s="0" t="n">
        <v>119</v>
      </c>
      <c r="M166" s="0" t="n">
        <v>0</v>
      </c>
      <c r="N166" s="0" t="n">
        <v>0</v>
      </c>
      <c r="O166" s="0" t="s">
        <v>89</v>
      </c>
      <c r="P166" s="0" t="s">
        <v>324</v>
      </c>
      <c r="R166" s="0" t="s">
        <v>414</v>
      </c>
      <c r="S166" s="0" t="s">
        <v>1717</v>
      </c>
      <c r="V166" s="0" t="s">
        <v>93</v>
      </c>
      <c r="W166" s="0" t="s">
        <v>94</v>
      </c>
      <c r="X166" s="0" t="s">
        <v>94</v>
      </c>
      <c r="Y166" s="0" t="s">
        <v>94</v>
      </c>
      <c r="AA166" s="0" t="s">
        <v>84</v>
      </c>
      <c r="AB166" s="2" t="s">
        <v>1718</v>
      </c>
      <c r="AC166" s="0" t="s">
        <v>1719</v>
      </c>
      <c r="AD166" s="0" t="s">
        <v>1564</v>
      </c>
      <c r="AE166" s="0" t="s">
        <v>94</v>
      </c>
      <c r="AF166" s="0" t="s">
        <v>94</v>
      </c>
      <c r="AG166" s="0" t="s">
        <v>94</v>
      </c>
      <c r="AH166" s="0" t="s">
        <v>94</v>
      </c>
      <c r="AI166" s="0" t="s">
        <v>94</v>
      </c>
      <c r="AJ166" s="0" t="s">
        <v>94</v>
      </c>
      <c r="AK166" s="0" t="s">
        <v>94</v>
      </c>
      <c r="AL166" s="0" t="s">
        <v>93</v>
      </c>
      <c r="AM166" s="0" t="s">
        <v>94</v>
      </c>
      <c r="AN166" s="0" t="s">
        <v>94</v>
      </c>
      <c r="AO166" s="0" t="s">
        <v>94</v>
      </c>
      <c r="AP166" s="0" t="s">
        <v>94</v>
      </c>
      <c r="AQ166" s="0" t="s">
        <v>94</v>
      </c>
      <c r="AR166" s="0" t="s">
        <v>94</v>
      </c>
      <c r="AS166" s="0" t="s">
        <v>94</v>
      </c>
      <c r="AU166" s="0" t="s">
        <v>1720</v>
      </c>
      <c r="AV166" s="0" t="s">
        <v>1721</v>
      </c>
      <c r="AW166" s="0" t="s">
        <v>1722</v>
      </c>
      <c r="AX166" s="0" t="s">
        <v>100</v>
      </c>
      <c r="AY166" s="0" t="s">
        <v>100</v>
      </c>
      <c r="AZ166" s="0" t="s">
        <v>84</v>
      </c>
      <c r="BA166" s="0" t="s">
        <v>93</v>
      </c>
      <c r="BB166" s="0" t="s">
        <v>93</v>
      </c>
      <c r="BC166" s="0" t="s">
        <v>94</v>
      </c>
      <c r="BD166" s="0" t="s">
        <v>94</v>
      </c>
      <c r="BE166" s="0" t="s">
        <v>94</v>
      </c>
      <c r="BF166" s="0" t="s">
        <v>94</v>
      </c>
      <c r="BG166" s="0" t="s">
        <v>94</v>
      </c>
      <c r="BH166" s="0" t="s">
        <v>94</v>
      </c>
      <c r="BI166" s="0" t="s">
        <v>94</v>
      </c>
      <c r="BJ166" s="0" t="s">
        <v>94</v>
      </c>
      <c r="BK166" s="0" t="s">
        <v>94</v>
      </c>
      <c r="BL166" s="0" t="s">
        <v>94</v>
      </c>
      <c r="BM166" s="0" t="s">
        <v>94</v>
      </c>
      <c r="BN166" s="0" t="s">
        <v>94</v>
      </c>
      <c r="BO166" s="0" t="s">
        <v>94</v>
      </c>
      <c r="BP166" s="0" t="s">
        <v>94</v>
      </c>
      <c r="BQ166" s="0" t="s">
        <v>93</v>
      </c>
      <c r="BR166" s="0" t="s">
        <v>1723</v>
      </c>
      <c r="BS166" s="0" t="s">
        <v>102</v>
      </c>
      <c r="BT166" s="0" t="s">
        <v>89</v>
      </c>
      <c r="BU166" s="0" t="s">
        <v>100</v>
      </c>
      <c r="BV166" s="0" t="s">
        <v>102</v>
      </c>
      <c r="BX166" s="0" t="s">
        <v>257</v>
      </c>
      <c r="BY166" s="0" t="s">
        <v>194</v>
      </c>
      <c r="BZ166" s="0" t="s">
        <v>100</v>
      </c>
      <c r="CA166" s="0" t="s">
        <v>89</v>
      </c>
      <c r="CB166" s="0" t="s">
        <v>195</v>
      </c>
      <c r="CD166" s="0" t="s">
        <v>1724</v>
      </c>
      <c r="CE166" s="0" t="s">
        <v>88</v>
      </c>
      <c r="CF166" s="0" t="s">
        <v>84</v>
      </c>
    </row>
    <row r="167" customFormat="false" ht="12.75" hidden="false" customHeight="false" outlineLevel="0" collapsed="false">
      <c r="A167" s="0" t="n">
        <v>301</v>
      </c>
      <c r="B167" s="0" t="s">
        <v>1725</v>
      </c>
      <c r="C167" s="1" t="n">
        <v>40909</v>
      </c>
      <c r="D167" s="0" t="s">
        <v>1402</v>
      </c>
      <c r="E167" s="0" t="s">
        <v>1726</v>
      </c>
      <c r="F167" s="0" t="s">
        <v>84</v>
      </c>
      <c r="G167" s="0" t="s">
        <v>85</v>
      </c>
      <c r="I167" s="0" t="s">
        <v>86</v>
      </c>
      <c r="J167" s="0" t="n">
        <v>55</v>
      </c>
      <c r="K167" s="0" t="s">
        <v>87</v>
      </c>
      <c r="L167" s="0" t="n">
        <v>157</v>
      </c>
      <c r="M167" s="0" t="n">
        <v>0</v>
      </c>
      <c r="N167" s="0" t="n">
        <v>0</v>
      </c>
      <c r="O167" s="0" t="s">
        <v>89</v>
      </c>
      <c r="P167" s="0" t="s">
        <v>242</v>
      </c>
      <c r="R167" s="0" t="s">
        <v>92</v>
      </c>
      <c r="V167" s="0" t="s">
        <v>93</v>
      </c>
      <c r="W167" s="0" t="s">
        <v>94</v>
      </c>
      <c r="X167" s="0" t="s">
        <v>93</v>
      </c>
      <c r="Y167" s="0" t="s">
        <v>94</v>
      </c>
      <c r="AA167" s="0" t="s">
        <v>84</v>
      </c>
      <c r="AB167" s="0" t="s">
        <v>1727</v>
      </c>
      <c r="AC167" s="0" t="s">
        <v>1728</v>
      </c>
      <c r="AD167" s="0" t="s">
        <v>1729</v>
      </c>
      <c r="AE167" s="0" t="s">
        <v>94</v>
      </c>
      <c r="AF167" s="0" t="s">
        <v>94</v>
      </c>
      <c r="AG167" s="0" t="s">
        <v>94</v>
      </c>
      <c r="AH167" s="0" t="s">
        <v>94</v>
      </c>
      <c r="AI167" s="0" t="s">
        <v>94</v>
      </c>
      <c r="AJ167" s="0" t="s">
        <v>94</v>
      </c>
      <c r="AK167" s="0" t="s">
        <v>94</v>
      </c>
      <c r="AL167" s="0" t="s">
        <v>94</v>
      </c>
      <c r="AM167" s="0" t="s">
        <v>93</v>
      </c>
      <c r="AN167" s="0" t="s">
        <v>94</v>
      </c>
      <c r="AO167" s="0" t="s">
        <v>94</v>
      </c>
      <c r="AP167" s="0" t="s">
        <v>94</v>
      </c>
      <c r="AQ167" s="0" t="s">
        <v>94</v>
      </c>
      <c r="AR167" s="0" t="s">
        <v>94</v>
      </c>
      <c r="AS167" s="0" t="s">
        <v>94</v>
      </c>
      <c r="AU167" s="0" t="s">
        <v>1730</v>
      </c>
      <c r="AV167" s="0" t="s">
        <v>1731</v>
      </c>
      <c r="AW167" s="0" t="s">
        <v>1732</v>
      </c>
      <c r="AX167" s="0" t="s">
        <v>100</v>
      </c>
      <c r="AY167" s="0" t="s">
        <v>100</v>
      </c>
      <c r="AZ167" s="0" t="s">
        <v>84</v>
      </c>
      <c r="BA167" s="0" t="s">
        <v>93</v>
      </c>
      <c r="BB167" s="0" t="s">
        <v>93</v>
      </c>
      <c r="BC167" s="0" t="s">
        <v>94</v>
      </c>
      <c r="BD167" s="0" t="s">
        <v>94</v>
      </c>
      <c r="BE167" s="0" t="s">
        <v>94</v>
      </c>
      <c r="BF167" s="0" t="s">
        <v>94</v>
      </c>
      <c r="BG167" s="0" t="s">
        <v>94</v>
      </c>
      <c r="BH167" s="0" t="s">
        <v>94</v>
      </c>
      <c r="BI167" s="0" t="s">
        <v>94</v>
      </c>
      <c r="BJ167" s="0" t="s">
        <v>94</v>
      </c>
      <c r="BK167" s="0" t="s">
        <v>94</v>
      </c>
      <c r="BL167" s="0" t="s">
        <v>94</v>
      </c>
      <c r="BM167" s="0" t="s">
        <v>94</v>
      </c>
      <c r="BN167" s="0" t="s">
        <v>94</v>
      </c>
      <c r="BO167" s="0" t="s">
        <v>94</v>
      </c>
      <c r="BP167" s="0" t="s">
        <v>94</v>
      </c>
      <c r="BQ167" s="0" t="s">
        <v>93</v>
      </c>
      <c r="BR167" s="0" t="s">
        <v>1733</v>
      </c>
      <c r="BS167" s="0" t="s">
        <v>102</v>
      </c>
      <c r="BT167" s="0" t="s">
        <v>89</v>
      </c>
      <c r="BU167" s="0" t="s">
        <v>100</v>
      </c>
      <c r="BV167" s="0" t="s">
        <v>102</v>
      </c>
      <c r="BX167" s="0" t="s">
        <v>257</v>
      </c>
      <c r="BY167" s="0" t="s">
        <v>290</v>
      </c>
      <c r="BZ167" s="0" t="s">
        <v>100</v>
      </c>
      <c r="CA167" s="0" t="s">
        <v>89</v>
      </c>
      <c r="CB167" s="0" t="s">
        <v>195</v>
      </c>
      <c r="CD167" s="0" t="s">
        <v>1713</v>
      </c>
      <c r="CE167" s="0" t="s">
        <v>1734</v>
      </c>
      <c r="CF167" s="0" t="s">
        <v>84</v>
      </c>
    </row>
    <row r="168" customFormat="false" ht="12.75" hidden="false" customHeight="false" outlineLevel="0" collapsed="false">
      <c r="A168" s="0" t="n">
        <v>302</v>
      </c>
      <c r="B168" s="0" t="s">
        <v>1735</v>
      </c>
      <c r="C168" s="1" t="n">
        <v>40909</v>
      </c>
      <c r="D168" s="0" t="s">
        <v>422</v>
      </c>
      <c r="E168" s="0" t="s">
        <v>1736</v>
      </c>
      <c r="F168" s="0" t="s">
        <v>84</v>
      </c>
      <c r="G168" s="0" t="s">
        <v>85</v>
      </c>
      <c r="I168" s="0" t="s">
        <v>86</v>
      </c>
      <c r="J168" s="0" t="n">
        <v>50</v>
      </c>
      <c r="K168" s="0" t="s">
        <v>87</v>
      </c>
      <c r="L168" s="0" t="n">
        <v>68</v>
      </c>
      <c r="M168" s="0" t="n">
        <v>0</v>
      </c>
      <c r="N168" s="0" t="n">
        <v>0</v>
      </c>
      <c r="O168" s="0" t="s">
        <v>100</v>
      </c>
      <c r="P168" s="0" t="s">
        <v>161</v>
      </c>
      <c r="R168" s="0" t="s">
        <v>162</v>
      </c>
      <c r="V168" s="0" t="s">
        <v>93</v>
      </c>
      <c r="W168" s="0" t="s">
        <v>93</v>
      </c>
      <c r="X168" s="0" t="s">
        <v>94</v>
      </c>
      <c r="Y168" s="0" t="s">
        <v>94</v>
      </c>
      <c r="AA168" s="0" t="s">
        <v>84</v>
      </c>
      <c r="AB168" s="2" t="s">
        <v>1737</v>
      </c>
      <c r="AC168" s="0" t="s">
        <v>1738</v>
      </c>
      <c r="AD168" s="0" t="s">
        <v>166</v>
      </c>
      <c r="AE168" s="0" t="s">
        <v>93</v>
      </c>
      <c r="AF168" s="0" t="s">
        <v>94</v>
      </c>
      <c r="AG168" s="0" t="s">
        <v>94</v>
      </c>
      <c r="AH168" s="0" t="s">
        <v>94</v>
      </c>
      <c r="AI168" s="0" t="s">
        <v>94</v>
      </c>
      <c r="AJ168" s="0" t="s">
        <v>94</v>
      </c>
      <c r="AK168" s="0" t="s">
        <v>94</v>
      </c>
      <c r="AL168" s="0" t="s">
        <v>94</v>
      </c>
      <c r="AM168" s="0" t="s">
        <v>94</v>
      </c>
      <c r="AN168" s="0" t="s">
        <v>94</v>
      </c>
      <c r="AO168" s="0" t="s">
        <v>94</v>
      </c>
      <c r="AP168" s="0" t="s">
        <v>94</v>
      </c>
      <c r="AQ168" s="0" t="s">
        <v>94</v>
      </c>
      <c r="AR168" s="0" t="s">
        <v>94</v>
      </c>
      <c r="AS168" s="0" t="s">
        <v>94</v>
      </c>
      <c r="AU168" s="0" t="s">
        <v>1739</v>
      </c>
      <c r="AV168" s="0" t="s">
        <v>1740</v>
      </c>
      <c r="AW168" s="0" t="s">
        <v>1741</v>
      </c>
      <c r="AX168" s="0" t="s">
        <v>100</v>
      </c>
      <c r="AY168" s="0" t="s">
        <v>100</v>
      </c>
      <c r="AZ168" s="0" t="s">
        <v>84</v>
      </c>
      <c r="BA168" s="0" t="s">
        <v>93</v>
      </c>
      <c r="BB168" s="0" t="s">
        <v>93</v>
      </c>
      <c r="BC168" s="0" t="s">
        <v>94</v>
      </c>
      <c r="BD168" s="0" t="s">
        <v>94</v>
      </c>
      <c r="BE168" s="0" t="s">
        <v>94</v>
      </c>
      <c r="BF168" s="0" t="s">
        <v>94</v>
      </c>
      <c r="BG168" s="0" t="s">
        <v>94</v>
      </c>
      <c r="BH168" s="0" t="s">
        <v>93</v>
      </c>
      <c r="BI168" s="0" t="s">
        <v>93</v>
      </c>
      <c r="BJ168" s="0" t="s">
        <v>94</v>
      </c>
      <c r="BK168" s="0" t="s">
        <v>94</v>
      </c>
      <c r="BL168" s="0" t="s">
        <v>94</v>
      </c>
      <c r="BM168" s="0" t="s">
        <v>94</v>
      </c>
      <c r="BN168" s="0" t="s">
        <v>94</v>
      </c>
      <c r="BO168" s="0" t="s">
        <v>94</v>
      </c>
      <c r="BP168" s="0" t="s">
        <v>94</v>
      </c>
      <c r="BQ168" s="0" t="s">
        <v>93</v>
      </c>
      <c r="BR168" s="0" t="s">
        <v>1742</v>
      </c>
      <c r="BS168" s="0" t="s">
        <v>102</v>
      </c>
      <c r="BT168" s="0" t="s">
        <v>89</v>
      </c>
      <c r="BU168" s="0" t="s">
        <v>100</v>
      </c>
      <c r="BV168" s="0" t="s">
        <v>102</v>
      </c>
      <c r="BX168" s="0" t="s">
        <v>207</v>
      </c>
      <c r="BY168" s="0" t="s">
        <v>194</v>
      </c>
      <c r="BZ168" s="0" t="s">
        <v>89</v>
      </c>
      <c r="CA168" s="0" t="s">
        <v>100</v>
      </c>
      <c r="CB168" s="0" t="s">
        <v>195</v>
      </c>
      <c r="CD168" s="0" t="s">
        <v>88</v>
      </c>
      <c r="CE168" s="0" t="s">
        <v>88</v>
      </c>
      <c r="CF168" s="0" t="s">
        <v>84</v>
      </c>
    </row>
    <row r="169" customFormat="false" ht="12.75" hidden="false" customHeight="false" outlineLevel="0" collapsed="false">
      <c r="A169" s="0" t="n">
        <v>303</v>
      </c>
      <c r="B169" s="0" t="s">
        <v>1743</v>
      </c>
      <c r="C169" s="1" t="n">
        <v>40909</v>
      </c>
      <c r="D169" s="0" t="s">
        <v>602</v>
      </c>
      <c r="E169" s="0" t="s">
        <v>1744</v>
      </c>
      <c r="F169" s="0" t="s">
        <v>84</v>
      </c>
      <c r="G169" s="0" t="s">
        <v>109</v>
      </c>
      <c r="I169" s="0" t="s">
        <v>86</v>
      </c>
      <c r="J169" s="0" t="n">
        <v>60</v>
      </c>
      <c r="K169" s="0" t="s">
        <v>87</v>
      </c>
      <c r="L169" s="0" t="n">
        <v>130</v>
      </c>
      <c r="M169" s="0" t="n">
        <v>0</v>
      </c>
      <c r="N169" s="0" t="n">
        <v>0</v>
      </c>
      <c r="O169" s="0" t="s">
        <v>89</v>
      </c>
      <c r="P169" s="0" t="s">
        <v>242</v>
      </c>
      <c r="R169" s="0" t="s">
        <v>187</v>
      </c>
      <c r="U169" s="0" t="s">
        <v>118</v>
      </c>
      <c r="V169" s="0" t="s">
        <v>93</v>
      </c>
      <c r="W169" s="0" t="s">
        <v>94</v>
      </c>
      <c r="X169" s="0" t="s">
        <v>94</v>
      </c>
      <c r="Y169" s="0" t="s">
        <v>93</v>
      </c>
      <c r="Z169" s="0" t="s">
        <v>1745</v>
      </c>
      <c r="AA169" s="0" t="s">
        <v>84</v>
      </c>
      <c r="AB169" s="0" t="s">
        <v>1746</v>
      </c>
      <c r="AC169" s="0" t="s">
        <v>1747</v>
      </c>
      <c r="AD169" s="0" t="s">
        <v>1376</v>
      </c>
      <c r="AE169" s="0" t="s">
        <v>93</v>
      </c>
      <c r="AF169" s="0" t="s">
        <v>94</v>
      </c>
      <c r="AG169" s="0" t="s">
        <v>94</v>
      </c>
      <c r="AH169" s="0" t="s">
        <v>94</v>
      </c>
      <c r="AI169" s="0" t="s">
        <v>94</v>
      </c>
      <c r="AJ169" s="0" t="s">
        <v>94</v>
      </c>
      <c r="AK169" s="0" t="s">
        <v>94</v>
      </c>
      <c r="AL169" s="0" t="s">
        <v>94</v>
      </c>
      <c r="AM169" s="0" t="s">
        <v>94</v>
      </c>
      <c r="AN169" s="0" t="s">
        <v>94</v>
      </c>
      <c r="AO169" s="0" t="s">
        <v>94</v>
      </c>
      <c r="AP169" s="0" t="s">
        <v>94</v>
      </c>
      <c r="AQ169" s="0" t="s">
        <v>94</v>
      </c>
      <c r="AR169" s="0" t="s">
        <v>94</v>
      </c>
      <c r="AS169" s="0" t="s">
        <v>94</v>
      </c>
      <c r="AU169" s="0" t="s">
        <v>118</v>
      </c>
      <c r="AV169" s="0" t="s">
        <v>1748</v>
      </c>
      <c r="AW169" s="0" t="s">
        <v>1749</v>
      </c>
      <c r="AX169" s="0" t="s">
        <v>100</v>
      </c>
      <c r="AY169" s="0" t="s">
        <v>100</v>
      </c>
      <c r="AZ169" s="0" t="s">
        <v>84</v>
      </c>
      <c r="BA169" s="0" t="s">
        <v>93</v>
      </c>
      <c r="BB169" s="0" t="s">
        <v>93</v>
      </c>
      <c r="BC169" s="0" t="s">
        <v>94</v>
      </c>
      <c r="BD169" s="0" t="s">
        <v>94</v>
      </c>
      <c r="BE169" s="0" t="s">
        <v>94</v>
      </c>
      <c r="BF169" s="0" t="s">
        <v>94</v>
      </c>
      <c r="BG169" s="0" t="s">
        <v>94</v>
      </c>
      <c r="BH169" s="0" t="s">
        <v>93</v>
      </c>
      <c r="BI169" s="0" t="s">
        <v>94</v>
      </c>
      <c r="BJ169" s="0" t="s">
        <v>94</v>
      </c>
      <c r="BK169" s="0" t="s">
        <v>94</v>
      </c>
      <c r="BL169" s="0" t="s">
        <v>94</v>
      </c>
      <c r="BM169" s="0" t="s">
        <v>94</v>
      </c>
      <c r="BN169" s="0" t="s">
        <v>94</v>
      </c>
      <c r="BO169" s="0" t="s">
        <v>94</v>
      </c>
      <c r="BP169" s="0" t="s">
        <v>94</v>
      </c>
      <c r="BQ169" s="0" t="s">
        <v>93</v>
      </c>
      <c r="BR169" s="0" t="s">
        <v>1750</v>
      </c>
      <c r="BS169" s="0" t="s">
        <v>102</v>
      </c>
      <c r="BT169" s="0" t="s">
        <v>89</v>
      </c>
      <c r="BU169" s="0" t="s">
        <v>100</v>
      </c>
      <c r="BV169" s="0" t="s">
        <v>102</v>
      </c>
      <c r="BX169" s="0" t="s">
        <v>257</v>
      </c>
      <c r="BY169" s="0" t="n">
        <v>0.002</v>
      </c>
      <c r="BZ169" s="0" t="s">
        <v>100</v>
      </c>
      <c r="CA169" s="0" t="s">
        <v>100</v>
      </c>
      <c r="CB169" s="0" t="s">
        <v>88</v>
      </c>
      <c r="CD169" s="0" t="s">
        <v>1751</v>
      </c>
      <c r="CE169" s="0" t="s">
        <v>1752</v>
      </c>
      <c r="CF169" s="0" t="s">
        <v>8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10T17:18:52Z</dcterms:created>
  <dc:creator>Shrotriya, M.D. Shiva</dc:creator>
  <dc:description/>
  <dc:language>en-US</dc:language>
  <cp:lastModifiedBy>Shrotriya, M.D. Shiva</cp:lastModifiedBy>
  <dcterms:modified xsi:type="dcterms:W3CDTF">2015-10-08T13:01:01Z</dcterms:modified>
  <cp:revision>0</cp:revision>
  <dc:subject/>
  <dc:title/>
</cp:coreProperties>
</file>